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tracy\Manuscripts\Tau interactome manuscript\V16\"/>
    </mc:Choice>
  </mc:AlternateContent>
  <bookViews>
    <workbookView xWindow="0" yWindow="0" windowWidth="26910" windowHeight="7650"/>
  </bookViews>
  <sheets>
    <sheet name="tauWT vs tauV337M" sheetId="6" r:id="rId1"/>
    <sheet name="tauWT vs tauP301L" sheetId="7" r:id="rId2"/>
    <sheet name="Figure 5D" sheetId="4" r:id="rId3"/>
    <sheet name="Figure 5E" sheetId="5" r:id="rId4"/>
  </sheets>
  <definedNames>
    <definedName name="_xlnm._FilterDatabase" localSheetId="1" hidden="1">'tauWT vs tauP301L'!$A$1:$E$1383</definedName>
    <definedName name="_xlnm._FilterDatabase" localSheetId="0" hidden="1">'tauWT vs tauV337M'!$A$1:$E$144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79" uniqueCount="4550">
  <si>
    <t>Protein</t>
  </si>
  <si>
    <t>Gene</t>
  </si>
  <si>
    <t>Description</t>
  </si>
  <si>
    <t>GOID</t>
  </si>
  <si>
    <t>GOTerm</t>
  </si>
  <si>
    <t>Ontology Source</t>
  </si>
  <si>
    <t>GOLevels</t>
  </si>
  <si>
    <t>GOGroups</t>
  </si>
  <si>
    <t>% Associated Genes</t>
  </si>
  <si>
    <t>Nr. Genes</t>
  </si>
  <si>
    <t>Associated Genes Found</t>
  </si>
  <si>
    <t>A2A3N6</t>
  </si>
  <si>
    <t>A2NJV5</t>
  </si>
  <si>
    <t>O00139</t>
  </si>
  <si>
    <t>O00154</t>
  </si>
  <si>
    <t>O00231</t>
  </si>
  <si>
    <t>O00264</t>
  </si>
  <si>
    <t>O00429</t>
  </si>
  <si>
    <t>O00479</t>
  </si>
  <si>
    <t>O00483</t>
  </si>
  <si>
    <t>O00487</t>
  </si>
  <si>
    <t>O00499</t>
  </si>
  <si>
    <t>O00571</t>
  </si>
  <si>
    <t>O14531</t>
  </si>
  <si>
    <t>O14617</t>
  </si>
  <si>
    <t>O14639</t>
  </si>
  <si>
    <t>O14744</t>
  </si>
  <si>
    <t>O14818</t>
  </si>
  <si>
    <t>O14841</t>
  </si>
  <si>
    <t>O14936</t>
  </si>
  <si>
    <t>O14980</t>
  </si>
  <si>
    <t>O15075</t>
  </si>
  <si>
    <t>O15144</t>
  </si>
  <si>
    <t>O15145</t>
  </si>
  <si>
    <t>O15400</t>
  </si>
  <si>
    <t>O15511</t>
  </si>
  <si>
    <t>O15540</t>
  </si>
  <si>
    <t>O43175</t>
  </si>
  <si>
    <t>O43242</t>
  </si>
  <si>
    <t>O43301</t>
  </si>
  <si>
    <t>O43318</t>
  </si>
  <si>
    <t>O43602</t>
  </si>
  <si>
    <t>O43707</t>
  </si>
  <si>
    <t>O43747</t>
  </si>
  <si>
    <t>O43776</t>
  </si>
  <si>
    <t>O43809</t>
  </si>
  <si>
    <t>O43852</t>
  </si>
  <si>
    <t>O43865</t>
  </si>
  <si>
    <t>O43920</t>
  </si>
  <si>
    <t>O60282</t>
  </si>
  <si>
    <t>O60313</t>
  </si>
  <si>
    <t>O60331</t>
  </si>
  <si>
    <t>O60502</t>
  </si>
  <si>
    <t>O60506</t>
  </si>
  <si>
    <t>O60641</t>
  </si>
  <si>
    <t>O60825</t>
  </si>
  <si>
    <t>O60841</t>
  </si>
  <si>
    <t>O60869</t>
  </si>
  <si>
    <t>O60884</t>
  </si>
  <si>
    <t>O75122</t>
  </si>
  <si>
    <t>O75390</t>
  </si>
  <si>
    <t>O75475</t>
  </si>
  <si>
    <t>O75688</t>
  </si>
  <si>
    <t>O75746</t>
  </si>
  <si>
    <t>O75781</t>
  </si>
  <si>
    <t>O75874</t>
  </si>
  <si>
    <t>O75891</t>
  </si>
  <si>
    <t>O75915</t>
  </si>
  <si>
    <t>O75947</t>
  </si>
  <si>
    <t>O76003</t>
  </si>
  <si>
    <t>O76070</t>
  </si>
  <si>
    <t>O94760</t>
  </si>
  <si>
    <t>O94811</t>
  </si>
  <si>
    <t>O94832</t>
  </si>
  <si>
    <t>O94856</t>
  </si>
  <si>
    <t>O94967</t>
  </si>
  <si>
    <t>O94973</t>
  </si>
  <si>
    <t>O95218</t>
  </si>
  <si>
    <t>O95292</t>
  </si>
  <si>
    <t>O95563</t>
  </si>
  <si>
    <t>O95716</t>
  </si>
  <si>
    <t>O95782</t>
  </si>
  <si>
    <t>O95819</t>
  </si>
  <si>
    <t>O95881</t>
  </si>
  <si>
    <t>O96000</t>
  </si>
  <si>
    <t>P00338</t>
  </si>
  <si>
    <t>P00352</t>
  </si>
  <si>
    <t>P00367</t>
  </si>
  <si>
    <t>P00387</t>
  </si>
  <si>
    <t>P00403</t>
  </si>
  <si>
    <t>P00491</t>
  </si>
  <si>
    <t>P00505</t>
  </si>
  <si>
    <t>P00558</t>
  </si>
  <si>
    <t>P00568</t>
  </si>
  <si>
    <t>P01024</t>
  </si>
  <si>
    <t>P01112</t>
  </si>
  <si>
    <t>P02686</t>
  </si>
  <si>
    <t>P02765</t>
  </si>
  <si>
    <t>P02768</t>
  </si>
  <si>
    <t>P02786</t>
  </si>
  <si>
    <t>P02788</t>
  </si>
  <si>
    <t>P04075</t>
  </si>
  <si>
    <t>P04083</t>
  </si>
  <si>
    <t>P04085</t>
  </si>
  <si>
    <t>P04264</t>
  </si>
  <si>
    <t>P04350</t>
  </si>
  <si>
    <t>P04406</t>
  </si>
  <si>
    <t>P04843</t>
  </si>
  <si>
    <t>P04844</t>
  </si>
  <si>
    <t>P04899</t>
  </si>
  <si>
    <t>P05023</t>
  </si>
  <si>
    <t>P05026</t>
  </si>
  <si>
    <t>P05091</t>
  </si>
  <si>
    <t>P05141</t>
  </si>
  <si>
    <t>P05198</t>
  </si>
  <si>
    <t>P05204</t>
  </si>
  <si>
    <t>P05387</t>
  </si>
  <si>
    <t>P05388</t>
  </si>
  <si>
    <t>P05771</t>
  </si>
  <si>
    <t>P06576</t>
  </si>
  <si>
    <t>P06730</t>
  </si>
  <si>
    <t>P06733</t>
  </si>
  <si>
    <t>P06744</t>
  </si>
  <si>
    <t>P06748</t>
  </si>
  <si>
    <t>P06753</t>
  </si>
  <si>
    <t>P07195</t>
  </si>
  <si>
    <t>P07196</t>
  </si>
  <si>
    <t>P07197</t>
  </si>
  <si>
    <t>P07237</t>
  </si>
  <si>
    <t>P07355</t>
  </si>
  <si>
    <t>P07437</t>
  </si>
  <si>
    <t>P07737</t>
  </si>
  <si>
    <t>P07900</t>
  </si>
  <si>
    <t>P07951</t>
  </si>
  <si>
    <t>P08195</t>
  </si>
  <si>
    <t>P08237</t>
  </si>
  <si>
    <t>P08238</t>
  </si>
  <si>
    <t>P08574</t>
  </si>
  <si>
    <t>P08670</t>
  </si>
  <si>
    <t>P08708</t>
  </si>
  <si>
    <t>P08758</t>
  </si>
  <si>
    <t>P08865</t>
  </si>
  <si>
    <t>P09012</t>
  </si>
  <si>
    <t>P09104</t>
  </si>
  <si>
    <t>P09211</t>
  </si>
  <si>
    <t>P09234</t>
  </si>
  <si>
    <t>P09429</t>
  </si>
  <si>
    <t>P09471</t>
  </si>
  <si>
    <t>P09488</t>
  </si>
  <si>
    <t>P09493</t>
  </si>
  <si>
    <t>P09543</t>
  </si>
  <si>
    <t>P09651</t>
  </si>
  <si>
    <t>P09936</t>
  </si>
  <si>
    <t>P09972</t>
  </si>
  <si>
    <t>P0DMV9</t>
  </si>
  <si>
    <t>P0DP25</t>
  </si>
  <si>
    <t>P10599</t>
  </si>
  <si>
    <t>P10606</t>
  </si>
  <si>
    <t>P10636</t>
  </si>
  <si>
    <t>P10809</t>
  </si>
  <si>
    <t>P11021</t>
  </si>
  <si>
    <t>P11137</t>
  </si>
  <si>
    <t>P11142</t>
  </si>
  <si>
    <t>P11177</t>
  </si>
  <si>
    <t>P11216</t>
  </si>
  <si>
    <t>P11233</t>
  </si>
  <si>
    <t>P11940</t>
  </si>
  <si>
    <t>P12235</t>
  </si>
  <si>
    <t>P12236</t>
  </si>
  <si>
    <t>P12277</t>
  </si>
  <si>
    <t>P12532</t>
  </si>
  <si>
    <t>P12814</t>
  </si>
  <si>
    <t>P13073</t>
  </si>
  <si>
    <t>P13591</t>
  </si>
  <si>
    <t>P13637</t>
  </si>
  <si>
    <t>P13639</t>
  </si>
  <si>
    <t>P13645</t>
  </si>
  <si>
    <t>P13861</t>
  </si>
  <si>
    <t>P13929</t>
  </si>
  <si>
    <t>P14136</t>
  </si>
  <si>
    <t>P14406</t>
  </si>
  <si>
    <t>P14415</t>
  </si>
  <si>
    <t>P14618</t>
  </si>
  <si>
    <t>P14625</t>
  </si>
  <si>
    <t>P15104</t>
  </si>
  <si>
    <t>P15311</t>
  </si>
  <si>
    <t>P15531</t>
  </si>
  <si>
    <t>P15880</t>
  </si>
  <si>
    <t>P16403</t>
  </si>
  <si>
    <t>P16435</t>
  </si>
  <si>
    <t>P16615</t>
  </si>
  <si>
    <t>P16949</t>
  </si>
  <si>
    <t>P17066</t>
  </si>
  <si>
    <t>P17174</t>
  </si>
  <si>
    <t>P17600</t>
  </si>
  <si>
    <t>P17612</t>
  </si>
  <si>
    <t>P17677</t>
  </si>
  <si>
    <t>P17844</t>
  </si>
  <si>
    <t>P17858</t>
  </si>
  <si>
    <t>P17987</t>
  </si>
  <si>
    <t>P18085</t>
  </si>
  <si>
    <t>P18206</t>
  </si>
  <si>
    <t>P18669</t>
  </si>
  <si>
    <t>P18859</t>
  </si>
  <si>
    <t>P19022</t>
  </si>
  <si>
    <t>P19105</t>
  </si>
  <si>
    <t>P19367</t>
  </si>
  <si>
    <t>P19474</t>
  </si>
  <si>
    <t>P20020</t>
  </si>
  <si>
    <t>P20336</t>
  </si>
  <si>
    <t>P20339</t>
  </si>
  <si>
    <t>P20340</t>
  </si>
  <si>
    <t>P20618</t>
  </si>
  <si>
    <t>P20674</t>
  </si>
  <si>
    <t>P21246</t>
  </si>
  <si>
    <t>P21281</t>
  </si>
  <si>
    <t>P21291</t>
  </si>
  <si>
    <t>P21333</t>
  </si>
  <si>
    <t>P21579</t>
  </si>
  <si>
    <t>P21796</t>
  </si>
  <si>
    <t>P22234</t>
  </si>
  <si>
    <t>P22314</t>
  </si>
  <si>
    <t>P22392</t>
  </si>
  <si>
    <t>P22626</t>
  </si>
  <si>
    <t>P22695</t>
  </si>
  <si>
    <t>P23246</t>
  </si>
  <si>
    <t>P23284</t>
  </si>
  <si>
    <t>P23396</t>
  </si>
  <si>
    <t>P23526</t>
  </si>
  <si>
    <t>P23528</t>
  </si>
  <si>
    <t>P23588</t>
  </si>
  <si>
    <t>P24534</t>
  </si>
  <si>
    <t>P24539</t>
  </si>
  <si>
    <t>P24666</t>
  </si>
  <si>
    <t>P25398</t>
  </si>
  <si>
    <t>P25705</t>
  </si>
  <si>
    <t>P25786</t>
  </si>
  <si>
    <t>P25787</t>
  </si>
  <si>
    <t>P25788</t>
  </si>
  <si>
    <t>P25789</t>
  </si>
  <si>
    <t>P26232</t>
  </si>
  <si>
    <t>P26368</t>
  </si>
  <si>
    <t>P26641</t>
  </si>
  <si>
    <t>P27338</t>
  </si>
  <si>
    <t>P27348</t>
  </si>
  <si>
    <t>P27797</t>
  </si>
  <si>
    <t>P27816</t>
  </si>
  <si>
    <t>P27824</t>
  </si>
  <si>
    <t>P28066</t>
  </si>
  <si>
    <t>P28072</t>
  </si>
  <si>
    <t>P28074</t>
  </si>
  <si>
    <t>P28331</t>
  </si>
  <si>
    <t>P28838</t>
  </si>
  <si>
    <t>P29401</t>
  </si>
  <si>
    <t>P29692</t>
  </si>
  <si>
    <t>P29966</t>
  </si>
  <si>
    <t>P30041</t>
  </si>
  <si>
    <t>P30044</t>
  </si>
  <si>
    <t>P30048</t>
  </si>
  <si>
    <t>P30050</t>
  </si>
  <si>
    <t>P30086</t>
  </si>
  <si>
    <t>P30101</t>
  </si>
  <si>
    <t>P30153</t>
  </si>
  <si>
    <t>P30626</t>
  </si>
  <si>
    <t>P31150</t>
  </si>
  <si>
    <t>P31153</t>
  </si>
  <si>
    <t>P31323</t>
  </si>
  <si>
    <t>P31689</t>
  </si>
  <si>
    <t>P31751</t>
  </si>
  <si>
    <t>P31943</t>
  </si>
  <si>
    <t>P31946</t>
  </si>
  <si>
    <t>P31947</t>
  </si>
  <si>
    <t>P31948</t>
  </si>
  <si>
    <t>P32004</t>
  </si>
  <si>
    <t>P32119</t>
  </si>
  <si>
    <t>P32969</t>
  </si>
  <si>
    <t>P34932</t>
  </si>
  <si>
    <t>P35030</t>
  </si>
  <si>
    <t>P35080</t>
  </si>
  <si>
    <t>P35221</t>
  </si>
  <si>
    <t>P35222</t>
  </si>
  <si>
    <t>P35268</t>
  </si>
  <si>
    <t>P35527</t>
  </si>
  <si>
    <t>P35579</t>
  </si>
  <si>
    <t>P35580</t>
  </si>
  <si>
    <t>P35611</t>
  </si>
  <si>
    <t>P35612</t>
  </si>
  <si>
    <t>P35637</t>
  </si>
  <si>
    <t>P35813</t>
  </si>
  <si>
    <t>P35908</t>
  </si>
  <si>
    <t>P36542</t>
  </si>
  <si>
    <t>P36543</t>
  </si>
  <si>
    <t>P36871</t>
  </si>
  <si>
    <t>P36873</t>
  </si>
  <si>
    <t>P37108</t>
  </si>
  <si>
    <t>P37840</t>
  </si>
  <si>
    <t>P38606</t>
  </si>
  <si>
    <t>P38646</t>
  </si>
  <si>
    <t>P39019</t>
  </si>
  <si>
    <t>P39656</t>
  </si>
  <si>
    <t>P40227</t>
  </si>
  <si>
    <t>P40429</t>
  </si>
  <si>
    <t>P40616</t>
  </si>
  <si>
    <t>P40763</t>
  </si>
  <si>
    <t>P40925</t>
  </si>
  <si>
    <t>P40926</t>
  </si>
  <si>
    <t>P40939</t>
  </si>
  <si>
    <t>P41091</t>
  </si>
  <si>
    <t>P42766</t>
  </si>
  <si>
    <t>P43003</t>
  </si>
  <si>
    <t>P43004</t>
  </si>
  <si>
    <t>P43034</t>
  </si>
  <si>
    <t>P43243</t>
  </si>
  <si>
    <t>P43686</t>
  </si>
  <si>
    <t>P45880</t>
  </si>
  <si>
    <t>P45974</t>
  </si>
  <si>
    <t>P46459</t>
  </si>
  <si>
    <t>P46776</t>
  </si>
  <si>
    <t>P46777</t>
  </si>
  <si>
    <t>P46778</t>
  </si>
  <si>
    <t>P46781</t>
  </si>
  <si>
    <t>P46782</t>
  </si>
  <si>
    <t>P46783</t>
  </si>
  <si>
    <t>P46821</t>
  </si>
  <si>
    <t>P47755</t>
  </si>
  <si>
    <t>P47756</t>
  </si>
  <si>
    <t>P47813</t>
  </si>
  <si>
    <t>P48047</t>
  </si>
  <si>
    <t>P48539</t>
  </si>
  <si>
    <t>P48643</t>
  </si>
  <si>
    <t>P48730</t>
  </si>
  <si>
    <t>P48735</t>
  </si>
  <si>
    <t>P49006</t>
  </si>
  <si>
    <t>P49327</t>
  </si>
  <si>
    <t>P49368</t>
  </si>
  <si>
    <t>P49411</t>
  </si>
  <si>
    <t>P49419</t>
  </si>
  <si>
    <t>P49458</t>
  </si>
  <si>
    <t>P49720</t>
  </si>
  <si>
    <t>P49755</t>
  </si>
  <si>
    <t>P49841</t>
  </si>
  <si>
    <t>P49902</t>
  </si>
  <si>
    <t>P50213</t>
  </si>
  <si>
    <t>P50454</t>
  </si>
  <si>
    <t>P50479</t>
  </si>
  <si>
    <t>P50502</t>
  </si>
  <si>
    <t>P50570</t>
  </si>
  <si>
    <t>P50990</t>
  </si>
  <si>
    <t>P50991</t>
  </si>
  <si>
    <t>P50993</t>
  </si>
  <si>
    <t>P51114</t>
  </si>
  <si>
    <t>P51149</t>
  </si>
  <si>
    <t>P51513</t>
  </si>
  <si>
    <t>P51572</t>
  </si>
  <si>
    <t>P51659</t>
  </si>
  <si>
    <t>P51665</t>
  </si>
  <si>
    <t>P51674</t>
  </si>
  <si>
    <t>P51991</t>
  </si>
  <si>
    <t>P52209</t>
  </si>
  <si>
    <t>P52272</t>
  </si>
  <si>
    <t>P52565</t>
  </si>
  <si>
    <t>P52943</t>
  </si>
  <si>
    <t>P53007</t>
  </si>
  <si>
    <t>P53396</t>
  </si>
  <si>
    <t>P53621</t>
  </si>
  <si>
    <t>P53680</t>
  </si>
  <si>
    <t>P53999</t>
  </si>
  <si>
    <t>P54289</t>
  </si>
  <si>
    <t>P55010</t>
  </si>
  <si>
    <t>P55036</t>
  </si>
  <si>
    <t>P55072</t>
  </si>
  <si>
    <t>P55081</t>
  </si>
  <si>
    <t>P55084</t>
  </si>
  <si>
    <t>P55209</t>
  </si>
  <si>
    <t>P55786</t>
  </si>
  <si>
    <t>P55795</t>
  </si>
  <si>
    <t>P55809</t>
  </si>
  <si>
    <t>P56134</t>
  </si>
  <si>
    <t>P56211</t>
  </si>
  <si>
    <t>P59768</t>
  </si>
  <si>
    <t>P59998</t>
  </si>
  <si>
    <t>P60174</t>
  </si>
  <si>
    <t>P60660</t>
  </si>
  <si>
    <t>P60709</t>
  </si>
  <si>
    <t>P60763</t>
  </si>
  <si>
    <t>P60842</t>
  </si>
  <si>
    <t>P60866</t>
  </si>
  <si>
    <t>P60880</t>
  </si>
  <si>
    <t>P60900</t>
  </si>
  <si>
    <t>P60953</t>
  </si>
  <si>
    <t>P60981</t>
  </si>
  <si>
    <t>P61019</t>
  </si>
  <si>
    <t>P61026</t>
  </si>
  <si>
    <t>P61088</t>
  </si>
  <si>
    <t>P61106</t>
  </si>
  <si>
    <t>P61158</t>
  </si>
  <si>
    <t>P61160</t>
  </si>
  <si>
    <t>P61224</t>
  </si>
  <si>
    <t>P61247</t>
  </si>
  <si>
    <t>P61254</t>
  </si>
  <si>
    <t>P61266</t>
  </si>
  <si>
    <t>P61353</t>
  </si>
  <si>
    <t>P61586</t>
  </si>
  <si>
    <t>P61604</t>
  </si>
  <si>
    <t>P61758</t>
  </si>
  <si>
    <t>P61764</t>
  </si>
  <si>
    <t>P61978</t>
  </si>
  <si>
    <t>P61981</t>
  </si>
  <si>
    <t>P62081</t>
  </si>
  <si>
    <t>P62140</t>
  </si>
  <si>
    <t>P62195</t>
  </si>
  <si>
    <t>P62241</t>
  </si>
  <si>
    <t>P62244</t>
  </si>
  <si>
    <t>P62249</t>
  </si>
  <si>
    <t>P62258</t>
  </si>
  <si>
    <t>P62263</t>
  </si>
  <si>
    <t>P62266</t>
  </si>
  <si>
    <t>P62269</t>
  </si>
  <si>
    <t>P62273</t>
  </si>
  <si>
    <t>P62280</t>
  </si>
  <si>
    <t>P62304</t>
  </si>
  <si>
    <t>P62314</t>
  </si>
  <si>
    <t>P62316</t>
  </si>
  <si>
    <t>P62318</t>
  </si>
  <si>
    <t>P62328</t>
  </si>
  <si>
    <t>P62491</t>
  </si>
  <si>
    <t>P62633</t>
  </si>
  <si>
    <t>P62701</t>
  </si>
  <si>
    <t>P62745</t>
  </si>
  <si>
    <t>P62750</t>
  </si>
  <si>
    <t>P62805</t>
  </si>
  <si>
    <t>P62820</t>
  </si>
  <si>
    <t>P62826</t>
  </si>
  <si>
    <t>P62829</t>
  </si>
  <si>
    <t>P62841</t>
  </si>
  <si>
    <t>P62847</t>
  </si>
  <si>
    <t>P62851</t>
  </si>
  <si>
    <t>P62857</t>
  </si>
  <si>
    <t>P62861</t>
  </si>
  <si>
    <t>P62873</t>
  </si>
  <si>
    <t>P62879</t>
  </si>
  <si>
    <t>P62888</t>
  </si>
  <si>
    <t>P62899</t>
  </si>
  <si>
    <t>P62910</t>
  </si>
  <si>
    <t>P62913</t>
  </si>
  <si>
    <t>P62937</t>
  </si>
  <si>
    <t>P62987</t>
  </si>
  <si>
    <t>P62993</t>
  </si>
  <si>
    <t>P63000</t>
  </si>
  <si>
    <t>P63010</t>
  </si>
  <si>
    <t>P63027</t>
  </si>
  <si>
    <t>P63096</t>
  </si>
  <si>
    <t>P63104</t>
  </si>
  <si>
    <t>P63151</t>
  </si>
  <si>
    <t>P63162</t>
  </si>
  <si>
    <t>P63173</t>
  </si>
  <si>
    <t>P63218</t>
  </si>
  <si>
    <t>P63241</t>
  </si>
  <si>
    <t>P63244</t>
  </si>
  <si>
    <t>P63261</t>
  </si>
  <si>
    <t>P63313</t>
  </si>
  <si>
    <t>P67775</t>
  </si>
  <si>
    <t>P67936</t>
  </si>
  <si>
    <t>P68032</t>
  </si>
  <si>
    <t>P68104</t>
  </si>
  <si>
    <t>P68363</t>
  </si>
  <si>
    <t>P68366</t>
  </si>
  <si>
    <t>P68371</t>
  </si>
  <si>
    <t>P68400</t>
  </si>
  <si>
    <t>P78310</t>
  </si>
  <si>
    <t>P78347</t>
  </si>
  <si>
    <t>P78371</t>
  </si>
  <si>
    <t>P80723</t>
  </si>
  <si>
    <t>P82979</t>
  </si>
  <si>
    <t>P83731</t>
  </si>
  <si>
    <t>P84077</t>
  </si>
  <si>
    <t>P84090</t>
  </si>
  <si>
    <t>P84103</t>
  </si>
  <si>
    <t>P84243</t>
  </si>
  <si>
    <t>P98175</t>
  </si>
  <si>
    <t>P98179</t>
  </si>
  <si>
    <t>P99999</t>
  </si>
  <si>
    <t>Q00059</t>
  </si>
  <si>
    <t>Q00325</t>
  </si>
  <si>
    <t>Q00688</t>
  </si>
  <si>
    <t>Q00839</t>
  </si>
  <si>
    <t>Q01081</t>
  </si>
  <si>
    <t>Q01105</t>
  </si>
  <si>
    <t>Q01484</t>
  </si>
  <si>
    <t>Q01518</t>
  </si>
  <si>
    <t>Q01813</t>
  </si>
  <si>
    <t>Q01844</t>
  </si>
  <si>
    <t>Q02252</t>
  </si>
  <si>
    <t>Q02978</t>
  </si>
  <si>
    <t>Q03393</t>
  </si>
  <si>
    <t>Q04917</t>
  </si>
  <si>
    <t>Q05193</t>
  </si>
  <si>
    <t>Q05639</t>
  </si>
  <si>
    <t>Q06124</t>
  </si>
  <si>
    <t>Q06323</t>
  </si>
  <si>
    <t>Q06830</t>
  </si>
  <si>
    <t>Q07065</t>
  </si>
  <si>
    <t>Q07666</t>
  </si>
  <si>
    <t>Q07866</t>
  </si>
  <si>
    <t>Q08211</t>
  </si>
  <si>
    <t>Q12756</t>
  </si>
  <si>
    <t>Q12765</t>
  </si>
  <si>
    <t>Q12860</t>
  </si>
  <si>
    <t>Q12905</t>
  </si>
  <si>
    <t>Q13045</t>
  </si>
  <si>
    <t>Q13148</t>
  </si>
  <si>
    <t>Q13151</t>
  </si>
  <si>
    <t>Q13162</t>
  </si>
  <si>
    <t>Q13263</t>
  </si>
  <si>
    <t>Q13332</t>
  </si>
  <si>
    <t>Q13367</t>
  </si>
  <si>
    <t>Q13423</t>
  </si>
  <si>
    <t>Q13472</t>
  </si>
  <si>
    <t>Q13509</t>
  </si>
  <si>
    <t>Q13526</t>
  </si>
  <si>
    <t>Q13554</t>
  </si>
  <si>
    <t>Q13561</t>
  </si>
  <si>
    <t>Q13765</t>
  </si>
  <si>
    <t>Q13813</t>
  </si>
  <si>
    <t>Q13838</t>
  </si>
  <si>
    <t>Q13885</t>
  </si>
  <si>
    <t>Q14011</t>
  </si>
  <si>
    <t>Q14103</t>
  </si>
  <si>
    <t>Q14141</t>
  </si>
  <si>
    <t>Q14157</t>
  </si>
  <si>
    <t>Q14165</t>
  </si>
  <si>
    <t>Q14194</t>
  </si>
  <si>
    <t>Q14195</t>
  </si>
  <si>
    <t>Q14244</t>
  </si>
  <si>
    <t>Q14247</t>
  </si>
  <si>
    <t>Q14257</t>
  </si>
  <si>
    <t>Q14315</t>
  </si>
  <si>
    <t>Q14331</t>
  </si>
  <si>
    <t>Q14697</t>
  </si>
  <si>
    <t>Q14738</t>
  </si>
  <si>
    <t>Q14847</t>
  </si>
  <si>
    <t>Q14974</t>
  </si>
  <si>
    <t>Q15008</t>
  </si>
  <si>
    <t>Q15019</t>
  </si>
  <si>
    <t>Q15056</t>
  </si>
  <si>
    <t>Q15057</t>
  </si>
  <si>
    <t>Q15084</t>
  </si>
  <si>
    <t>Q15102</t>
  </si>
  <si>
    <t>Q15149</t>
  </si>
  <si>
    <t>Q15208</t>
  </si>
  <si>
    <t>Q15233</t>
  </si>
  <si>
    <t>Q15365</t>
  </si>
  <si>
    <t>Q15366</t>
  </si>
  <si>
    <t>Q15417</t>
  </si>
  <si>
    <t>Q15555</t>
  </si>
  <si>
    <t>Q15631</t>
  </si>
  <si>
    <t>Q15691</t>
  </si>
  <si>
    <t>Q15750</t>
  </si>
  <si>
    <t>Q16181</t>
  </si>
  <si>
    <t>Q16352</t>
  </si>
  <si>
    <t>Q16531</t>
  </si>
  <si>
    <t>Q16555</t>
  </si>
  <si>
    <t>Q16643</t>
  </si>
  <si>
    <t>Q16658</t>
  </si>
  <si>
    <t>Q16778</t>
  </si>
  <si>
    <t>Q16799</t>
  </si>
  <si>
    <t>Q16851</t>
  </si>
  <si>
    <t>Q16875</t>
  </si>
  <si>
    <t>Q32MZ4</t>
  </si>
  <si>
    <t>Q3ZCM7</t>
  </si>
  <si>
    <t>Q5JUX0</t>
  </si>
  <si>
    <t>Q5SQI0</t>
  </si>
  <si>
    <t>Q5T5U3</t>
  </si>
  <si>
    <t>Q6P1L8</t>
  </si>
  <si>
    <t>Q6P3W7</t>
  </si>
  <si>
    <t>Q6P5R6</t>
  </si>
  <si>
    <t>Q6PCE3</t>
  </si>
  <si>
    <t>Q70IA6</t>
  </si>
  <si>
    <t>Q71U36</t>
  </si>
  <si>
    <t>Q71UI9</t>
  </si>
  <si>
    <t>Q7KZF4</t>
  </si>
  <si>
    <t>Q7L099</t>
  </si>
  <si>
    <t>Q7L0J3</t>
  </si>
  <si>
    <t>Q7L1I2</t>
  </si>
  <si>
    <t>Q7Z4S6</t>
  </si>
  <si>
    <t>Q7Z6L0</t>
  </si>
  <si>
    <t>Q86V81</t>
  </si>
  <si>
    <t>Q86VP6</t>
  </si>
  <si>
    <t>Q8IV08</t>
  </si>
  <si>
    <t>Q8IYR6</t>
  </si>
  <si>
    <t>Q8IYT4</t>
  </si>
  <si>
    <t>Q8IZP0</t>
  </si>
  <si>
    <t>Q8IZU2</t>
  </si>
  <si>
    <t>Q8N126</t>
  </si>
  <si>
    <t>Q8N1G4</t>
  </si>
  <si>
    <t>Q8N3J6</t>
  </si>
  <si>
    <t>Q8N5C8</t>
  </si>
  <si>
    <t>Q8NC51</t>
  </si>
  <si>
    <t>Q8NCE2</t>
  </si>
  <si>
    <t>Q8ND56</t>
  </si>
  <si>
    <t>Q8NFW8</t>
  </si>
  <si>
    <t>Q8NHM4</t>
  </si>
  <si>
    <t>Q8TD22</t>
  </si>
  <si>
    <t>Q8WU90</t>
  </si>
  <si>
    <t>Q8WWY3</t>
  </si>
  <si>
    <t>Q8WXF1</t>
  </si>
  <si>
    <t>Q92499</t>
  </si>
  <si>
    <t>Q92558</t>
  </si>
  <si>
    <t>Q92598</t>
  </si>
  <si>
    <t>Q92747</t>
  </si>
  <si>
    <t>Q92804</t>
  </si>
  <si>
    <t>Q92841</t>
  </si>
  <si>
    <t>Q92859</t>
  </si>
  <si>
    <t>Q92945</t>
  </si>
  <si>
    <t>Q92973</t>
  </si>
  <si>
    <t>Q96AG4</t>
  </si>
  <si>
    <t>Q96BM9</t>
  </si>
  <si>
    <t>Q96CT7</t>
  </si>
  <si>
    <t>Q96CW1</t>
  </si>
  <si>
    <t>Q96E17</t>
  </si>
  <si>
    <t>Q96F07</t>
  </si>
  <si>
    <t>Q96F85</t>
  </si>
  <si>
    <t>Q96FQ6</t>
  </si>
  <si>
    <t>Q96GR2</t>
  </si>
  <si>
    <t>Q96GY0</t>
  </si>
  <si>
    <t>Q96JE9</t>
  </si>
  <si>
    <t>Q96PU5</t>
  </si>
  <si>
    <t>Q96QK1</t>
  </si>
  <si>
    <t>Q96QR8</t>
  </si>
  <si>
    <t>Q99426</t>
  </si>
  <si>
    <t>Q99460</t>
  </si>
  <si>
    <t>Q99497</t>
  </si>
  <si>
    <t>Q99536</t>
  </si>
  <si>
    <t>Q99584</t>
  </si>
  <si>
    <t>Q99714</t>
  </si>
  <si>
    <t>Q99719</t>
  </si>
  <si>
    <t>Q99798</t>
  </si>
  <si>
    <t>Q99832</t>
  </si>
  <si>
    <t>Q99873</t>
  </si>
  <si>
    <t>Q99878</t>
  </si>
  <si>
    <t>Q99879</t>
  </si>
  <si>
    <t>Q9BPU6</t>
  </si>
  <si>
    <t>Q9BPW8</t>
  </si>
  <si>
    <t>Q9BPZ2</t>
  </si>
  <si>
    <t>Q9BQA1</t>
  </si>
  <si>
    <t>Q9BR76</t>
  </si>
  <si>
    <t>Q9BS26</t>
  </si>
  <si>
    <t>Q9BT78</t>
  </si>
  <si>
    <t>Q9BUA3</t>
  </si>
  <si>
    <t>Q9BVA1</t>
  </si>
  <si>
    <t>Q9BVK6</t>
  </si>
  <si>
    <t>Q9BXP5</t>
  </si>
  <si>
    <t>Q9BY77</t>
  </si>
  <si>
    <t>Q9BZZ5</t>
  </si>
  <si>
    <t>Q9C040</t>
  </si>
  <si>
    <t>Q9GZQ8</t>
  </si>
  <si>
    <t>Q9GZT3</t>
  </si>
  <si>
    <t>Q9H0U4</t>
  </si>
  <si>
    <t>Q9H2U1</t>
  </si>
  <si>
    <t>Q9H2W6</t>
  </si>
  <si>
    <t>Q9H3K6</t>
  </si>
  <si>
    <t>Q9H4G0</t>
  </si>
  <si>
    <t>Q9H4M9</t>
  </si>
  <si>
    <t>Q9HC35</t>
  </si>
  <si>
    <t>Q9HD42</t>
  </si>
  <si>
    <t>Q9NP72</t>
  </si>
  <si>
    <t>Q9NP79</t>
  </si>
  <si>
    <t>Q9NQC3</t>
  </si>
  <si>
    <t>Q9NRN7</t>
  </si>
  <si>
    <t>Q9NRW1</t>
  </si>
  <si>
    <t>Q9NSD9</t>
  </si>
  <si>
    <t>Q9NTK5</t>
  </si>
  <si>
    <t>Q9NUP9</t>
  </si>
  <si>
    <t>Q9NVA2</t>
  </si>
  <si>
    <t>Q9NX20</t>
  </si>
  <si>
    <t>Q9NXJ5</t>
  </si>
  <si>
    <t>Q9NYJ8</t>
  </si>
  <si>
    <t>Q9NYL9</t>
  </si>
  <si>
    <t>Q9NYU2</t>
  </si>
  <si>
    <t>Q9NZ45</t>
  </si>
  <si>
    <t>Q9NZN4</t>
  </si>
  <si>
    <t>Q9P035</t>
  </si>
  <si>
    <t>Q9P0L0</t>
  </si>
  <si>
    <t>Q9P1Y5</t>
  </si>
  <si>
    <t>Q9P270</t>
  </si>
  <si>
    <t>Q9P2R3</t>
  </si>
  <si>
    <t>Q9P2S2</t>
  </si>
  <si>
    <t>Q9UBQ0</t>
  </si>
  <si>
    <t>Q9UDY2</t>
  </si>
  <si>
    <t>Q9UEY8</t>
  </si>
  <si>
    <t>Q9UH03</t>
  </si>
  <si>
    <t>Q9UHD8</t>
  </si>
  <si>
    <t>Q9UHL4</t>
  </si>
  <si>
    <t>Q9UHX1</t>
  </si>
  <si>
    <t>Q9UI15</t>
  </si>
  <si>
    <t>Q9UII2</t>
  </si>
  <si>
    <t>Q9UK22</t>
  </si>
  <si>
    <t>Q9UL25</t>
  </si>
  <si>
    <t>Q9ULB1</t>
  </si>
  <si>
    <t>Q9ULV4</t>
  </si>
  <si>
    <t>Q9UN86</t>
  </si>
  <si>
    <t>Q9UNM6</t>
  </si>
  <si>
    <t>Q9UNZ2</t>
  </si>
  <si>
    <t>Q9UNZ5</t>
  </si>
  <si>
    <t>Q9UPY8</t>
  </si>
  <si>
    <t>Q9Y224</t>
  </si>
  <si>
    <t>Q9Y230</t>
  </si>
  <si>
    <t>Q9Y237</t>
  </si>
  <si>
    <t>Q9Y262</t>
  </si>
  <si>
    <t>Q9Y265</t>
  </si>
  <si>
    <t>Q9Y277</t>
  </si>
  <si>
    <t>Q9Y285</t>
  </si>
  <si>
    <t>Q9Y295</t>
  </si>
  <si>
    <t>Q9Y2A7</t>
  </si>
  <si>
    <t>Q9Y2H1</t>
  </si>
  <si>
    <t>Q9Y2J2</t>
  </si>
  <si>
    <t>Q9Y2W1</t>
  </si>
  <si>
    <t>Q9Y3A5</t>
  </si>
  <si>
    <t>Q9Y3F4</t>
  </si>
  <si>
    <t>Q9Y3I0</t>
  </si>
  <si>
    <t>Q9Y421</t>
  </si>
  <si>
    <t>Q9Y490</t>
  </si>
  <si>
    <t>Q9Y4E6</t>
  </si>
  <si>
    <t>Q9Y4E8</t>
  </si>
  <si>
    <t>Q9Y4I1</t>
  </si>
  <si>
    <t>Q9Y5K8</t>
  </si>
  <si>
    <t>Q9Y5V0</t>
  </si>
  <si>
    <t>Q9Y608</t>
  </si>
  <si>
    <t>Q9Y639</t>
  </si>
  <si>
    <t>Q9Y657</t>
  </si>
  <si>
    <t>Q9Y6C9</t>
  </si>
  <si>
    <t>Q9Y6Y0</t>
  </si>
  <si>
    <t>O00232</t>
  </si>
  <si>
    <t>O00410</t>
  </si>
  <si>
    <t>O14910</t>
  </si>
  <si>
    <t>O14964</t>
  </si>
  <si>
    <t>O43143</t>
  </si>
  <si>
    <t>O60423</t>
  </si>
  <si>
    <t>O75323</t>
  </si>
  <si>
    <t>O75348</t>
  </si>
  <si>
    <t>O75396</t>
  </si>
  <si>
    <t>O95757</t>
  </si>
  <si>
    <t>O95837</t>
  </si>
  <si>
    <t>P00846</t>
  </si>
  <si>
    <t>P01859</t>
  </si>
  <si>
    <t>P04080</t>
  </si>
  <si>
    <t>P05114</t>
  </si>
  <si>
    <t>P06396</t>
  </si>
  <si>
    <t>P07954</t>
  </si>
  <si>
    <t>P08133</t>
  </si>
  <si>
    <t>P08247</t>
  </si>
  <si>
    <t>P08621</t>
  </si>
  <si>
    <t>P11166</t>
  </si>
  <si>
    <t>P11413</t>
  </si>
  <si>
    <t>P12268</t>
  </si>
  <si>
    <t>P13804</t>
  </si>
  <si>
    <t>P14174</t>
  </si>
  <si>
    <t>P14854</t>
  </si>
  <si>
    <t>P14866</t>
  </si>
  <si>
    <t>P16298</t>
  </si>
  <si>
    <t>P17655</t>
  </si>
  <si>
    <t>P18621</t>
  </si>
  <si>
    <t>P19338</t>
  </si>
  <si>
    <t>P26038</t>
  </si>
  <si>
    <t>P27448</t>
  </si>
  <si>
    <t>P28070</t>
  </si>
  <si>
    <t>P28482</t>
  </si>
  <si>
    <t>P29323</t>
  </si>
  <si>
    <t>P31930</t>
  </si>
  <si>
    <t>P33176</t>
  </si>
  <si>
    <t>P35606</t>
  </si>
  <si>
    <t>P35998</t>
  </si>
  <si>
    <t>P38159</t>
  </si>
  <si>
    <t>P39023</t>
  </si>
  <si>
    <t>P39060</t>
  </si>
  <si>
    <t>P41567</t>
  </si>
  <si>
    <t>P42704</t>
  </si>
  <si>
    <t>P49418</t>
  </si>
  <si>
    <t>P49591</t>
  </si>
  <si>
    <t>P49757</t>
  </si>
  <si>
    <t>P49773</t>
  </si>
  <si>
    <t>P50395</t>
  </si>
  <si>
    <t>P52306</t>
  </si>
  <si>
    <t>P53597</t>
  </si>
  <si>
    <t>P54709</t>
  </si>
  <si>
    <t>P55196</t>
  </si>
  <si>
    <t>P55884</t>
  </si>
  <si>
    <t>P56192</t>
  </si>
  <si>
    <t>P60228</t>
  </si>
  <si>
    <t>P60891</t>
  </si>
  <si>
    <t>P61201</t>
  </si>
  <si>
    <t>P62136</t>
  </si>
  <si>
    <t>P62277</t>
  </si>
  <si>
    <t>P62306</t>
  </si>
  <si>
    <t>P62308</t>
  </si>
  <si>
    <t>P62424</t>
  </si>
  <si>
    <t>P62906</t>
  </si>
  <si>
    <t>P63092</t>
  </si>
  <si>
    <t>P63167</t>
  </si>
  <si>
    <t>P63208</t>
  </si>
  <si>
    <t>P78356</t>
  </si>
  <si>
    <t>Q00577</t>
  </si>
  <si>
    <t>Q00610</t>
  </si>
  <si>
    <t>Q01082</t>
  </si>
  <si>
    <t>Q01130</t>
  </si>
  <si>
    <t>Q01469</t>
  </si>
  <si>
    <t>Q07021</t>
  </si>
  <si>
    <t>Q09028</t>
  </si>
  <si>
    <t>Q10567</t>
  </si>
  <si>
    <t>Q12959</t>
  </si>
  <si>
    <t>Q13098</t>
  </si>
  <si>
    <t>Q13200</t>
  </si>
  <si>
    <t>Q13283</t>
  </si>
  <si>
    <t>Q13347</t>
  </si>
  <si>
    <t>Q13442</t>
  </si>
  <si>
    <t>Q13491</t>
  </si>
  <si>
    <t>Q13642</t>
  </si>
  <si>
    <t>Q14168</t>
  </si>
  <si>
    <t>Q14444</t>
  </si>
  <si>
    <t>Q14498</t>
  </si>
  <si>
    <t>Q14CZ8</t>
  </si>
  <si>
    <t>Q15185</t>
  </si>
  <si>
    <t>Q15293</t>
  </si>
  <si>
    <t>Q15363</t>
  </si>
  <si>
    <t>Q15369</t>
  </si>
  <si>
    <t>Q15819</t>
  </si>
  <si>
    <t>Q16630</t>
  </si>
  <si>
    <t>Q53FP2</t>
  </si>
  <si>
    <t>Q53GQ0</t>
  </si>
  <si>
    <t>Q58FF8</t>
  </si>
  <si>
    <t>Q5VTU8</t>
  </si>
  <si>
    <t>Q6PCB7</t>
  </si>
  <si>
    <t>Q6T4P5</t>
  </si>
  <si>
    <t>Q6UXK2</t>
  </si>
  <si>
    <t>Q7L0Y3</t>
  </si>
  <si>
    <t>Q7L5N1</t>
  </si>
  <si>
    <t>Q7L7X3</t>
  </si>
  <si>
    <t>Q86VW0</t>
  </si>
  <si>
    <t>Q8IUD2</t>
  </si>
  <si>
    <t>Q8IWW6</t>
  </si>
  <si>
    <t>Q8IYD1</t>
  </si>
  <si>
    <t>Q8N9I0</t>
  </si>
  <si>
    <t>Q8NBX0</t>
  </si>
  <si>
    <t>Q92599</t>
  </si>
  <si>
    <t>Q92896</t>
  </si>
  <si>
    <t>Q92905</t>
  </si>
  <si>
    <t>Q93045</t>
  </si>
  <si>
    <t>Q96CX2</t>
  </si>
  <si>
    <t>Q96FJ2</t>
  </si>
  <si>
    <t>Q99613</t>
  </si>
  <si>
    <t>Q99733</t>
  </si>
  <si>
    <t>Q9BQ48</t>
  </si>
  <si>
    <t>Q9BWM7</t>
  </si>
  <si>
    <t>Q9H115</t>
  </si>
  <si>
    <t>Q9NR28</t>
  </si>
  <si>
    <t>Q9UDT6</t>
  </si>
  <si>
    <t>Q9UDW1</t>
  </si>
  <si>
    <t>Q9UHC6</t>
  </si>
  <si>
    <t>Q9UI12</t>
  </si>
  <si>
    <t>Q9Y3E1</t>
  </si>
  <si>
    <t>Q9Y4L1</t>
  </si>
  <si>
    <t>A0MZ66</t>
  </si>
  <si>
    <t>O00303</t>
  </si>
  <si>
    <t>O14495</t>
  </si>
  <si>
    <t>O15020</t>
  </si>
  <si>
    <t>O43583</t>
  </si>
  <si>
    <t>O43813</t>
  </si>
  <si>
    <t>O60716</t>
  </si>
  <si>
    <t>O60925</t>
  </si>
  <si>
    <t>O75369</t>
  </si>
  <si>
    <t>O75382</t>
  </si>
  <si>
    <t>O75489</t>
  </si>
  <si>
    <t>O75822</t>
  </si>
  <si>
    <t>O95373</t>
  </si>
  <si>
    <t>O95831</t>
  </si>
  <si>
    <t>P00167</t>
  </si>
  <si>
    <t>P04156</t>
  </si>
  <si>
    <t>P04181</t>
  </si>
  <si>
    <t>P04271</t>
  </si>
  <si>
    <t>P05067</t>
  </si>
  <si>
    <t>P05937</t>
  </si>
  <si>
    <t>P07910</t>
  </si>
  <si>
    <t>P15121</t>
  </si>
  <si>
    <t>P18077</t>
  </si>
  <si>
    <t>P20042</t>
  </si>
  <si>
    <t>P21283</t>
  </si>
  <si>
    <t>P21912</t>
  </si>
  <si>
    <t>P23458</t>
  </si>
  <si>
    <t>P26196</t>
  </si>
  <si>
    <t>P26885</t>
  </si>
  <si>
    <t>P31942</t>
  </si>
  <si>
    <t>P35241</t>
  </si>
  <si>
    <t>P40123</t>
  </si>
  <si>
    <t>P42167</t>
  </si>
  <si>
    <t>P48729</t>
  </si>
  <si>
    <t>P49207</t>
  </si>
  <si>
    <t>P51148</t>
  </si>
  <si>
    <t>P52907</t>
  </si>
  <si>
    <t>P57088</t>
  </si>
  <si>
    <t>P61956</t>
  </si>
  <si>
    <t>P61970</t>
  </si>
  <si>
    <t>P62191</t>
  </si>
  <si>
    <t>P62333</t>
  </si>
  <si>
    <t>P78332</t>
  </si>
  <si>
    <t>P78345</t>
  </si>
  <si>
    <t>Q02410</t>
  </si>
  <si>
    <t>Q04637</t>
  </si>
  <si>
    <t>Q13433</t>
  </si>
  <si>
    <t>Q14152</t>
  </si>
  <si>
    <t>Q15370</t>
  </si>
  <si>
    <t>Q5T7P8</t>
  </si>
  <si>
    <t>Q7Z7F7</t>
  </si>
  <si>
    <t>Q8N257</t>
  </si>
  <si>
    <t>Q8TAC9</t>
  </si>
  <si>
    <t>Q8TB36</t>
  </si>
  <si>
    <t>Q8TF72</t>
  </si>
  <si>
    <t>Q8WUW1</t>
  </si>
  <si>
    <t>Q92572</t>
  </si>
  <si>
    <t>Q92734</t>
  </si>
  <si>
    <t>Q92823</t>
  </si>
  <si>
    <t>Q96KP4</t>
  </si>
  <si>
    <t>Q96QU8</t>
  </si>
  <si>
    <t>Q99747</t>
  </si>
  <si>
    <t>Q9H0Q3</t>
  </si>
  <si>
    <t>Q9H2K0</t>
  </si>
  <si>
    <t>Q9H4G4</t>
  </si>
  <si>
    <t>Q9NQW7</t>
  </si>
  <si>
    <t>Q9UHD9</t>
  </si>
  <si>
    <t>Q9UHV9</t>
  </si>
  <si>
    <t>Q9UIW2</t>
  </si>
  <si>
    <t>Q9UKU0</t>
  </si>
  <si>
    <t>Q9UM54</t>
  </si>
  <si>
    <t>Q9UMS6</t>
  </si>
  <si>
    <t>Q9UQ80</t>
  </si>
  <si>
    <t>Q9Y371</t>
  </si>
  <si>
    <t>Q9Y383</t>
  </si>
  <si>
    <t>Q9Y3Y2</t>
  </si>
  <si>
    <t>Q9Y5L4</t>
  </si>
  <si>
    <t>A6NHQ2</t>
  </si>
  <si>
    <t>O15079</t>
  </si>
  <si>
    <t>O15371</t>
  </si>
  <si>
    <t>O43181</t>
  </si>
  <si>
    <t>O75937</t>
  </si>
  <si>
    <t>P04792</t>
  </si>
  <si>
    <t>P06454</t>
  </si>
  <si>
    <t>P06703</t>
  </si>
  <si>
    <t>P08559</t>
  </si>
  <si>
    <t>P09382</t>
  </si>
  <si>
    <t>P11532</t>
  </si>
  <si>
    <t>P12956</t>
  </si>
  <si>
    <t>P15559</t>
  </si>
  <si>
    <t>P15924</t>
  </si>
  <si>
    <t>P22087</t>
  </si>
  <si>
    <t>P41223</t>
  </si>
  <si>
    <t>P42677</t>
  </si>
  <si>
    <t>P55145</t>
  </si>
  <si>
    <t>P56385</t>
  </si>
  <si>
    <t>P60520</t>
  </si>
  <si>
    <t>P62837</t>
  </si>
  <si>
    <t>P62917</t>
  </si>
  <si>
    <t>P62979</t>
  </si>
  <si>
    <t>P67870</t>
  </si>
  <si>
    <t>Q02543</t>
  </si>
  <si>
    <t>Q13510</t>
  </si>
  <si>
    <t>Q14204</t>
  </si>
  <si>
    <t>Q4KMQ2</t>
  </si>
  <si>
    <t>Q56VL3</t>
  </si>
  <si>
    <t>Q71UM5</t>
  </si>
  <si>
    <t>Q86XP3</t>
  </si>
  <si>
    <t>Q8N8S7</t>
  </si>
  <si>
    <t>Q8NC96</t>
  </si>
  <si>
    <t>Q8NHH1</t>
  </si>
  <si>
    <t>Q96FW1</t>
  </si>
  <si>
    <t>Q9BUF5</t>
  </si>
  <si>
    <t>Q9H0B6</t>
  </si>
  <si>
    <t>Q9UNS2</t>
  </si>
  <si>
    <t>Q9Y2V2</t>
  </si>
  <si>
    <t>O14561</t>
  </si>
  <si>
    <t>O43488</t>
  </si>
  <si>
    <t>O75821</t>
  </si>
  <si>
    <t>P09486</t>
  </si>
  <si>
    <t>P27635</t>
  </si>
  <si>
    <t>P31939</t>
  </si>
  <si>
    <t>P38935</t>
  </si>
  <si>
    <t>P46439</t>
  </si>
  <si>
    <t>P48061</t>
  </si>
  <si>
    <t>P50914</t>
  </si>
  <si>
    <t>P68871</t>
  </si>
  <si>
    <t>Q02818</t>
  </si>
  <si>
    <t>Q14118</t>
  </si>
  <si>
    <t>Q15121</t>
  </si>
  <si>
    <t>Q16795</t>
  </si>
  <si>
    <t>Q4G0F5</t>
  </si>
  <si>
    <t>Q5SWX8</t>
  </si>
  <si>
    <t>Q8N474</t>
  </si>
  <si>
    <t>Q9BX66</t>
  </si>
  <si>
    <t>Q9BYD2</t>
  </si>
  <si>
    <t>Q9P2R7</t>
  </si>
  <si>
    <t>O15066</t>
  </si>
  <si>
    <t>O43581</t>
  </si>
  <si>
    <t>P30040</t>
  </si>
  <si>
    <t>P61513</t>
  </si>
  <si>
    <t>Q01995</t>
  </si>
  <si>
    <t>Q08209</t>
  </si>
  <si>
    <t>Q96IX5</t>
  </si>
  <si>
    <t>Q9H254</t>
  </si>
  <si>
    <t>Q9NS86</t>
  </si>
  <si>
    <t>Q9UQ03</t>
  </si>
  <si>
    <t>P35240</t>
  </si>
  <si>
    <t>P55735</t>
  </si>
  <si>
    <t>P62854</t>
  </si>
  <si>
    <t>Q13185</t>
  </si>
  <si>
    <t>P13693</t>
  </si>
  <si>
    <t>Q9NVA1</t>
  </si>
  <si>
    <t>Q7Z417</t>
  </si>
  <si>
    <t>O15347</t>
  </si>
  <si>
    <t>O43761</t>
  </si>
  <si>
    <t>O60831</t>
  </si>
  <si>
    <t>O75061</t>
  </si>
  <si>
    <t>O75083</t>
  </si>
  <si>
    <t>O95202</t>
  </si>
  <si>
    <t>O95865</t>
  </si>
  <si>
    <t>P01023</t>
  </si>
  <si>
    <t>P19823</t>
  </si>
  <si>
    <t>P22061</t>
  </si>
  <si>
    <t>P23381</t>
  </si>
  <si>
    <t>P26373</t>
  </si>
  <si>
    <t>P29144</t>
  </si>
  <si>
    <t>P36969</t>
  </si>
  <si>
    <t>P49721</t>
  </si>
  <si>
    <t>P51649</t>
  </si>
  <si>
    <t>P61020</t>
  </si>
  <si>
    <t>P68402</t>
  </si>
  <si>
    <t>Q12906</t>
  </si>
  <si>
    <t>Q13177</t>
  </si>
  <si>
    <t>Q3SXM5</t>
  </si>
  <si>
    <t>Q49A26</t>
  </si>
  <si>
    <t>Q8WXF7</t>
  </si>
  <si>
    <t>Q96N16</t>
  </si>
  <si>
    <t>Q9H9B4</t>
  </si>
  <si>
    <t>Q9HCJ6</t>
  </si>
  <si>
    <t>Q9NQX3</t>
  </si>
  <si>
    <t>Q9NYF8</t>
  </si>
  <si>
    <t>Q9NZR1</t>
  </si>
  <si>
    <t>Q9UNF1</t>
  </si>
  <si>
    <t>Q9UPY6</t>
  </si>
  <si>
    <t>Q9Y617</t>
  </si>
  <si>
    <t>Q9Y6N7</t>
  </si>
  <si>
    <t>O15126</t>
  </si>
  <si>
    <t>O94826</t>
  </si>
  <si>
    <t>O95049</t>
  </si>
  <si>
    <t>P02774</t>
  </si>
  <si>
    <t>P13647</t>
  </si>
  <si>
    <t>P14314</t>
  </si>
  <si>
    <t>P15170</t>
  </si>
  <si>
    <t>P15954</t>
  </si>
  <si>
    <t>P17096</t>
  </si>
  <si>
    <t>P31146</t>
  </si>
  <si>
    <t>P37837</t>
  </si>
  <si>
    <t>P41217</t>
  </si>
  <si>
    <t>P46779</t>
  </si>
  <si>
    <t>P50148</t>
  </si>
  <si>
    <t>P54578</t>
  </si>
  <si>
    <t>P61009</t>
  </si>
  <si>
    <t>Q00169</t>
  </si>
  <si>
    <t>Q13409</t>
  </si>
  <si>
    <t>Q13740</t>
  </si>
  <si>
    <t>Q15181</t>
  </si>
  <si>
    <t>Q15436</t>
  </si>
  <si>
    <t>Q59GN2</t>
  </si>
  <si>
    <t>Q5T0N5</t>
  </si>
  <si>
    <t>Q6VY07</t>
  </si>
  <si>
    <t>Q86YZ3</t>
  </si>
  <si>
    <t>Q8IYB5</t>
  </si>
  <si>
    <t>Q93050</t>
  </si>
  <si>
    <t>Q93096</t>
  </si>
  <si>
    <t>Q9BTV5</t>
  </si>
  <si>
    <t>Q9BXS5</t>
  </si>
  <si>
    <t>Q9BY67</t>
  </si>
  <si>
    <t>Q9H902</t>
  </si>
  <si>
    <t>Q9NP97</t>
  </si>
  <si>
    <t>Q9NYB9</t>
  </si>
  <si>
    <t>Q9UBB4</t>
  </si>
  <si>
    <t>Q9UKX2</t>
  </si>
  <si>
    <t>Q9UPZ6</t>
  </si>
  <si>
    <t>Q9UQ16</t>
  </si>
  <si>
    <t>Q9Y266</t>
  </si>
  <si>
    <t>Q9Y2Q0</t>
  </si>
  <si>
    <t>Q9Y6R1</t>
  </si>
  <si>
    <t>O14979</t>
  </si>
  <si>
    <t>O15394</t>
  </si>
  <si>
    <t>O43236</t>
  </si>
  <si>
    <t>O43837</t>
  </si>
  <si>
    <t>O60749</t>
  </si>
  <si>
    <t>O75964</t>
  </si>
  <si>
    <t>O95197</t>
  </si>
  <si>
    <t>P01116</t>
  </si>
  <si>
    <t>P04632</t>
  </si>
  <si>
    <t>P24752</t>
  </si>
  <si>
    <t>P49588</t>
  </si>
  <si>
    <t>P55060</t>
  </si>
  <si>
    <t>P62310</t>
  </si>
  <si>
    <t>Q08174</t>
  </si>
  <si>
    <t>Q12926</t>
  </si>
  <si>
    <t>Q13867</t>
  </si>
  <si>
    <t>Q16629</t>
  </si>
  <si>
    <t>Q5SSJ5</t>
  </si>
  <si>
    <t>Q5SW79</t>
  </si>
  <si>
    <t>Q6DN14</t>
  </si>
  <si>
    <t>Q86Y82</t>
  </si>
  <si>
    <t>Q92783</t>
  </si>
  <si>
    <t>Q96BP2</t>
  </si>
  <si>
    <t>Q96GC5</t>
  </si>
  <si>
    <t>Q96MZ0</t>
  </si>
  <si>
    <t>Q96P70</t>
  </si>
  <si>
    <t>Q96PU8</t>
  </si>
  <si>
    <t>Q9H936</t>
  </si>
  <si>
    <t>Q9HBI5</t>
  </si>
  <si>
    <t>Q9UBE0</t>
  </si>
  <si>
    <t>Q9UN36</t>
  </si>
  <si>
    <t>Q9Y2S6</t>
  </si>
  <si>
    <t>Q9Y4F1</t>
  </si>
  <si>
    <t>O43681</t>
  </si>
  <si>
    <t>O75347</t>
  </si>
  <si>
    <t>O95394</t>
  </si>
  <si>
    <t>P09874</t>
  </si>
  <si>
    <t>P13010</t>
  </si>
  <si>
    <t>P22694</t>
  </si>
  <si>
    <t>P27449</t>
  </si>
  <si>
    <t>P48444</t>
  </si>
  <si>
    <t>P49589</t>
  </si>
  <si>
    <t>P53041</t>
  </si>
  <si>
    <t>P58546</t>
  </si>
  <si>
    <t>P62753</t>
  </si>
  <si>
    <t>Q01954</t>
  </si>
  <si>
    <t>Q12931</t>
  </si>
  <si>
    <t>Q15006</t>
  </si>
  <si>
    <t>Q16772</t>
  </si>
  <si>
    <t>Q53H12</t>
  </si>
  <si>
    <t>Q5TF21</t>
  </si>
  <si>
    <t>Q7Z353</t>
  </si>
  <si>
    <t>Q7Z406</t>
  </si>
  <si>
    <t>Q8NCB2</t>
  </si>
  <si>
    <t>Q99623</t>
  </si>
  <si>
    <t>Q9BQE3</t>
  </si>
  <si>
    <t>Q9BWD1</t>
  </si>
  <si>
    <t>Q9C0C9</t>
  </si>
  <si>
    <t>Q9H492</t>
  </si>
  <si>
    <t>Q9NTJ5</t>
  </si>
  <si>
    <t>Q9UBQ5</t>
  </si>
  <si>
    <t>Q9UBS4</t>
  </si>
  <si>
    <t>Q9UK76</t>
  </si>
  <si>
    <t>Q9ULA0</t>
  </si>
  <si>
    <t>Q9Y2I8</t>
  </si>
  <si>
    <t>Q9Y496</t>
  </si>
  <si>
    <t>Q9Y5G0</t>
  </si>
  <si>
    <t>C9JLW8</t>
  </si>
  <si>
    <t>O14683</t>
  </si>
  <si>
    <t>O75145</t>
  </si>
  <si>
    <t>O95297</t>
  </si>
  <si>
    <t>P00441</t>
  </si>
  <si>
    <t>P11171</t>
  </si>
  <si>
    <t>P21397</t>
  </si>
  <si>
    <t>P27695</t>
  </si>
  <si>
    <t>P30038</t>
  </si>
  <si>
    <t>P30049</t>
  </si>
  <si>
    <t>P43358</t>
  </si>
  <si>
    <t>P46109</t>
  </si>
  <si>
    <t>P46977</t>
  </si>
  <si>
    <t>Q04726</t>
  </si>
  <si>
    <t>Q15334</t>
  </si>
  <si>
    <t>Q99436</t>
  </si>
  <si>
    <t>Q99755</t>
  </si>
  <si>
    <t>Q9BT67</t>
  </si>
  <si>
    <t>Q9BXJ9</t>
  </si>
  <si>
    <t>Q9H3Z4</t>
  </si>
  <si>
    <t>Q9UHY1</t>
  </si>
  <si>
    <t>O14880</t>
  </si>
  <si>
    <t>O43390</t>
  </si>
  <si>
    <t>O75340</t>
  </si>
  <si>
    <t>P04818</t>
  </si>
  <si>
    <t>P41250</t>
  </si>
  <si>
    <t>P54136</t>
  </si>
  <si>
    <t>P56545</t>
  </si>
  <si>
    <t>Q15637</t>
  </si>
  <si>
    <t>Q96MM6</t>
  </si>
  <si>
    <t>O43719</t>
  </si>
  <si>
    <t>P36405</t>
  </si>
  <si>
    <t>P36507</t>
  </si>
  <si>
    <t>P43487</t>
  </si>
  <si>
    <t>P51153</t>
  </si>
  <si>
    <t>P52597</t>
  </si>
  <si>
    <t>P60468</t>
  </si>
  <si>
    <t>P61313</t>
  </si>
  <si>
    <t>Q2TAY7</t>
  </si>
  <si>
    <t>Q9BTV4</t>
  </si>
  <si>
    <t>Q9NR46</t>
  </si>
  <si>
    <t>Q9UJS0</t>
  </si>
  <si>
    <t>Q9UL26</t>
  </si>
  <si>
    <t>Q9ULU8</t>
  </si>
  <si>
    <t>O14737</t>
  </si>
  <si>
    <t>O75367</t>
  </si>
  <si>
    <t>Q15041</t>
  </si>
  <si>
    <t>Q8TDC3</t>
  </si>
  <si>
    <t>Q92575</t>
  </si>
  <si>
    <t>Q9NVE7</t>
  </si>
  <si>
    <t>Q9UL18</t>
  </si>
  <si>
    <t>Q9Y4W6</t>
  </si>
  <si>
    <t>Q9BX67</t>
  </si>
  <si>
    <t>P21554</t>
  </si>
  <si>
    <t>P61421</t>
  </si>
  <si>
    <t>P61803</t>
  </si>
  <si>
    <t>Q00535</t>
  </si>
  <si>
    <t>Q04837</t>
  </si>
  <si>
    <t>Q9BXU1</t>
  </si>
  <si>
    <t>Q9BYW3</t>
  </si>
  <si>
    <t>O43491</t>
  </si>
  <si>
    <t>O94952</t>
  </si>
  <si>
    <t>O94979</t>
  </si>
  <si>
    <t>P02538</t>
  </si>
  <si>
    <t>P04732</t>
  </si>
  <si>
    <t>P19086</t>
  </si>
  <si>
    <t>P61163</t>
  </si>
  <si>
    <t>P81605</t>
  </si>
  <si>
    <t>Q15843</t>
  </si>
  <si>
    <t>Q16775</t>
  </si>
  <si>
    <t>Q8WZ42</t>
  </si>
  <si>
    <t>Q969X5</t>
  </si>
  <si>
    <t>Q9P021</t>
  </si>
  <si>
    <t>O00767</t>
  </si>
  <si>
    <t>O43290</t>
  </si>
  <si>
    <t>O43765</t>
  </si>
  <si>
    <t>O75131</t>
  </si>
  <si>
    <t>P05556</t>
  </si>
  <si>
    <t>P05976</t>
  </si>
  <si>
    <t>P30084</t>
  </si>
  <si>
    <t>P48163</t>
  </si>
  <si>
    <t>Q02790</t>
  </si>
  <si>
    <t>Q16537</t>
  </si>
  <si>
    <t>Q68D91</t>
  </si>
  <si>
    <t>Q6WCQ1</t>
  </si>
  <si>
    <t>Q8N684</t>
  </si>
  <si>
    <t>Q8WZA9</t>
  </si>
  <si>
    <t>Q99471</t>
  </si>
  <si>
    <t>Q9NRY4</t>
  </si>
  <si>
    <t>Q9NS69</t>
  </si>
  <si>
    <t>Q9P2E7</t>
  </si>
  <si>
    <t>Q9UHG3</t>
  </si>
  <si>
    <t>O14974</t>
  </si>
  <si>
    <t>O15372</t>
  </si>
  <si>
    <t>O43169</t>
  </si>
  <si>
    <t>O43426</t>
  </si>
  <si>
    <t>O43854</t>
  </si>
  <si>
    <t>O60245</t>
  </si>
  <si>
    <t>O95248</t>
  </si>
  <si>
    <t>P53618</t>
  </si>
  <si>
    <t>P54577</t>
  </si>
  <si>
    <t>P54920</t>
  </si>
  <si>
    <t>P61081</t>
  </si>
  <si>
    <t>P62834</t>
  </si>
  <si>
    <t>P62877</t>
  </si>
  <si>
    <t>Q07955</t>
  </si>
  <si>
    <t>Q14008</t>
  </si>
  <si>
    <t>Q14108</t>
  </si>
  <si>
    <t>Q16186</t>
  </si>
  <si>
    <t>Q16204</t>
  </si>
  <si>
    <t>Q7L2H7</t>
  </si>
  <si>
    <t>Q8N158</t>
  </si>
  <si>
    <t>Q8NF37</t>
  </si>
  <si>
    <t>Q99442</t>
  </si>
  <si>
    <t>Q99627</t>
  </si>
  <si>
    <t>Q9NQX4</t>
  </si>
  <si>
    <t>Q9P121</t>
  </si>
  <si>
    <t>Q9UMX0</t>
  </si>
  <si>
    <t>Q9UPQ3</t>
  </si>
  <si>
    <t>Q9UQ13</t>
  </si>
  <si>
    <t>Q9UQB3</t>
  </si>
  <si>
    <t>Q9Y3P9</t>
  </si>
  <si>
    <t>O60488</t>
  </si>
  <si>
    <t>O75394</t>
  </si>
  <si>
    <t>O95433</t>
  </si>
  <si>
    <t>O95573</t>
  </si>
  <si>
    <t>O95674</t>
  </si>
  <si>
    <t>P08754</t>
  </si>
  <si>
    <t>P17980</t>
  </si>
  <si>
    <t>P18124</t>
  </si>
  <si>
    <t>P36406</t>
  </si>
  <si>
    <t>P61165</t>
  </si>
  <si>
    <t>Q00403</t>
  </si>
  <si>
    <t>Q13085</t>
  </si>
  <si>
    <t>Q16143</t>
  </si>
  <si>
    <t>Q16777</t>
  </si>
  <si>
    <t>Q6NXS1</t>
  </si>
  <si>
    <t>Q86X55</t>
  </si>
  <si>
    <t>Q8NBU5</t>
  </si>
  <si>
    <t>Q92614</t>
  </si>
  <si>
    <t>Q96P47</t>
  </si>
  <si>
    <t>Q9H269</t>
  </si>
  <si>
    <t>Q9UBM7</t>
  </si>
  <si>
    <t>Q9UK41</t>
  </si>
  <si>
    <t>Q9ULC3</t>
  </si>
  <si>
    <t>Q9Y678</t>
  </si>
  <si>
    <t>O75044</t>
  </si>
  <si>
    <t>O76041</t>
  </si>
  <si>
    <t>P26599</t>
  </si>
  <si>
    <t>P54727</t>
  </si>
  <si>
    <t>Q13449</t>
  </si>
  <si>
    <t>Q14240</t>
  </si>
  <si>
    <t>Q15388</t>
  </si>
  <si>
    <t>Q8WY54</t>
  </si>
  <si>
    <t>Q96FC7</t>
  </si>
  <si>
    <t>Q9BRX2</t>
  </si>
  <si>
    <t>Q9HCM2</t>
  </si>
  <si>
    <t>Q9NPA8</t>
  </si>
  <si>
    <t>Q9UBW8</t>
  </si>
  <si>
    <t>Q9ULK5</t>
  </si>
  <si>
    <t>Q9Y6M9</t>
  </si>
  <si>
    <t>O15498</t>
  </si>
  <si>
    <t>O15550</t>
  </si>
  <si>
    <t>O76094</t>
  </si>
  <si>
    <t>P07093</t>
  </si>
  <si>
    <t>P07339</t>
  </si>
  <si>
    <t>P29992</t>
  </si>
  <si>
    <t>P36578</t>
  </si>
  <si>
    <t>P37235</t>
  </si>
  <si>
    <t>P45973</t>
  </si>
  <si>
    <t>P58549</t>
  </si>
  <si>
    <t>P80404</t>
  </si>
  <si>
    <t>Q15907</t>
  </si>
  <si>
    <t>Q8TC12</t>
  </si>
  <si>
    <t>Q96AX1</t>
  </si>
  <si>
    <t>Q96FE5</t>
  </si>
  <si>
    <t>Q9H1E5</t>
  </si>
  <si>
    <t>Q9Y2W2</t>
  </si>
  <si>
    <t>Q9Y3U8</t>
  </si>
  <si>
    <t>Q9Y5X3</t>
  </si>
  <si>
    <t>P00492</t>
  </si>
  <si>
    <t>P61923</t>
  </si>
  <si>
    <t>Q8IU60</t>
  </si>
  <si>
    <t>Q8N766</t>
  </si>
  <si>
    <t>Q96II8</t>
  </si>
  <si>
    <t>Q9NQ50</t>
  </si>
  <si>
    <t>P04216</t>
  </si>
  <si>
    <t>P50238</t>
  </si>
  <si>
    <t>Q12874</t>
  </si>
  <si>
    <t>Q5CZC0</t>
  </si>
  <si>
    <t>Q96PK6</t>
  </si>
  <si>
    <t>Q9BXM9</t>
  </si>
  <si>
    <t>Q9UM00</t>
  </si>
  <si>
    <t>P09669</t>
  </si>
  <si>
    <t>P25391</t>
  </si>
  <si>
    <t>Q96CV9</t>
  </si>
  <si>
    <t>O95747</t>
  </si>
  <si>
    <t>P02533</t>
  </si>
  <si>
    <t>Q01581</t>
  </si>
  <si>
    <t>Q9BYE2</t>
  </si>
  <si>
    <t>Q9C0E8</t>
  </si>
  <si>
    <t>P11387</t>
  </si>
  <si>
    <t>P13489</t>
  </si>
  <si>
    <t>P23435</t>
  </si>
  <si>
    <t>P26378</t>
  </si>
  <si>
    <t>P32322</t>
  </si>
  <si>
    <t>P39687</t>
  </si>
  <si>
    <t>P63098</t>
  </si>
  <si>
    <t>Q15014</t>
  </si>
  <si>
    <t>Q15714</t>
  </si>
  <si>
    <t>Q56A73</t>
  </si>
  <si>
    <t>Q8N9F7</t>
  </si>
  <si>
    <t>Q9NPH2</t>
  </si>
  <si>
    <t>O75449</t>
  </si>
  <si>
    <t>O75832</t>
  </si>
  <si>
    <t>Q04828</t>
  </si>
  <si>
    <t>Q12792</t>
  </si>
  <si>
    <t>Q13595</t>
  </si>
  <si>
    <t>Q14344</t>
  </si>
  <si>
    <t>Q15286</t>
  </si>
  <si>
    <t>Q16718</t>
  </si>
  <si>
    <t>Q4KMP7</t>
  </si>
  <si>
    <t>Q52LJ0</t>
  </si>
  <si>
    <t>Q7L1Q6</t>
  </si>
  <si>
    <t>Q7RTV2</t>
  </si>
  <si>
    <t>Q8N0T1</t>
  </si>
  <si>
    <t>Q8TCJ2</t>
  </si>
  <si>
    <t>Q92623</t>
  </si>
  <si>
    <t>Q9BRX8</t>
  </si>
  <si>
    <t>Q9BX40</t>
  </si>
  <si>
    <t>Q9UBB6</t>
  </si>
  <si>
    <t>Q9Y2X7</t>
  </si>
  <si>
    <t>Q9Y394</t>
  </si>
  <si>
    <t>O00116</t>
  </si>
  <si>
    <t>O00244</t>
  </si>
  <si>
    <t>P10155</t>
  </si>
  <si>
    <t>P14324</t>
  </si>
  <si>
    <t>P60033</t>
  </si>
  <si>
    <t>P84157</t>
  </si>
  <si>
    <t>Q15223</t>
  </si>
  <si>
    <t>Q562R1</t>
  </si>
  <si>
    <t>Q7Z7K0</t>
  </si>
  <si>
    <t>Q96SB3</t>
  </si>
  <si>
    <t>Q99653</t>
  </si>
  <si>
    <t>Q9P0M6</t>
  </si>
  <si>
    <t>Q9UKE5</t>
  </si>
  <si>
    <t>Q9UPQ9</t>
  </si>
  <si>
    <t>Q9Y2T3</t>
  </si>
  <si>
    <t>P10620</t>
  </si>
  <si>
    <t>P13984</t>
  </si>
  <si>
    <t>P23368</t>
  </si>
  <si>
    <t>P49189</t>
  </si>
  <si>
    <t>Q1KMD3</t>
  </si>
  <si>
    <t>Q7Z460</t>
  </si>
  <si>
    <t>Q9GZP4</t>
  </si>
  <si>
    <t>Q9UGP8</t>
  </si>
  <si>
    <t>Q9UKY7</t>
  </si>
  <si>
    <t>O60763</t>
  </si>
  <si>
    <t>P07919</t>
  </si>
  <si>
    <t>P48556</t>
  </si>
  <si>
    <t>P51571</t>
  </si>
  <si>
    <t>P51858</t>
  </si>
  <si>
    <t>P62942</t>
  </si>
  <si>
    <t>Q5T953</t>
  </si>
  <si>
    <t>Q8N111</t>
  </si>
  <si>
    <t>Q8NFZ8</t>
  </si>
  <si>
    <t>O95817</t>
  </si>
  <si>
    <t>P09417</t>
  </si>
  <si>
    <t>P22102</t>
  </si>
  <si>
    <t>P51970</t>
  </si>
  <si>
    <t>P84085</t>
  </si>
  <si>
    <t>P84098</t>
  </si>
  <si>
    <t>Q16891</t>
  </si>
  <si>
    <t>Q6ZVM7</t>
  </si>
  <si>
    <t>Q9NUQ9</t>
  </si>
  <si>
    <t>Q9UNF0</t>
  </si>
  <si>
    <t>Q9Y305</t>
  </si>
  <si>
    <t>O43427</t>
  </si>
  <si>
    <t>O75569</t>
  </si>
  <si>
    <t>O95299</t>
  </si>
  <si>
    <t>O96008</t>
  </si>
  <si>
    <t>P18031</t>
  </si>
  <si>
    <t>P49903</t>
  </si>
  <si>
    <t>Q01118</t>
  </si>
  <si>
    <t>Q02878</t>
  </si>
  <si>
    <t>Q09666</t>
  </si>
  <si>
    <t>Q14696</t>
  </si>
  <si>
    <t>Q7KZI7</t>
  </si>
  <si>
    <t>Q9BUK0</t>
  </si>
  <si>
    <t>Q9BYJ9</t>
  </si>
  <si>
    <t>Q9H0E2</t>
  </si>
  <si>
    <t>Q9H444</t>
  </si>
  <si>
    <t>Q9UKA9</t>
  </si>
  <si>
    <t>Q9Y276</t>
  </si>
  <si>
    <t>Q9Y281</t>
  </si>
  <si>
    <t>O75037</t>
  </si>
  <si>
    <t>P0DOX4</t>
  </si>
  <si>
    <t>P52926</t>
  </si>
  <si>
    <t>Q3MHD2</t>
  </si>
  <si>
    <t>Q9ULP9</t>
  </si>
  <si>
    <t>Q9H1E3</t>
  </si>
  <si>
    <t>PIPSL</t>
  </si>
  <si>
    <t>NA</t>
  </si>
  <si>
    <t>KIF2A</t>
  </si>
  <si>
    <t>ACOT7</t>
  </si>
  <si>
    <t>PSMD11</t>
  </si>
  <si>
    <t>PGRMC1</t>
  </si>
  <si>
    <t>DNM1L</t>
  </si>
  <si>
    <t>HMGN4</t>
  </si>
  <si>
    <t>NDUFA4</t>
  </si>
  <si>
    <t>PSMD14</t>
  </si>
  <si>
    <t>BIN1</t>
  </si>
  <si>
    <t>DDX3X</t>
  </si>
  <si>
    <t>DPYSL4</t>
  </si>
  <si>
    <t>AP3D1</t>
  </si>
  <si>
    <t>ABLIM1</t>
  </si>
  <si>
    <t>PRMT5</t>
  </si>
  <si>
    <t>PSMA7</t>
  </si>
  <si>
    <t>OPLAH</t>
  </si>
  <si>
    <t>CASK</t>
  </si>
  <si>
    <t>XPO1</t>
  </si>
  <si>
    <t>DCLK1</t>
  </si>
  <si>
    <t>ARPC2</t>
  </si>
  <si>
    <t>ARPC3</t>
  </si>
  <si>
    <t>STX7</t>
  </si>
  <si>
    <t>ARPC5</t>
  </si>
  <si>
    <t>FABP7</t>
  </si>
  <si>
    <t>PHGDH</t>
  </si>
  <si>
    <t>PSMD3</t>
  </si>
  <si>
    <t>HSPA12A</t>
  </si>
  <si>
    <t>MAP3K7</t>
  </si>
  <si>
    <t>DCX</t>
  </si>
  <si>
    <t>ACTN4</t>
  </si>
  <si>
    <t>AP1G1</t>
  </si>
  <si>
    <t>NARS</t>
  </si>
  <si>
    <t>NUDT21</t>
  </si>
  <si>
    <t>CALU</t>
  </si>
  <si>
    <t>AHCYL1</t>
  </si>
  <si>
    <t>NDUFS5</t>
  </si>
  <si>
    <t>KIF5C</t>
  </si>
  <si>
    <t>OPA1</t>
  </si>
  <si>
    <t>PIP5K1C</t>
  </si>
  <si>
    <t>MGEA5</t>
  </si>
  <si>
    <t>SYNCRIP</t>
  </si>
  <si>
    <t>SNAP91</t>
  </si>
  <si>
    <t>PFKFB2</t>
  </si>
  <si>
    <t>EIF5B</t>
  </si>
  <si>
    <t>EDF1</t>
  </si>
  <si>
    <t>DNAJA2</t>
  </si>
  <si>
    <t>CLASP2</t>
  </si>
  <si>
    <t>CS</t>
  </si>
  <si>
    <t>PSIP1</t>
  </si>
  <si>
    <t>PPM1B</t>
  </si>
  <si>
    <t>SLC25A12</t>
  </si>
  <si>
    <t>PALM</t>
  </si>
  <si>
    <t>IDH1</t>
  </si>
  <si>
    <t>ALDH1L1</t>
  </si>
  <si>
    <t>ARL6IP5</t>
  </si>
  <si>
    <t>ATP5H</t>
  </si>
  <si>
    <t>GLRX3</t>
  </si>
  <si>
    <t>SNCG</t>
  </si>
  <si>
    <t>DDAH1</t>
  </si>
  <si>
    <t>TPPP</t>
  </si>
  <si>
    <t>MYO1D</t>
  </si>
  <si>
    <t>NFASC</t>
  </si>
  <si>
    <t>WDR47</t>
  </si>
  <si>
    <t>AP2A2</t>
  </si>
  <si>
    <t>ZRANB2</t>
  </si>
  <si>
    <t>VAPB</t>
  </si>
  <si>
    <t>MPC2</t>
  </si>
  <si>
    <t>RAB3D</t>
  </si>
  <si>
    <t>AP2A1</t>
  </si>
  <si>
    <t>MAP4K4</t>
  </si>
  <si>
    <t>TXNDC12</t>
  </si>
  <si>
    <t>NDUFB10</t>
  </si>
  <si>
    <t>LDHA</t>
  </si>
  <si>
    <t>ALDH1A1</t>
  </si>
  <si>
    <t>GLUD1</t>
  </si>
  <si>
    <t>CYB5R3</t>
  </si>
  <si>
    <t>MT-CO2</t>
  </si>
  <si>
    <t>PNP</t>
  </si>
  <si>
    <t>GOT2</t>
  </si>
  <si>
    <t>PGK1</t>
  </si>
  <si>
    <t>AK1</t>
  </si>
  <si>
    <t>C3</t>
  </si>
  <si>
    <t>HRAS</t>
  </si>
  <si>
    <t>MBP</t>
  </si>
  <si>
    <t>AHSG</t>
  </si>
  <si>
    <t>ALB</t>
  </si>
  <si>
    <t>TFRC</t>
  </si>
  <si>
    <t>LTF</t>
  </si>
  <si>
    <t>ALDOA</t>
  </si>
  <si>
    <t>ANXA1</t>
  </si>
  <si>
    <t>PDGFA</t>
  </si>
  <si>
    <t>KRT1</t>
  </si>
  <si>
    <t>TUBB4A</t>
  </si>
  <si>
    <t>GAPDH</t>
  </si>
  <si>
    <t>RPN1</t>
  </si>
  <si>
    <t>RPN2</t>
  </si>
  <si>
    <t>GNAI2</t>
  </si>
  <si>
    <t>ATP1A1</t>
  </si>
  <si>
    <t>ATP1B1</t>
  </si>
  <si>
    <t>ALDH2</t>
  </si>
  <si>
    <t>SLC25A5</t>
  </si>
  <si>
    <t>EIF2S1</t>
  </si>
  <si>
    <t>HMGN2</t>
  </si>
  <si>
    <t>RPLP2</t>
  </si>
  <si>
    <t>RPLP0</t>
  </si>
  <si>
    <t>PRKCB</t>
  </si>
  <si>
    <t>ATP5B</t>
  </si>
  <si>
    <t>EIF4E</t>
  </si>
  <si>
    <t>ENO1</t>
  </si>
  <si>
    <t>GPI</t>
  </si>
  <si>
    <t>NPM1</t>
  </si>
  <si>
    <t>TPM3</t>
  </si>
  <si>
    <t>LDHB</t>
  </si>
  <si>
    <t>NEFL</t>
  </si>
  <si>
    <t>NEFM</t>
  </si>
  <si>
    <t>P4HB</t>
  </si>
  <si>
    <t>ANXA2</t>
  </si>
  <si>
    <t>TUBB</t>
  </si>
  <si>
    <t>PFN1</t>
  </si>
  <si>
    <t>HSP90AA1</t>
  </si>
  <si>
    <t>TPM2</t>
  </si>
  <si>
    <t>SLC3A2</t>
  </si>
  <si>
    <t>PFKM</t>
  </si>
  <si>
    <t>HSP90AB1</t>
  </si>
  <si>
    <t>CYC1</t>
  </si>
  <si>
    <t>VIM</t>
  </si>
  <si>
    <t>RPS17</t>
  </si>
  <si>
    <t>ANXA5</t>
  </si>
  <si>
    <t>RPSA</t>
  </si>
  <si>
    <t>SNRPA</t>
  </si>
  <si>
    <t>ENO2</t>
  </si>
  <si>
    <t>GSTP1</t>
  </si>
  <si>
    <t>SNRPC</t>
  </si>
  <si>
    <t>HMGB1</t>
  </si>
  <si>
    <t>GNAO1</t>
  </si>
  <si>
    <t>GSTM1</t>
  </si>
  <si>
    <t>TPM1</t>
  </si>
  <si>
    <t>CNP</t>
  </si>
  <si>
    <t>HNRNPA1</t>
  </si>
  <si>
    <t>UCHL1</t>
  </si>
  <si>
    <t>ALDOC</t>
  </si>
  <si>
    <t>TXN</t>
  </si>
  <si>
    <t>COX5B</t>
  </si>
  <si>
    <t>MAPT</t>
  </si>
  <si>
    <t>HSPD1</t>
  </si>
  <si>
    <t>HSPA5</t>
  </si>
  <si>
    <t>MAP2</t>
  </si>
  <si>
    <t>HSPA8</t>
  </si>
  <si>
    <t>PDHB</t>
  </si>
  <si>
    <t>PYGB</t>
  </si>
  <si>
    <t>RALA</t>
  </si>
  <si>
    <t>PABPC1</t>
  </si>
  <si>
    <t>SLC25A4</t>
  </si>
  <si>
    <t>SLC25A6</t>
  </si>
  <si>
    <t>CKB</t>
  </si>
  <si>
    <t>CKMT1A</t>
  </si>
  <si>
    <t>ACTN1</t>
  </si>
  <si>
    <t>COX4I1</t>
  </si>
  <si>
    <t>NCAM1</t>
  </si>
  <si>
    <t>ATP1A3</t>
  </si>
  <si>
    <t>EEF2</t>
  </si>
  <si>
    <t>KRT10</t>
  </si>
  <si>
    <t>PRKAR2A</t>
  </si>
  <si>
    <t>ENO3</t>
  </si>
  <si>
    <t>GFAP</t>
  </si>
  <si>
    <t>COX7A2</t>
  </si>
  <si>
    <t>ATP1B2</t>
  </si>
  <si>
    <t>PKM</t>
  </si>
  <si>
    <t>HSP90B1</t>
  </si>
  <si>
    <t>GLUL</t>
  </si>
  <si>
    <t>EZR</t>
  </si>
  <si>
    <t>NME1</t>
  </si>
  <si>
    <t>RPS2</t>
  </si>
  <si>
    <t>HIST1H1C</t>
  </si>
  <si>
    <t>POR</t>
  </si>
  <si>
    <t>ATP2A2</t>
  </si>
  <si>
    <t>STMN1</t>
  </si>
  <si>
    <t>HSPA6</t>
  </si>
  <si>
    <t>GOT1</t>
  </si>
  <si>
    <t>SYN1</t>
  </si>
  <si>
    <t>PRKACA</t>
  </si>
  <si>
    <t>GAP43</t>
  </si>
  <si>
    <t>DDX5</t>
  </si>
  <si>
    <t>PFKL</t>
  </si>
  <si>
    <t>TCP1</t>
  </si>
  <si>
    <t>ARF4</t>
  </si>
  <si>
    <t>VCL</t>
  </si>
  <si>
    <t>PGAM1</t>
  </si>
  <si>
    <t>ATP5J</t>
  </si>
  <si>
    <t>CDH2</t>
  </si>
  <si>
    <t>MYL12A</t>
  </si>
  <si>
    <t>HK1</t>
  </si>
  <si>
    <t>TRIM21</t>
  </si>
  <si>
    <t>ATP2B1</t>
  </si>
  <si>
    <t>RAB3A</t>
  </si>
  <si>
    <t>RAB5A</t>
  </si>
  <si>
    <t>RAB6A</t>
  </si>
  <si>
    <t>PSMB1</t>
  </si>
  <si>
    <t>COX5A</t>
  </si>
  <si>
    <t>PTN</t>
  </si>
  <si>
    <t>ATP6V1B2</t>
  </si>
  <si>
    <t>CSRP1</t>
  </si>
  <si>
    <t>FLNA</t>
  </si>
  <si>
    <t>SYT1</t>
  </si>
  <si>
    <t>VDAC1</t>
  </si>
  <si>
    <t>PAICS</t>
  </si>
  <si>
    <t>UBA1</t>
  </si>
  <si>
    <t>NME2</t>
  </si>
  <si>
    <t>HNRNPA2B1</t>
  </si>
  <si>
    <t>UQCRC2</t>
  </si>
  <si>
    <t>SFPQ</t>
  </si>
  <si>
    <t>PPIB</t>
  </si>
  <si>
    <t>RPS3</t>
  </si>
  <si>
    <t>AHCY</t>
  </si>
  <si>
    <t>CFL1</t>
  </si>
  <si>
    <t>EIF4B</t>
  </si>
  <si>
    <t>EEF1B2</t>
  </si>
  <si>
    <t>ATP5F1</t>
  </si>
  <si>
    <t>ACP1</t>
  </si>
  <si>
    <t>RPS12</t>
  </si>
  <si>
    <t>ATP5A1</t>
  </si>
  <si>
    <t>PSMA1</t>
  </si>
  <si>
    <t>PSMA2</t>
  </si>
  <si>
    <t>PSMA3</t>
  </si>
  <si>
    <t>PSMA4</t>
  </si>
  <si>
    <t>CTNNA2</t>
  </si>
  <si>
    <t>U2AF2</t>
  </si>
  <si>
    <t>EEF1G</t>
  </si>
  <si>
    <t>MAOB</t>
  </si>
  <si>
    <t>YWHAQ</t>
  </si>
  <si>
    <t>CALR</t>
  </si>
  <si>
    <t>MAP4</t>
  </si>
  <si>
    <t>CANX</t>
  </si>
  <si>
    <t>PSMA5</t>
  </si>
  <si>
    <t>PSMB6</t>
  </si>
  <si>
    <t>PSMB5</t>
  </si>
  <si>
    <t>NDUFS1</t>
  </si>
  <si>
    <t>LAP3</t>
  </si>
  <si>
    <t>TKT</t>
  </si>
  <si>
    <t>EEF1D</t>
  </si>
  <si>
    <t>MARCKS</t>
  </si>
  <si>
    <t>PRDX6</t>
  </si>
  <si>
    <t>PRDX5</t>
  </si>
  <si>
    <t>PRDX3</t>
  </si>
  <si>
    <t>RPL12</t>
  </si>
  <si>
    <t>PEBP1</t>
  </si>
  <si>
    <t>PDIA3</t>
  </si>
  <si>
    <t>PPP2R1A</t>
  </si>
  <si>
    <t>SRI</t>
  </si>
  <si>
    <t>GDI1</t>
  </si>
  <si>
    <t>MAT2A</t>
  </si>
  <si>
    <t>PRKAR2B</t>
  </si>
  <si>
    <t>DNAJA1</t>
  </si>
  <si>
    <t>AKT2</t>
  </si>
  <si>
    <t>HNRNPH1</t>
  </si>
  <si>
    <t>YWHAB</t>
  </si>
  <si>
    <t>SFN</t>
  </si>
  <si>
    <t>STIP1</t>
  </si>
  <si>
    <t>L1CAM</t>
  </si>
  <si>
    <t>PRDX2</t>
  </si>
  <si>
    <t>RPL9</t>
  </si>
  <si>
    <t>HSPA4</t>
  </si>
  <si>
    <t>PRSS3</t>
  </si>
  <si>
    <t>PFN2</t>
  </si>
  <si>
    <t>CTNNA1</t>
  </si>
  <si>
    <t>CTNNB1</t>
  </si>
  <si>
    <t>RPL22</t>
  </si>
  <si>
    <t>KRT9</t>
  </si>
  <si>
    <t>MYH9</t>
  </si>
  <si>
    <t>MYH10</t>
  </si>
  <si>
    <t>ADD1</t>
  </si>
  <si>
    <t>ADD2</t>
  </si>
  <si>
    <t>FUS</t>
  </si>
  <si>
    <t>PPM1A</t>
  </si>
  <si>
    <t>KRT2</t>
  </si>
  <si>
    <t>ATP5C1</t>
  </si>
  <si>
    <t>ATP6V1E1</t>
  </si>
  <si>
    <t>PGM1</t>
  </si>
  <si>
    <t>PPP1CC</t>
  </si>
  <si>
    <t>SRP14</t>
  </si>
  <si>
    <t>SNCA</t>
  </si>
  <si>
    <t>ATP6V1A</t>
  </si>
  <si>
    <t>HSPA9</t>
  </si>
  <si>
    <t>RPS19</t>
  </si>
  <si>
    <t>DDOST</t>
  </si>
  <si>
    <t>CCT6A</t>
  </si>
  <si>
    <t>RPL13A</t>
  </si>
  <si>
    <t>ARL1</t>
  </si>
  <si>
    <t>STAT3</t>
  </si>
  <si>
    <t>MDH1</t>
  </si>
  <si>
    <t>MDH2</t>
  </si>
  <si>
    <t>HADHA</t>
  </si>
  <si>
    <t>EIF2S3</t>
  </si>
  <si>
    <t>RPL35</t>
  </si>
  <si>
    <t>SLC1A3</t>
  </si>
  <si>
    <t>SLC1A2</t>
  </si>
  <si>
    <t>PAFAH1B1</t>
  </si>
  <si>
    <t>MATR3</t>
  </si>
  <si>
    <t>PSMC4</t>
  </si>
  <si>
    <t>VDAC2</t>
  </si>
  <si>
    <t>USP5</t>
  </si>
  <si>
    <t>NSF</t>
  </si>
  <si>
    <t>RPL27A</t>
  </si>
  <si>
    <t>RPL5</t>
  </si>
  <si>
    <t>RPL21</t>
  </si>
  <si>
    <t>RPS9</t>
  </si>
  <si>
    <t>RPS5</t>
  </si>
  <si>
    <t>RPS10</t>
  </si>
  <si>
    <t>MAP1B</t>
  </si>
  <si>
    <t>CAPZA2</t>
  </si>
  <si>
    <t>CAPZB</t>
  </si>
  <si>
    <t>EIF1AX</t>
  </si>
  <si>
    <t>ATP5O</t>
  </si>
  <si>
    <t>PCP4</t>
  </si>
  <si>
    <t>CCT5</t>
  </si>
  <si>
    <t>CSNK1D</t>
  </si>
  <si>
    <t>IDH2</t>
  </si>
  <si>
    <t>MARCKSL1</t>
  </si>
  <si>
    <t>FASN</t>
  </si>
  <si>
    <t>CCT3</t>
  </si>
  <si>
    <t>TUFM</t>
  </si>
  <si>
    <t>ALDH7A1</t>
  </si>
  <si>
    <t>SRP9</t>
  </si>
  <si>
    <t>PSMB3</t>
  </si>
  <si>
    <t>TMED10</t>
  </si>
  <si>
    <t>GSK3B</t>
  </si>
  <si>
    <t>NT5C2</t>
  </si>
  <si>
    <t>IDH3A</t>
  </si>
  <si>
    <t>SERPINH1</t>
  </si>
  <si>
    <t>PDLIM4</t>
  </si>
  <si>
    <t>ST13</t>
  </si>
  <si>
    <t>DNM2</t>
  </si>
  <si>
    <t>CCT8</t>
  </si>
  <si>
    <t>CCT4</t>
  </si>
  <si>
    <t>ATP1A2</t>
  </si>
  <si>
    <t>FXR1</t>
  </si>
  <si>
    <t>RAB7A</t>
  </si>
  <si>
    <t>NOVA1</t>
  </si>
  <si>
    <t>BCAP31</t>
  </si>
  <si>
    <t>HSD17B4</t>
  </si>
  <si>
    <t>PSMD7</t>
  </si>
  <si>
    <t>GPM6A</t>
  </si>
  <si>
    <t>HNRNPA3</t>
  </si>
  <si>
    <t>PGD</t>
  </si>
  <si>
    <t>HNRNPM</t>
  </si>
  <si>
    <t>ARHGDIA</t>
  </si>
  <si>
    <t>CRIP2</t>
  </si>
  <si>
    <t>SLC25A1</t>
  </si>
  <si>
    <t>ACLY</t>
  </si>
  <si>
    <t>COPA</t>
  </si>
  <si>
    <t>AP2S1</t>
  </si>
  <si>
    <t>SUB1</t>
  </si>
  <si>
    <t>CACNA2D1</t>
  </si>
  <si>
    <t>EIF5</t>
  </si>
  <si>
    <t>PSMD4</t>
  </si>
  <si>
    <t>VCP</t>
  </si>
  <si>
    <t>MFAP1</t>
  </si>
  <si>
    <t>HADHB</t>
  </si>
  <si>
    <t>NAP1L1</t>
  </si>
  <si>
    <t>NPEPPS</t>
  </si>
  <si>
    <t>HNRNPH2</t>
  </si>
  <si>
    <t>OXCT1</t>
  </si>
  <si>
    <t>ATP5J2</t>
  </si>
  <si>
    <t>ARPP19</t>
  </si>
  <si>
    <t>GNG2</t>
  </si>
  <si>
    <t>ARPC4</t>
  </si>
  <si>
    <t>TPI1</t>
  </si>
  <si>
    <t>MYL6</t>
  </si>
  <si>
    <t>ACTB</t>
  </si>
  <si>
    <t>RAC3</t>
  </si>
  <si>
    <t>EIF4A1</t>
  </si>
  <si>
    <t>RPS20</t>
  </si>
  <si>
    <t>SNAP25</t>
  </si>
  <si>
    <t>PSMA6</t>
  </si>
  <si>
    <t>CDC42</t>
  </si>
  <si>
    <t>DSTN</t>
  </si>
  <si>
    <t>RAB2A</t>
  </si>
  <si>
    <t>RAB10</t>
  </si>
  <si>
    <t>UBE2N</t>
  </si>
  <si>
    <t>RAB14</t>
  </si>
  <si>
    <t>ACTR3</t>
  </si>
  <si>
    <t>ACTR2</t>
  </si>
  <si>
    <t>RAP1B</t>
  </si>
  <si>
    <t>RPS3A</t>
  </si>
  <si>
    <t>RPL26</t>
  </si>
  <si>
    <t>STX1B</t>
  </si>
  <si>
    <t>RPL27</t>
  </si>
  <si>
    <t>RHOA</t>
  </si>
  <si>
    <t>HSPE1</t>
  </si>
  <si>
    <t>VBP1</t>
  </si>
  <si>
    <t>STXBP1</t>
  </si>
  <si>
    <t>HNRNPK</t>
  </si>
  <si>
    <t>YWHAG</t>
  </si>
  <si>
    <t>RPS7</t>
  </si>
  <si>
    <t>PPP1CB</t>
  </si>
  <si>
    <t>PSMC5</t>
  </si>
  <si>
    <t>RPS8</t>
  </si>
  <si>
    <t>RPS15A</t>
  </si>
  <si>
    <t>RPS16</t>
  </si>
  <si>
    <t>YWHAE</t>
  </si>
  <si>
    <t>RPS14</t>
  </si>
  <si>
    <t>RPS23</t>
  </si>
  <si>
    <t>RPS18</t>
  </si>
  <si>
    <t>RPS29</t>
  </si>
  <si>
    <t>RPS11</t>
  </si>
  <si>
    <t>SNRPE</t>
  </si>
  <si>
    <t>SNRPD1</t>
  </si>
  <si>
    <t>SNRPD2</t>
  </si>
  <si>
    <t>SNRPD3</t>
  </si>
  <si>
    <t>TMSB4X</t>
  </si>
  <si>
    <t>RAB11A</t>
  </si>
  <si>
    <t>CNBP</t>
  </si>
  <si>
    <t>RPS4X</t>
  </si>
  <si>
    <t>RHOB</t>
  </si>
  <si>
    <t>RPL23A</t>
  </si>
  <si>
    <t>HIST1H4A</t>
  </si>
  <si>
    <t>RAB1A</t>
  </si>
  <si>
    <t>RAN</t>
  </si>
  <si>
    <t>RPL23</t>
  </si>
  <si>
    <t>RPS15</t>
  </si>
  <si>
    <t>RPS24</t>
  </si>
  <si>
    <t>RPS25</t>
  </si>
  <si>
    <t>RPS28</t>
  </si>
  <si>
    <t>FAU</t>
  </si>
  <si>
    <t>GNB1</t>
  </si>
  <si>
    <t>GNB2</t>
  </si>
  <si>
    <t>RPL30</t>
  </si>
  <si>
    <t>RPL31</t>
  </si>
  <si>
    <t>RPL32</t>
  </si>
  <si>
    <t>RPL11</t>
  </si>
  <si>
    <t>PPIA</t>
  </si>
  <si>
    <t>UBA52</t>
  </si>
  <si>
    <t>GRB2</t>
  </si>
  <si>
    <t>RAC1</t>
  </si>
  <si>
    <t>AP2B1</t>
  </si>
  <si>
    <t>VAMP2</t>
  </si>
  <si>
    <t>GNAI1</t>
  </si>
  <si>
    <t>YWHAZ</t>
  </si>
  <si>
    <t>PPP2R2A</t>
  </si>
  <si>
    <t>SNRPN</t>
  </si>
  <si>
    <t>RPL38</t>
  </si>
  <si>
    <t>GNG5</t>
  </si>
  <si>
    <t>EIF5A</t>
  </si>
  <si>
    <t>GNB2L1</t>
  </si>
  <si>
    <t>ACTG1</t>
  </si>
  <si>
    <t>TMSB10</t>
  </si>
  <si>
    <t>PPP2CA</t>
  </si>
  <si>
    <t>TPM4</t>
  </si>
  <si>
    <t>ACTC1</t>
  </si>
  <si>
    <t>EEF1A1</t>
  </si>
  <si>
    <t>TUBA1B</t>
  </si>
  <si>
    <t>TUBA4A</t>
  </si>
  <si>
    <t>TUBB4B</t>
  </si>
  <si>
    <t>CSNK2A1</t>
  </si>
  <si>
    <t>CXADR</t>
  </si>
  <si>
    <t>GTF2I</t>
  </si>
  <si>
    <t>CCT2</t>
  </si>
  <si>
    <t>BASP1</t>
  </si>
  <si>
    <t>SARNP</t>
  </si>
  <si>
    <t>RPL24</t>
  </si>
  <si>
    <t>ARF1</t>
  </si>
  <si>
    <t>ERH</t>
  </si>
  <si>
    <t>SRSF3</t>
  </si>
  <si>
    <t>H3F3A</t>
  </si>
  <si>
    <t>RBM10</t>
  </si>
  <si>
    <t>RBM3</t>
  </si>
  <si>
    <t>CYCS</t>
  </si>
  <si>
    <t>TFAM</t>
  </si>
  <si>
    <t>SLC25A3</t>
  </si>
  <si>
    <t>FKBP3</t>
  </si>
  <si>
    <t>HNRNPU</t>
  </si>
  <si>
    <t>U2AF1</t>
  </si>
  <si>
    <t>SET</t>
  </si>
  <si>
    <t>ANK2</t>
  </si>
  <si>
    <t>CAP1</t>
  </si>
  <si>
    <t>PFKP</t>
  </si>
  <si>
    <t>EWSR1</t>
  </si>
  <si>
    <t>ALDH6A1</t>
  </si>
  <si>
    <t>SLC25A11</t>
  </si>
  <si>
    <t>PTS</t>
  </si>
  <si>
    <t>YWHAH</t>
  </si>
  <si>
    <t>DNM1</t>
  </si>
  <si>
    <t>EEF1A2</t>
  </si>
  <si>
    <t>PTPN11</t>
  </si>
  <si>
    <t>PSME1</t>
  </si>
  <si>
    <t>PRDX1</t>
  </si>
  <si>
    <t>CKAP4</t>
  </si>
  <si>
    <t>KHDRBS1</t>
  </si>
  <si>
    <t>KLC1</t>
  </si>
  <si>
    <t>DHX9</t>
  </si>
  <si>
    <t>KIF1A</t>
  </si>
  <si>
    <t>SCRN1</t>
  </si>
  <si>
    <t>CNTN1</t>
  </si>
  <si>
    <t>ILF2</t>
  </si>
  <si>
    <t>FLII</t>
  </si>
  <si>
    <t>TARDBP</t>
  </si>
  <si>
    <t>HNRNPA0</t>
  </si>
  <si>
    <t>PRDX4</t>
  </si>
  <si>
    <t>TRIM28</t>
  </si>
  <si>
    <t>PTPRS</t>
  </si>
  <si>
    <t>AP3B2</t>
  </si>
  <si>
    <t>NNT</t>
  </si>
  <si>
    <t>TOP3A</t>
  </si>
  <si>
    <t>TUBB3</t>
  </si>
  <si>
    <t>PIN1</t>
  </si>
  <si>
    <t>CAMK2B</t>
  </si>
  <si>
    <t>DCTN2</t>
  </si>
  <si>
    <t>NACA</t>
  </si>
  <si>
    <t>SPTAN1</t>
  </si>
  <si>
    <t>DDX39B</t>
  </si>
  <si>
    <t>TUBB2A</t>
  </si>
  <si>
    <t>CIRBP</t>
  </si>
  <si>
    <t>HNRNPD</t>
  </si>
  <si>
    <t>UBAP2L</t>
  </si>
  <si>
    <t>MLEC</t>
  </si>
  <si>
    <t>CRMP1</t>
  </si>
  <si>
    <t>DPYSL3</t>
  </si>
  <si>
    <t>MAP7</t>
  </si>
  <si>
    <t>CTTN</t>
  </si>
  <si>
    <t>RCN2</t>
  </si>
  <si>
    <t>FLNC</t>
  </si>
  <si>
    <t>FRG1</t>
  </si>
  <si>
    <t>GANAB</t>
  </si>
  <si>
    <t>PPP2R5D</t>
  </si>
  <si>
    <t>LASP1</t>
  </si>
  <si>
    <t>KPNB1</t>
  </si>
  <si>
    <t>PSMD6</t>
  </si>
  <si>
    <t>EIF4H</t>
  </si>
  <si>
    <t>ACAP2</t>
  </si>
  <si>
    <t>PDIA6</t>
  </si>
  <si>
    <t>PAFAH1B3</t>
  </si>
  <si>
    <t>PLEC</t>
  </si>
  <si>
    <t>STK38</t>
  </si>
  <si>
    <t>NONO</t>
  </si>
  <si>
    <t>PCBP1</t>
  </si>
  <si>
    <t>PCBP2</t>
  </si>
  <si>
    <t>CNN3</t>
  </si>
  <si>
    <t>MAPRE2</t>
  </si>
  <si>
    <t>TSN</t>
  </si>
  <si>
    <t>MAPRE1</t>
  </si>
  <si>
    <t>TAB1</t>
  </si>
  <si>
    <t>INA</t>
  </si>
  <si>
    <t>DDB1</t>
  </si>
  <si>
    <t>DPYSL2</t>
  </si>
  <si>
    <t>DBN1</t>
  </si>
  <si>
    <t>FSCN1</t>
  </si>
  <si>
    <t>HIST2H2BE</t>
  </si>
  <si>
    <t>RTN1</t>
  </si>
  <si>
    <t>UGP2</t>
  </si>
  <si>
    <t>PFKFB3</t>
  </si>
  <si>
    <t>LRRFIP1</t>
  </si>
  <si>
    <t>TUBB8</t>
  </si>
  <si>
    <t>SPIN3</t>
  </si>
  <si>
    <t>ATAT1</t>
  </si>
  <si>
    <t>ARHGAP21</t>
  </si>
  <si>
    <t>MRPL14</t>
  </si>
  <si>
    <t>SCYL2</t>
  </si>
  <si>
    <t>RPL22L1</t>
  </si>
  <si>
    <t>PGM2L1</t>
  </si>
  <si>
    <t>MOB2</t>
  </si>
  <si>
    <t>TUBA1A</t>
  </si>
  <si>
    <t>H2AFV</t>
  </si>
  <si>
    <t>SND1</t>
  </si>
  <si>
    <t>RUFY3</t>
  </si>
  <si>
    <t>SV2A</t>
  </si>
  <si>
    <t>SV2B</t>
  </si>
  <si>
    <t>KIF21A</t>
  </si>
  <si>
    <t>PRRT2</t>
  </si>
  <si>
    <t>ALYREF</t>
  </si>
  <si>
    <t>CAND1</t>
  </si>
  <si>
    <t>PLD3</t>
  </si>
  <si>
    <t>TMEFF1</t>
  </si>
  <si>
    <t>KATNAL2</t>
  </si>
  <si>
    <t>ABI1</t>
  </si>
  <si>
    <t>WDR17</t>
  </si>
  <si>
    <t>CADM3</t>
  </si>
  <si>
    <t>LRRC47</t>
  </si>
  <si>
    <t>CADM2</t>
  </si>
  <si>
    <t>TAB3</t>
  </si>
  <si>
    <t>SERBP1</t>
  </si>
  <si>
    <t>MTMR14</t>
  </si>
  <si>
    <t>LSM14A</t>
  </si>
  <si>
    <t>CMAS</t>
  </si>
  <si>
    <t>TRY6</t>
  </si>
  <si>
    <t>SFXN5</t>
  </si>
  <si>
    <t>ZC3H15</t>
  </si>
  <si>
    <t>PRPF31</t>
  </si>
  <si>
    <t>PSPC1</t>
  </si>
  <si>
    <t>DDX1</t>
  </si>
  <si>
    <t>WASF1</t>
  </si>
  <si>
    <t>HSPH1</t>
  </si>
  <si>
    <t>ARPC1A</t>
  </si>
  <si>
    <t>TAF15</t>
  </si>
  <si>
    <t>DDX17</t>
  </si>
  <si>
    <t>NEO1</t>
  </si>
  <si>
    <t>KHSRP</t>
  </si>
  <si>
    <t>TNPO1</t>
  </si>
  <si>
    <t>LRRC59</t>
  </si>
  <si>
    <t>ARL8A</t>
  </si>
  <si>
    <t>CCDC124</t>
  </si>
  <si>
    <t>AP2M1</t>
  </si>
  <si>
    <t>RAB3C</t>
  </si>
  <si>
    <t>CYFIP2</t>
  </si>
  <si>
    <t>CNRIP1</t>
  </si>
  <si>
    <t>S100A16</t>
  </si>
  <si>
    <t>ACSBG1</t>
  </si>
  <si>
    <t>ZC2HC1A</t>
  </si>
  <si>
    <t>MAP6</t>
  </si>
  <si>
    <t>NEDD4L</t>
  </si>
  <si>
    <t>VPS35</t>
  </si>
  <si>
    <t>PURB</t>
  </si>
  <si>
    <t>TBCB</t>
  </si>
  <si>
    <t>PSMD1</t>
  </si>
  <si>
    <t>PARK7</t>
  </si>
  <si>
    <t>VAT1</t>
  </si>
  <si>
    <t>S100A13</t>
  </si>
  <si>
    <t>HSD17B10</t>
  </si>
  <si>
    <t>ACO2</t>
  </si>
  <si>
    <t>CCT7</t>
  </si>
  <si>
    <t>PRMT1</t>
  </si>
  <si>
    <t>HIST1H2AJ</t>
  </si>
  <si>
    <t>HIST1H2BM</t>
  </si>
  <si>
    <t>DPYSL5</t>
  </si>
  <si>
    <t>NIPSNAP1</t>
  </si>
  <si>
    <t>SPIN2B</t>
  </si>
  <si>
    <t>WDR77</t>
  </si>
  <si>
    <t>CORO1B</t>
  </si>
  <si>
    <t>ERP44</t>
  </si>
  <si>
    <t>COPS4</t>
  </si>
  <si>
    <t>C11orf84</t>
  </si>
  <si>
    <t>TUBB2B</t>
  </si>
  <si>
    <t>TMED9</t>
  </si>
  <si>
    <t>SRRT</t>
  </si>
  <si>
    <t>POLDIP3</t>
  </si>
  <si>
    <t>API5</t>
  </si>
  <si>
    <t>TRIM2</t>
  </si>
  <si>
    <t>MAP1LC3B</t>
  </si>
  <si>
    <t>SLIRP</t>
  </si>
  <si>
    <t>RAB1B</t>
  </si>
  <si>
    <t>DHX36</t>
  </si>
  <si>
    <t>MRPL46</t>
  </si>
  <si>
    <t>BOLA2</t>
  </si>
  <si>
    <t>EPB41L1</t>
  </si>
  <si>
    <t>EHD1</t>
  </si>
  <si>
    <t>EML4</t>
  </si>
  <si>
    <t>CHMP1A</t>
  </si>
  <si>
    <t>RAB18</t>
  </si>
  <si>
    <t>VTA1</t>
  </si>
  <si>
    <t>RTN4</t>
  </si>
  <si>
    <t>AASDHPPT</t>
  </si>
  <si>
    <t>RAB6B</t>
  </si>
  <si>
    <t>FARSB</t>
  </si>
  <si>
    <t>OLA1</t>
  </si>
  <si>
    <t>LIN7C</t>
  </si>
  <si>
    <t>MRPL16</t>
  </si>
  <si>
    <t>PGPEP1</t>
  </si>
  <si>
    <t>TAB2</t>
  </si>
  <si>
    <t>TMOD3</t>
  </si>
  <si>
    <t>UGGT1</t>
  </si>
  <si>
    <t>CISD1</t>
  </si>
  <si>
    <t>EHD2</t>
  </si>
  <si>
    <t>PTPLAD1</t>
  </si>
  <si>
    <t>VAPA</t>
  </si>
  <si>
    <t>CAMSAP3</t>
  </si>
  <si>
    <t>SLAIN2</t>
  </si>
  <si>
    <t>ANKFY1</t>
  </si>
  <si>
    <t>NRXN2</t>
  </si>
  <si>
    <t>VPS29</t>
  </si>
  <si>
    <t>TJP2</t>
  </si>
  <si>
    <t>ADD3</t>
  </si>
  <si>
    <t>DPP7</t>
  </si>
  <si>
    <t>PUF60</t>
  </si>
  <si>
    <t>TAGLN3</t>
  </si>
  <si>
    <t>ATPIF1</t>
  </si>
  <si>
    <t>FBXO2</t>
  </si>
  <si>
    <t>RAB21</t>
  </si>
  <si>
    <t>NRXN1</t>
  </si>
  <si>
    <t>CORO1C</t>
  </si>
  <si>
    <t>G3BP2</t>
  </si>
  <si>
    <t>PSMD13</t>
  </si>
  <si>
    <t>NSFL1C</t>
  </si>
  <si>
    <t>C19orf53</t>
  </si>
  <si>
    <t>MAPRE3</t>
  </si>
  <si>
    <t>C14orf166</t>
  </si>
  <si>
    <t>RUVBL2</t>
  </si>
  <si>
    <t>PIN4</t>
  </si>
  <si>
    <t>EIF3L</t>
  </si>
  <si>
    <t>RUVBL1</t>
  </si>
  <si>
    <t>VDAC3</t>
  </si>
  <si>
    <t>FARSA</t>
  </si>
  <si>
    <t>DRG1</t>
  </si>
  <si>
    <t>NCKAP1</t>
  </si>
  <si>
    <t>STK38L</t>
  </si>
  <si>
    <t>EPB41L3</t>
  </si>
  <si>
    <t>THRAP3</t>
  </si>
  <si>
    <t>SBDS</t>
  </si>
  <si>
    <t>STRAP</t>
  </si>
  <si>
    <t>C22orf28</t>
  </si>
  <si>
    <t>FAM32A</t>
  </si>
  <si>
    <t>TLN1</t>
  </si>
  <si>
    <t>WDR7</t>
  </si>
  <si>
    <t>USP15</t>
  </si>
  <si>
    <t>MYO5A</t>
  </si>
  <si>
    <t>ATP6V1D</t>
  </si>
  <si>
    <t>ZNF706</t>
  </si>
  <si>
    <t>LRRFIP2</t>
  </si>
  <si>
    <t>NPTN</t>
  </si>
  <si>
    <t>SPIN1</t>
  </si>
  <si>
    <t>MTCH2</t>
  </si>
  <si>
    <t>IVNS1ABP</t>
  </si>
  <si>
    <t>PSMD12</t>
  </si>
  <si>
    <t>IPO5</t>
  </si>
  <si>
    <t>LIN7A</t>
  </si>
  <si>
    <t>HGS</t>
  </si>
  <si>
    <t>DHX15</t>
  </si>
  <si>
    <t>ATP8B3</t>
  </si>
  <si>
    <t>GBAS</t>
  </si>
  <si>
    <t>ATP6V1G1</t>
  </si>
  <si>
    <t>SEC22B</t>
  </si>
  <si>
    <t>HSPA4L</t>
  </si>
  <si>
    <t>GNA14</t>
  </si>
  <si>
    <t>MT-ATP6</t>
  </si>
  <si>
    <t>IGHG2</t>
  </si>
  <si>
    <t>CSTB</t>
  </si>
  <si>
    <t>HMGN1</t>
  </si>
  <si>
    <t>GSN</t>
  </si>
  <si>
    <t>FH</t>
  </si>
  <si>
    <t>ANXA6</t>
  </si>
  <si>
    <t>SYP</t>
  </si>
  <si>
    <t>SNRNP70</t>
  </si>
  <si>
    <t>SLC2A1</t>
  </si>
  <si>
    <t>G6PD</t>
  </si>
  <si>
    <t>IMPDH2</t>
  </si>
  <si>
    <t>ETFA</t>
  </si>
  <si>
    <t>MIF</t>
  </si>
  <si>
    <t>COX6B1</t>
  </si>
  <si>
    <t>HNRNPL</t>
  </si>
  <si>
    <t>PPP3CB</t>
  </si>
  <si>
    <t>CAPN2</t>
  </si>
  <si>
    <t>RPL17</t>
  </si>
  <si>
    <t>NCL</t>
  </si>
  <si>
    <t>MSN</t>
  </si>
  <si>
    <t>MARK3</t>
  </si>
  <si>
    <t>PSMB4</t>
  </si>
  <si>
    <t>MAPK1</t>
  </si>
  <si>
    <t>EPHB2</t>
  </si>
  <si>
    <t>UQCRC1</t>
  </si>
  <si>
    <t>KIF5B</t>
  </si>
  <si>
    <t>COPB2</t>
  </si>
  <si>
    <t>PSMC2</t>
  </si>
  <si>
    <t>RBMX</t>
  </si>
  <si>
    <t>RPL3</t>
  </si>
  <si>
    <t>COL18A1</t>
  </si>
  <si>
    <t>EIF1</t>
  </si>
  <si>
    <t>LRPPRC</t>
  </si>
  <si>
    <t>AMPH</t>
  </si>
  <si>
    <t>SARS</t>
  </si>
  <si>
    <t>NUMB</t>
  </si>
  <si>
    <t>HINT1</t>
  </si>
  <si>
    <t>GDI2</t>
  </si>
  <si>
    <t>RAP1GDS1</t>
  </si>
  <si>
    <t>SUCLG1</t>
  </si>
  <si>
    <t>ATP1B3</t>
  </si>
  <si>
    <t>MLLT4</t>
  </si>
  <si>
    <t>EIF3B</t>
  </si>
  <si>
    <t>MARS</t>
  </si>
  <si>
    <t>EIF3E</t>
  </si>
  <si>
    <t>PRPS1</t>
  </si>
  <si>
    <t>COPS2</t>
  </si>
  <si>
    <t>PPP1CA</t>
  </si>
  <si>
    <t>RPS13</t>
  </si>
  <si>
    <t>SNRPF</t>
  </si>
  <si>
    <t>SNRPG</t>
  </si>
  <si>
    <t>RPL7A</t>
  </si>
  <si>
    <t>RPL10A</t>
  </si>
  <si>
    <t>GNAS</t>
  </si>
  <si>
    <t>DYNLL1</t>
  </si>
  <si>
    <t>SKP1</t>
  </si>
  <si>
    <t>PIP4K2B</t>
  </si>
  <si>
    <t>PURA</t>
  </si>
  <si>
    <t>CLTC</t>
  </si>
  <si>
    <t>SPTBN1</t>
  </si>
  <si>
    <t>SRSF2</t>
  </si>
  <si>
    <t>FABP5</t>
  </si>
  <si>
    <t>C1QBP</t>
  </si>
  <si>
    <t>RBBP4</t>
  </si>
  <si>
    <t>AP1B1</t>
  </si>
  <si>
    <t>DLG1</t>
  </si>
  <si>
    <t>GPS1</t>
  </si>
  <si>
    <t>PSMD2</t>
  </si>
  <si>
    <t>G3BP1</t>
  </si>
  <si>
    <t>EIF3I</t>
  </si>
  <si>
    <t>PDAP1</t>
  </si>
  <si>
    <t>GPM6B</t>
  </si>
  <si>
    <t>FHL1</t>
  </si>
  <si>
    <t>MPP2</t>
  </si>
  <si>
    <t>CAPRIN1</t>
  </si>
  <si>
    <t>RBM39</t>
  </si>
  <si>
    <t>HEPACAM</t>
  </si>
  <si>
    <t>PTGES3</t>
  </si>
  <si>
    <t>RCN1</t>
  </si>
  <si>
    <t>TMED2</t>
  </si>
  <si>
    <t>TCEB1</t>
  </si>
  <si>
    <t>UBE2V2</t>
  </si>
  <si>
    <t>CPSF6</t>
  </si>
  <si>
    <t>TMEM35</t>
  </si>
  <si>
    <t>HSD17B12</t>
  </si>
  <si>
    <t>HSP90AB2P</t>
  </si>
  <si>
    <t>ATP5EP2</t>
  </si>
  <si>
    <t>SLC27A1</t>
  </si>
  <si>
    <t>LPPR3</t>
  </si>
  <si>
    <t>ISLR2</t>
  </si>
  <si>
    <t>TRMT10C</t>
  </si>
  <si>
    <t>COPS6</t>
  </si>
  <si>
    <t>TAOK1</t>
  </si>
  <si>
    <t>SESTD1</t>
  </si>
  <si>
    <t>ERC1</t>
  </si>
  <si>
    <t>ARHGAP12</t>
  </si>
  <si>
    <t>GSPT2</t>
  </si>
  <si>
    <t>SYT2</t>
  </si>
  <si>
    <t>SCCPDH</t>
  </si>
  <si>
    <t>GLG1</t>
  </si>
  <si>
    <t>COPS5</t>
  </si>
  <si>
    <t>STMN2</t>
  </si>
  <si>
    <t>KCTD12</t>
  </si>
  <si>
    <t>DYNLL2</t>
  </si>
  <si>
    <t>EIF3C</t>
  </si>
  <si>
    <t>NAP1L4</t>
  </si>
  <si>
    <t>MRPL34</t>
  </si>
  <si>
    <t>SFXN3</t>
  </si>
  <si>
    <t>NAPB</t>
  </si>
  <si>
    <t>DIABLO</t>
  </si>
  <si>
    <t>CLIP2</t>
  </si>
  <si>
    <t>UQCR10</t>
  </si>
  <si>
    <t>CNTNAP2</t>
  </si>
  <si>
    <t>ATP6V1H</t>
  </si>
  <si>
    <t>HDGFRP3</t>
  </si>
  <si>
    <t>HYOU1</t>
  </si>
  <si>
    <t>KIAA1598</t>
  </si>
  <si>
    <t>EIF3F</t>
  </si>
  <si>
    <t>PPAP2B</t>
  </si>
  <si>
    <t>SPTBN2</t>
  </si>
  <si>
    <t>DENR</t>
  </si>
  <si>
    <t>LANCL1</t>
  </si>
  <si>
    <t>CTNND1</t>
  </si>
  <si>
    <t>PFDN1</t>
  </si>
  <si>
    <t>FLNB</t>
  </si>
  <si>
    <t>TRIM3</t>
  </si>
  <si>
    <t>NDUFS3</t>
  </si>
  <si>
    <t>EIF3J</t>
  </si>
  <si>
    <t>IPO7</t>
  </si>
  <si>
    <t>AIFM1</t>
  </si>
  <si>
    <t>CYB5A</t>
  </si>
  <si>
    <t>PRNP</t>
  </si>
  <si>
    <t>OAT</t>
  </si>
  <si>
    <t>S100B</t>
  </si>
  <si>
    <t>APP</t>
  </si>
  <si>
    <t>CALB1</t>
  </si>
  <si>
    <t>HNRNPC</t>
  </si>
  <si>
    <t>AKR1B1</t>
  </si>
  <si>
    <t>RPL35A</t>
  </si>
  <si>
    <t>EIF2S2</t>
  </si>
  <si>
    <t>ATP6V1C1</t>
  </si>
  <si>
    <t>SDHB</t>
  </si>
  <si>
    <t>JAK1</t>
  </si>
  <si>
    <t>DDX6</t>
  </si>
  <si>
    <t>FKBP2</t>
  </si>
  <si>
    <t>HNRNPH3</t>
  </si>
  <si>
    <t>RDX</t>
  </si>
  <si>
    <t>CAP2</t>
  </si>
  <si>
    <t>TMPO</t>
  </si>
  <si>
    <t>CSNK1A1</t>
  </si>
  <si>
    <t>RPL34</t>
  </si>
  <si>
    <t>RAB5C</t>
  </si>
  <si>
    <t>CAPZA1</t>
  </si>
  <si>
    <t>TMEM33</t>
  </si>
  <si>
    <t>SUMO2</t>
  </si>
  <si>
    <t>NUTF2</t>
  </si>
  <si>
    <t>PSMC1</t>
  </si>
  <si>
    <t>PSMC6</t>
  </si>
  <si>
    <t>RBM6</t>
  </si>
  <si>
    <t>RPP38</t>
  </si>
  <si>
    <t>APBA1</t>
  </si>
  <si>
    <t>EIF4G1</t>
  </si>
  <si>
    <t>SLC39A6</t>
  </si>
  <si>
    <t>EIF3A</t>
  </si>
  <si>
    <t>TCEB2</t>
  </si>
  <si>
    <t>SYT6</t>
  </si>
  <si>
    <t>MRPL55</t>
  </si>
  <si>
    <t>HIST3H2BB</t>
  </si>
  <si>
    <t>SCAMP5</t>
  </si>
  <si>
    <t>GDAP1</t>
  </si>
  <si>
    <t>SHROOM3</t>
  </si>
  <si>
    <t>BRK1</t>
  </si>
  <si>
    <t>AP3S1</t>
  </si>
  <si>
    <t>TFG</t>
  </si>
  <si>
    <t>NRCAM</t>
  </si>
  <si>
    <t>CNDP2</t>
  </si>
  <si>
    <t>XPO6</t>
  </si>
  <si>
    <t>NAPG</t>
  </si>
  <si>
    <t>FXYD6</t>
  </si>
  <si>
    <t>MTIF3</t>
  </si>
  <si>
    <t>GLIPR2</t>
  </si>
  <si>
    <t>XPNPEP1</t>
  </si>
  <si>
    <t>UBQLN2</t>
  </si>
  <si>
    <t>PFDN2</t>
  </si>
  <si>
    <t>PLXNA1</t>
  </si>
  <si>
    <t>ACSL6</t>
  </si>
  <si>
    <t>MYO6</t>
  </si>
  <si>
    <t>SYNPO2</t>
  </si>
  <si>
    <t>PA2G4</t>
  </si>
  <si>
    <t>SH3GLB1</t>
  </si>
  <si>
    <t>LUC7L2</t>
  </si>
  <si>
    <t>CHTOP</t>
  </si>
  <si>
    <t>TIMM13</t>
  </si>
  <si>
    <t>FBLL1</t>
  </si>
  <si>
    <t>SNPH</t>
  </si>
  <si>
    <t>EIF3D</t>
  </si>
  <si>
    <t>NDUFS4</t>
  </si>
  <si>
    <t>DNAJC8</t>
  </si>
  <si>
    <t>HSPB1</t>
  </si>
  <si>
    <t>PTMA</t>
  </si>
  <si>
    <t>S100A6</t>
  </si>
  <si>
    <t>PDHA1</t>
  </si>
  <si>
    <t>LGALS1</t>
  </si>
  <si>
    <t>DMD</t>
  </si>
  <si>
    <t>XRCC6</t>
  </si>
  <si>
    <t>NQO1</t>
  </si>
  <si>
    <t>DSP</t>
  </si>
  <si>
    <t>FBL</t>
  </si>
  <si>
    <t>BUD31</t>
  </si>
  <si>
    <t>RPS27</t>
  </si>
  <si>
    <t>MANF</t>
  </si>
  <si>
    <t>ATP5I</t>
  </si>
  <si>
    <t>GABARAPL2</t>
  </si>
  <si>
    <t>UBE2D2</t>
  </si>
  <si>
    <t>RPL8</t>
  </si>
  <si>
    <t>RPS27A</t>
  </si>
  <si>
    <t>CSNK2B</t>
  </si>
  <si>
    <t>RPL18A</t>
  </si>
  <si>
    <t>ASAH1</t>
  </si>
  <si>
    <t>DYNC1H1</t>
  </si>
  <si>
    <t>ANO6</t>
  </si>
  <si>
    <t>OCIAD2</t>
  </si>
  <si>
    <t>RPS27L</t>
  </si>
  <si>
    <t>DDX42</t>
  </si>
  <si>
    <t>ENAH</t>
  </si>
  <si>
    <t>NECAP1</t>
  </si>
  <si>
    <t>TTLL11</t>
  </si>
  <si>
    <t>OTUB1</t>
  </si>
  <si>
    <t>TUBB6</t>
  </si>
  <si>
    <t>KLC2</t>
  </si>
  <si>
    <t>COPS3</t>
  </si>
  <si>
    <t>CARHSP1</t>
  </si>
  <si>
    <t>NDUFAB1</t>
  </si>
  <si>
    <t>AKR7A2</t>
  </si>
  <si>
    <t>EIF3G</t>
  </si>
  <si>
    <t>SPARC</t>
  </si>
  <si>
    <t>RPL10</t>
  </si>
  <si>
    <t>ATIC</t>
  </si>
  <si>
    <t>IGHMBP2</t>
  </si>
  <si>
    <t>GSTM5</t>
  </si>
  <si>
    <t>CXCL12</t>
  </si>
  <si>
    <t>RPL14</t>
  </si>
  <si>
    <t>HBB</t>
  </si>
  <si>
    <t>NUCB1</t>
  </si>
  <si>
    <t>DAG1</t>
  </si>
  <si>
    <t>PEA15</t>
  </si>
  <si>
    <t>NDUFA9</t>
  </si>
  <si>
    <t>VPS26B</t>
  </si>
  <si>
    <t>ODR4</t>
  </si>
  <si>
    <t>SFRP1</t>
  </si>
  <si>
    <t>SORBS1</t>
  </si>
  <si>
    <t>MRPL9</t>
  </si>
  <si>
    <t>SUCLA2</t>
  </si>
  <si>
    <t>KIF3B</t>
  </si>
  <si>
    <t>SYT7</t>
  </si>
  <si>
    <t>ERP29</t>
  </si>
  <si>
    <t>RPL37A</t>
  </si>
  <si>
    <t>TAGLN</t>
  </si>
  <si>
    <t>PPP3CA</t>
  </si>
  <si>
    <t>USMG5</t>
  </si>
  <si>
    <t>SPTBN4</t>
  </si>
  <si>
    <t>LANCL2</t>
  </si>
  <si>
    <t>CORO2B</t>
  </si>
  <si>
    <t>NF2</t>
  </si>
  <si>
    <t>SEC13</t>
  </si>
  <si>
    <t>RPS26</t>
  </si>
  <si>
    <t>CBX3</t>
  </si>
  <si>
    <t>TPT1</t>
  </si>
  <si>
    <t>UQCC</t>
  </si>
  <si>
    <t>NUFIP2</t>
  </si>
  <si>
    <t>HMGB3</t>
  </si>
  <si>
    <t>SYNGR3</t>
  </si>
  <si>
    <t>PRAF2</t>
  </si>
  <si>
    <t>DNAJC6</t>
  </si>
  <si>
    <t>WDR1</t>
  </si>
  <si>
    <t>LETM1</t>
  </si>
  <si>
    <t>DDAH2</t>
  </si>
  <si>
    <t>A2M</t>
  </si>
  <si>
    <t>ITIH2</t>
  </si>
  <si>
    <t>PCMT1</t>
  </si>
  <si>
    <t>WARS</t>
  </si>
  <si>
    <t>RPL13</t>
  </si>
  <si>
    <t>TPP2</t>
  </si>
  <si>
    <t>GPX4</t>
  </si>
  <si>
    <t>PSMB2</t>
  </si>
  <si>
    <t>ALDH5A1</t>
  </si>
  <si>
    <t>RAB5B</t>
  </si>
  <si>
    <t>PAFAH1B2</t>
  </si>
  <si>
    <t>ILF3</t>
  </si>
  <si>
    <t>PAK2</t>
  </si>
  <si>
    <t>HSDL1</t>
  </si>
  <si>
    <t>GLYR1</t>
  </si>
  <si>
    <t>ATL1</t>
  </si>
  <si>
    <t>JAKMIP1</t>
  </si>
  <si>
    <t>SFXN1</t>
  </si>
  <si>
    <t>VAT1L</t>
  </si>
  <si>
    <t>GPHN</t>
  </si>
  <si>
    <t>BCLAF1</t>
  </si>
  <si>
    <t>TMOD2</t>
  </si>
  <si>
    <t>MAGED2</t>
  </si>
  <si>
    <t>WASF3</t>
  </si>
  <si>
    <t>PSAT1</t>
  </si>
  <si>
    <t>ROBO1</t>
  </si>
  <si>
    <t>SCAMP1</t>
  </si>
  <si>
    <t>TOMM70A</t>
  </si>
  <si>
    <t>TJP3</t>
  </si>
  <si>
    <t>GC</t>
  </si>
  <si>
    <t>KRT5</t>
  </si>
  <si>
    <t>PRKCSH</t>
  </si>
  <si>
    <t>GSPT1</t>
  </si>
  <si>
    <t>COX7C</t>
  </si>
  <si>
    <t>HMGA1</t>
  </si>
  <si>
    <t>CORO1A</t>
  </si>
  <si>
    <t>TALDO1</t>
  </si>
  <si>
    <t>CD200</t>
  </si>
  <si>
    <t>RPL28</t>
  </si>
  <si>
    <t>GNAQ</t>
  </si>
  <si>
    <t>USP14</t>
  </si>
  <si>
    <t>SPCS3</t>
  </si>
  <si>
    <t>PITPNA</t>
  </si>
  <si>
    <t>DYNC1I2</t>
  </si>
  <si>
    <t>ALCAM</t>
  </si>
  <si>
    <t>PPA1</t>
  </si>
  <si>
    <t>SEC23A</t>
  </si>
  <si>
    <t>RPL39P5</t>
  </si>
  <si>
    <t>FNBP1L</t>
  </si>
  <si>
    <t>PACS1</t>
  </si>
  <si>
    <t>HRNR</t>
  </si>
  <si>
    <t>SMAP1</t>
  </si>
  <si>
    <t>ATP6V0A1</t>
  </si>
  <si>
    <t>PTP4A1</t>
  </si>
  <si>
    <t>FSD1</t>
  </si>
  <si>
    <t>AP1M1</t>
  </si>
  <si>
    <t>CADM1</t>
  </si>
  <si>
    <t>REEP1</t>
  </si>
  <si>
    <t>DYNLRB1</t>
  </si>
  <si>
    <t>ABI2</t>
  </si>
  <si>
    <t>ATXN10</t>
  </si>
  <si>
    <t>MYH2</t>
  </si>
  <si>
    <t>THSD7A</t>
  </si>
  <si>
    <t>DNM3</t>
  </si>
  <si>
    <t>NUDC</t>
  </si>
  <si>
    <t>ATP8A1</t>
  </si>
  <si>
    <t>SLC4A4</t>
  </si>
  <si>
    <t>HNRPDL</t>
  </si>
  <si>
    <t>NCAM2</t>
  </si>
  <si>
    <t>IDH3B</t>
  </si>
  <si>
    <t>SNX2</t>
  </si>
  <si>
    <t>ATP5L</t>
  </si>
  <si>
    <t>RTN3</t>
  </si>
  <si>
    <t>KRAS</t>
  </si>
  <si>
    <t>CAPNS1</t>
  </si>
  <si>
    <t>ACAT1</t>
  </si>
  <si>
    <t>AARS</t>
  </si>
  <si>
    <t>CSE1L</t>
  </si>
  <si>
    <t>LSM3</t>
  </si>
  <si>
    <t>PCDH1</t>
  </si>
  <si>
    <t>ELAVL2</t>
  </si>
  <si>
    <t>BLMH</t>
  </si>
  <si>
    <t>SRSF7</t>
  </si>
  <si>
    <t>HP1BP3</t>
  </si>
  <si>
    <t>CEP170</t>
  </si>
  <si>
    <t>MCTP1</t>
  </si>
  <si>
    <t>STX12</t>
  </si>
  <si>
    <t>STAM</t>
  </si>
  <si>
    <t>CHCHD1</t>
  </si>
  <si>
    <t>MRPL48</t>
  </si>
  <si>
    <t>GDAP1L1</t>
  </si>
  <si>
    <t>IPO9</t>
  </si>
  <si>
    <t>QKI</t>
  </si>
  <si>
    <t>SLC25A22</t>
  </si>
  <si>
    <t>C3orf14</t>
  </si>
  <si>
    <t>SAE1</t>
  </si>
  <si>
    <t>NDRG2</t>
  </si>
  <si>
    <t>TMA7</t>
  </si>
  <si>
    <t>FARP1</t>
  </si>
  <si>
    <t>ASNA1</t>
  </si>
  <si>
    <t>TBCA</t>
  </si>
  <si>
    <t>PGM3</t>
  </si>
  <si>
    <t>PARP1</t>
  </si>
  <si>
    <t>XRCC5</t>
  </si>
  <si>
    <t>PRKACB</t>
  </si>
  <si>
    <t>ATP6V0C</t>
  </si>
  <si>
    <t>ARCN1</t>
  </si>
  <si>
    <t>CARS</t>
  </si>
  <si>
    <t>PPP5C</t>
  </si>
  <si>
    <t>MTPN</t>
  </si>
  <si>
    <t>RPS6</t>
  </si>
  <si>
    <t>BNC1</t>
  </si>
  <si>
    <t>TRAP1</t>
  </si>
  <si>
    <t>EMC2</t>
  </si>
  <si>
    <t>GSTA3</t>
  </si>
  <si>
    <t>AGK</t>
  </si>
  <si>
    <t>SOGA3</t>
  </si>
  <si>
    <t>HDX</t>
  </si>
  <si>
    <t>MYH14</t>
  </si>
  <si>
    <t>CAMKV</t>
  </si>
  <si>
    <t>PHB2</t>
  </si>
  <si>
    <t>TUBA1C</t>
  </si>
  <si>
    <t>ACAT2</t>
  </si>
  <si>
    <t>UBE2O</t>
  </si>
  <si>
    <t>MAP1LC3A</t>
  </si>
  <si>
    <t>SACM1L</t>
  </si>
  <si>
    <t>EIF3K</t>
  </si>
  <si>
    <t>DNAJB11</t>
  </si>
  <si>
    <t>HN1</t>
  </si>
  <si>
    <t>DNPEP</t>
  </si>
  <si>
    <t>WDR37</t>
  </si>
  <si>
    <t>KIF3A</t>
  </si>
  <si>
    <t>PCDHGB5</t>
  </si>
  <si>
    <t>FAM195B</t>
  </si>
  <si>
    <t>TP53I11</t>
  </si>
  <si>
    <t>PPFIA3</t>
  </si>
  <si>
    <t>MPZL1</t>
  </si>
  <si>
    <t>SOD1</t>
  </si>
  <si>
    <t>EPB41</t>
  </si>
  <si>
    <t>MAOA</t>
  </si>
  <si>
    <t>APEX1</t>
  </si>
  <si>
    <t>ALDH4A1</t>
  </si>
  <si>
    <t>ATP5D</t>
  </si>
  <si>
    <t>MAGEA4</t>
  </si>
  <si>
    <t>CRKL</t>
  </si>
  <si>
    <t>STT3A</t>
  </si>
  <si>
    <t>TLE3</t>
  </si>
  <si>
    <t>LLGL1</t>
  </si>
  <si>
    <t>PSMB7</t>
  </si>
  <si>
    <t>PIP5K1A</t>
  </si>
  <si>
    <t>NDFIP1</t>
  </si>
  <si>
    <t>NAA15</t>
  </si>
  <si>
    <t>DNAJC5</t>
  </si>
  <si>
    <t>NRBP1</t>
  </si>
  <si>
    <t>MGST3</t>
  </si>
  <si>
    <t>HNRNPR</t>
  </si>
  <si>
    <t>PDCD6</t>
  </si>
  <si>
    <t>TYMS</t>
  </si>
  <si>
    <t>GARS</t>
  </si>
  <si>
    <t>RARS</t>
  </si>
  <si>
    <t>CTBP2</t>
  </si>
  <si>
    <t>SF1</t>
  </si>
  <si>
    <t>HSPA12B</t>
  </si>
  <si>
    <t>HTATSF1</t>
  </si>
  <si>
    <t>ARL3</t>
  </si>
  <si>
    <t>MAP2K2</t>
  </si>
  <si>
    <t>RANBP1</t>
  </si>
  <si>
    <t>RAB13</t>
  </si>
  <si>
    <t>HNRNPF</t>
  </si>
  <si>
    <t>SEC61B</t>
  </si>
  <si>
    <t>RPL15</t>
  </si>
  <si>
    <t>SMU1</t>
  </si>
  <si>
    <t>TMEM43</t>
  </si>
  <si>
    <t>SH3GLB2</t>
  </si>
  <si>
    <t>SLC25A13</t>
  </si>
  <si>
    <t>RAB22A</t>
  </si>
  <si>
    <t>CADPS</t>
  </si>
  <si>
    <t>PDCD5</t>
  </si>
  <si>
    <t>H2AFY</t>
  </si>
  <si>
    <t>ARL6IP1</t>
  </si>
  <si>
    <t>BRSK1</t>
  </si>
  <si>
    <t>UBXN4</t>
  </si>
  <si>
    <t>PANK4</t>
  </si>
  <si>
    <t>EIF2C1</t>
  </si>
  <si>
    <t>AFG3L2</t>
  </si>
  <si>
    <t>JAM3</t>
  </si>
  <si>
    <t>CNR1</t>
  </si>
  <si>
    <t>ATP6V0D1</t>
  </si>
  <si>
    <t>DAD1</t>
  </si>
  <si>
    <t>CDK5</t>
  </si>
  <si>
    <t>SSBP1</t>
  </si>
  <si>
    <t>STK31</t>
  </si>
  <si>
    <t>DEFB126</t>
  </si>
  <si>
    <t>EPB41L2</t>
  </si>
  <si>
    <t>FBXO21</t>
  </si>
  <si>
    <t>SEC31A</t>
  </si>
  <si>
    <t>KRT6A</t>
  </si>
  <si>
    <t>MT1E</t>
  </si>
  <si>
    <t>GNAZ</t>
  </si>
  <si>
    <t>ACTR1A</t>
  </si>
  <si>
    <t>DCD</t>
  </si>
  <si>
    <t>NEDD8</t>
  </si>
  <si>
    <t>HAGH</t>
  </si>
  <si>
    <t>TTN</t>
  </si>
  <si>
    <t>ERGIC1</t>
  </si>
  <si>
    <t>CRIPT</t>
  </si>
  <si>
    <t>SCD</t>
  </si>
  <si>
    <t>SART1</t>
  </si>
  <si>
    <t>SGTA</t>
  </si>
  <si>
    <t>CPNE3</t>
  </si>
  <si>
    <t>ITGB1</t>
  </si>
  <si>
    <t>MYL1</t>
  </si>
  <si>
    <t>ECHS1</t>
  </si>
  <si>
    <t>ME1</t>
  </si>
  <si>
    <t>FKBP4</t>
  </si>
  <si>
    <t>PPP2R5E</t>
  </si>
  <si>
    <t>MBLAC2</t>
  </si>
  <si>
    <t>MPRIP</t>
  </si>
  <si>
    <t>CPSF7</t>
  </si>
  <si>
    <t>IRGQ</t>
  </si>
  <si>
    <t>PFDN5</t>
  </si>
  <si>
    <t>ARHGAP35</t>
  </si>
  <si>
    <t>TOMM22</t>
  </si>
  <si>
    <t>PCDH10</t>
  </si>
  <si>
    <t>PCYOX1</t>
  </si>
  <si>
    <t>PPP1R12A</t>
  </si>
  <si>
    <t>EIF3H</t>
  </si>
  <si>
    <t>CYB5B</t>
  </si>
  <si>
    <t>SYNJ1</t>
  </si>
  <si>
    <t>EDIL3</t>
  </si>
  <si>
    <t>PCDH7</t>
  </si>
  <si>
    <t>SBF1</t>
  </si>
  <si>
    <t>COPB1</t>
  </si>
  <si>
    <t>YARS</t>
  </si>
  <si>
    <t>NAPA</t>
  </si>
  <si>
    <t>UBE2M</t>
  </si>
  <si>
    <t>RAP1A</t>
  </si>
  <si>
    <t>RBX1</t>
  </si>
  <si>
    <t>SRSF1</t>
  </si>
  <si>
    <t>CKAP5</t>
  </si>
  <si>
    <t>SCARB2</t>
  </si>
  <si>
    <t>ADRM1</t>
  </si>
  <si>
    <t>CCDC6</t>
  </si>
  <si>
    <t>EIF3M</t>
  </si>
  <si>
    <t>GPC2</t>
  </si>
  <si>
    <t>LPCAT1</t>
  </si>
  <si>
    <t>SEC62</t>
  </si>
  <si>
    <t>COPS8</t>
  </si>
  <si>
    <t>MYO5C</t>
  </si>
  <si>
    <t>NTM</t>
  </si>
  <si>
    <t>UBQLN1</t>
  </si>
  <si>
    <t>AGAP1</t>
  </si>
  <si>
    <t>SHOC2</t>
  </si>
  <si>
    <t>CTNND2</t>
  </si>
  <si>
    <t>RABGAP1</t>
  </si>
  <si>
    <t>ACSL4</t>
  </si>
  <si>
    <t>MRPL33</t>
  </si>
  <si>
    <t>AHSA1</t>
  </si>
  <si>
    <t>ACSL3</t>
  </si>
  <si>
    <t>CDS2</t>
  </si>
  <si>
    <t>GNAI3</t>
  </si>
  <si>
    <t>PSMC3</t>
  </si>
  <si>
    <t>RPL7</t>
  </si>
  <si>
    <t>TRIM23</t>
  </si>
  <si>
    <t>TMEM258</t>
  </si>
  <si>
    <t>GTF2B</t>
  </si>
  <si>
    <t>ACACA</t>
  </si>
  <si>
    <t>SNCB</t>
  </si>
  <si>
    <t>HIST2H2AC</t>
  </si>
  <si>
    <t>PPP1R2P3</t>
  </si>
  <si>
    <t>CARM1</t>
  </si>
  <si>
    <t>ATAD1</t>
  </si>
  <si>
    <t>MYO18A</t>
  </si>
  <si>
    <t>AGAP3</t>
  </si>
  <si>
    <t>VPS16</t>
  </si>
  <si>
    <t>DHCR7</t>
  </si>
  <si>
    <t>VPS28</t>
  </si>
  <si>
    <t>RAB23</t>
  </si>
  <si>
    <t>COPG1</t>
  </si>
  <si>
    <t>SRGAP2</t>
  </si>
  <si>
    <t>NEBL</t>
  </si>
  <si>
    <t>PTBP1</t>
  </si>
  <si>
    <t>RAD23B</t>
  </si>
  <si>
    <t>LSAMP</t>
  </si>
  <si>
    <t>EIF4A2</t>
  </si>
  <si>
    <t>TOMM20</t>
  </si>
  <si>
    <t>PPM1E</t>
  </si>
  <si>
    <t>PHYHIPL</t>
  </si>
  <si>
    <t>PELO</t>
  </si>
  <si>
    <t>PLXNA4</t>
  </si>
  <si>
    <t>ENY2</t>
  </si>
  <si>
    <t>COPS7A</t>
  </si>
  <si>
    <t>VANGL2</t>
  </si>
  <si>
    <t>NDUFB9</t>
  </si>
  <si>
    <t>YKT6</t>
  </si>
  <si>
    <t>KDM6A</t>
  </si>
  <si>
    <t>SRP72</t>
  </si>
  <si>
    <t>SERPINE2</t>
  </si>
  <si>
    <t>CTSD</t>
  </si>
  <si>
    <t>GNA11</t>
  </si>
  <si>
    <t>RPL4</t>
  </si>
  <si>
    <t>HPCAL1</t>
  </si>
  <si>
    <t>CBX5</t>
  </si>
  <si>
    <t>FXYD7</t>
  </si>
  <si>
    <t>ABAT</t>
  </si>
  <si>
    <t>RAB11B</t>
  </si>
  <si>
    <t>RDH11</t>
  </si>
  <si>
    <t>VPS33A</t>
  </si>
  <si>
    <t>LINGO1</t>
  </si>
  <si>
    <t>TMX4</t>
  </si>
  <si>
    <t>WBP11</t>
  </si>
  <si>
    <t>RPL36</t>
  </si>
  <si>
    <t>SNX5</t>
  </si>
  <si>
    <t>HPRT1</t>
  </si>
  <si>
    <t>COPZ1</t>
  </si>
  <si>
    <t>DCP2</t>
  </si>
  <si>
    <t>EMC1</t>
  </si>
  <si>
    <t>LRCH3</t>
  </si>
  <si>
    <t>MRPL40</t>
  </si>
  <si>
    <t>THY1</t>
  </si>
  <si>
    <t>CRIP1</t>
  </si>
  <si>
    <t>SF3A3</t>
  </si>
  <si>
    <t>FSIP2</t>
  </si>
  <si>
    <t>RBM14</t>
  </si>
  <si>
    <t>FSD1L</t>
  </si>
  <si>
    <t>TMCO1</t>
  </si>
  <si>
    <t>COX6C</t>
  </si>
  <si>
    <t>LAMA1</t>
  </si>
  <si>
    <t>OPTN</t>
  </si>
  <si>
    <t>OXSR1</t>
  </si>
  <si>
    <t>KRT14</t>
  </si>
  <si>
    <t>HMGCS1</t>
  </si>
  <si>
    <t>TMPRSS13</t>
  </si>
  <si>
    <t>LNP</t>
  </si>
  <si>
    <t>TOP1</t>
  </si>
  <si>
    <t>RNH1</t>
  </si>
  <si>
    <t>CBLN1</t>
  </si>
  <si>
    <t>ELAVL4</t>
  </si>
  <si>
    <t>PYCR1</t>
  </si>
  <si>
    <t>ANP32A</t>
  </si>
  <si>
    <t>PPP3R1</t>
  </si>
  <si>
    <t>MORF4L2</t>
  </si>
  <si>
    <t>TSC22D1</t>
  </si>
  <si>
    <t>SPIN4</t>
  </si>
  <si>
    <t>GDPD1</t>
  </si>
  <si>
    <t>ISYNA1</t>
  </si>
  <si>
    <t>KATNA1</t>
  </si>
  <si>
    <t>PSMD10</t>
  </si>
  <si>
    <t>AKR1C1</t>
  </si>
  <si>
    <t>TWF1</t>
  </si>
  <si>
    <t>TRA2A</t>
  </si>
  <si>
    <t>GNA13</t>
  </si>
  <si>
    <t>RAB35</t>
  </si>
  <si>
    <t>NDUFA5</t>
  </si>
  <si>
    <t>TBC1D10B</t>
  </si>
  <si>
    <t>FAM98B</t>
  </si>
  <si>
    <t>BZW1</t>
  </si>
  <si>
    <t>GSTA5</t>
  </si>
  <si>
    <t>C8orf59</t>
  </si>
  <si>
    <t>STT3B</t>
  </si>
  <si>
    <t>TTC9</t>
  </si>
  <si>
    <t>FAM213A</t>
  </si>
  <si>
    <t>LSM14B</t>
  </si>
  <si>
    <t>NCDN</t>
  </si>
  <si>
    <t>GIT1</t>
  </si>
  <si>
    <t>DHRS7</t>
  </si>
  <si>
    <t>AGPS</t>
  </si>
  <si>
    <t>ATOX1</t>
  </si>
  <si>
    <t>TROVE2</t>
  </si>
  <si>
    <t>FDPS</t>
  </si>
  <si>
    <t>CD81</t>
  </si>
  <si>
    <t>MXRA7</t>
  </si>
  <si>
    <t>PVRL1</t>
  </si>
  <si>
    <t>ACTBL2</t>
  </si>
  <si>
    <t>CMC1</t>
  </si>
  <si>
    <t>PPP1R9B</t>
  </si>
  <si>
    <t>CHP1</t>
  </si>
  <si>
    <t>H2AFY2</t>
  </si>
  <si>
    <t>TNIK</t>
  </si>
  <si>
    <t>TNRC6B</t>
  </si>
  <si>
    <t>GDA</t>
  </si>
  <si>
    <t>MGST1</t>
  </si>
  <si>
    <t>GTF2F2</t>
  </si>
  <si>
    <t>ME2</t>
  </si>
  <si>
    <t>ALDH9A1</t>
  </si>
  <si>
    <t>HNRNPUL2</t>
  </si>
  <si>
    <t>CLASP1</t>
  </si>
  <si>
    <t>PITHD1</t>
  </si>
  <si>
    <t>SEC63</t>
  </si>
  <si>
    <t>CDV3</t>
  </si>
  <si>
    <t>USO1</t>
  </si>
  <si>
    <t>UQCRH</t>
  </si>
  <si>
    <t>PSMD8</t>
  </si>
  <si>
    <t>SSR4</t>
  </si>
  <si>
    <t>HDGF</t>
  </si>
  <si>
    <t>FKBP1A</t>
  </si>
  <si>
    <t>IER5L</t>
  </si>
  <si>
    <t>CEND1</t>
  </si>
  <si>
    <t>CADM4</t>
  </si>
  <si>
    <t>BAG3</t>
  </si>
  <si>
    <t>QDPR</t>
  </si>
  <si>
    <t>GART</t>
  </si>
  <si>
    <t>NDUFA8</t>
  </si>
  <si>
    <t>ARF5</t>
  </si>
  <si>
    <t>RPL19</t>
  </si>
  <si>
    <t>IMMT</t>
  </si>
  <si>
    <t>TOM1L2</t>
  </si>
  <si>
    <t>FAM49B</t>
  </si>
  <si>
    <t>PACSIN2</t>
  </si>
  <si>
    <t>ACOT9</t>
  </si>
  <si>
    <t>FIBP</t>
  </si>
  <si>
    <t>PRKRA</t>
  </si>
  <si>
    <t>NDUFA10</t>
  </si>
  <si>
    <t>TOMM40</t>
  </si>
  <si>
    <t>PTPN1</t>
  </si>
  <si>
    <t>SEPHS1</t>
  </si>
  <si>
    <t>SCN7A</t>
  </si>
  <si>
    <t>RPL6</t>
  </si>
  <si>
    <t>AHNAK</t>
  </si>
  <si>
    <t>MESDC2</t>
  </si>
  <si>
    <t>MARK2</t>
  </si>
  <si>
    <t>CHCHD7</t>
  </si>
  <si>
    <t>YTHDF1</t>
  </si>
  <si>
    <t>TOLLIP</t>
  </si>
  <si>
    <t>CHMP4B</t>
  </si>
  <si>
    <t>PTBP2</t>
  </si>
  <si>
    <t>BCS1L</t>
  </si>
  <si>
    <t>CFL2</t>
  </si>
  <si>
    <t>KIF21B</t>
  </si>
  <si>
    <t>HMGA2</t>
  </si>
  <si>
    <t>LSM12</t>
  </si>
  <si>
    <t>TBC1D24</t>
  </si>
  <si>
    <t>NUCKS1</t>
  </si>
  <si>
    <t>Putative PIP5K1A and PSMD4-like protein (PIP5K1A-PSMD4)</t>
  </si>
  <si>
    <t>Kinesin-like protein KIF2A (Kinesin-2) (hK2)</t>
  </si>
  <si>
    <t>Cytosolic acyl coenzyme A thioester hydrolase (EC 3.1.2.2) (Acyl-CoA thioesterase 7) (Brain acyl-CoA hydrolase) (BACH) (CTE-IIa) (CTE-II) (Long chain acyl-CoA thioester hydrolase)</t>
  </si>
  <si>
    <t>26S proteasome non-ATPase regulatory subunit 11 (26S proteasome regulatory subunit RPN6) (26S proteasome regulatory subunit S9) (26S proteasome regulatory subunit p44.5)</t>
  </si>
  <si>
    <t>Membrane-associated progesterone receptor component 1 (mPR)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High mobility group nucleosome-binding domain-containing protein 4 (Non-histone chromosomal protein HMG-17-like 3) (Non-histone chromosomal protein)</t>
  </si>
  <si>
    <t>NADH dehydrogenase [ubiquinone] 1 alpha subcomplex subunit 4 (Complex I-MLRQ) (CI-MLRQ) (NADH-ubiquinone oxidoreductase MLRQ subunit)</t>
  </si>
  <si>
    <t>26S proteasome non-ATPase regulatory subunit 14 (EC 3.4.19.-) (26S proteasome regulatory subunit RPN11) (26S proteasome-associated PAD1 homolog 1)</t>
  </si>
  <si>
    <t>Myc box-dependent-interacting protein 1 (Amphiphysin II) (Amphiphysin-like protein) (Box-dependent myc-interacting protein 1) (Bridging integrator 1)</t>
  </si>
  <si>
    <t>ATP-dependent RNA helicase DDX3X (EC 3.6.4.13) (DEAD box protein 3, X-chromosomal) (DEAD box, X isoform) (Helicase-like protein 2) (HLP2)</t>
  </si>
  <si>
    <t>Dihydropyrimidinase-related protein 4 (DRP-4) (Collapsin response mediator protein 3) (CRMP-3) (UNC33-like phosphoprotein 4) (ULIP-4)</t>
  </si>
  <si>
    <t>AP-3 complex subunit delta-1 (AP-3 complex subunit delta) (Adapter-related protein complex 3 subunit delta-1) (Delta-adaptin)</t>
  </si>
  <si>
    <t>Actin-binding LIM protein 1 (abLIM-1) (Actin-binding LIM protein family member 1) (Actin-binding double zinc finger protein) (LIMAB1) (Limatin)</t>
  </si>
  <si>
    <t>Protein arginine N-methyltransferase 5 (EC 2.1.1.-) (72 kDa ICln-binding protein) (Histone-arginine N-methyltransferase PRMT5) (EC 2.1.1.125) (Jak-binding protein 1) (Shk1 kinase-binding protein 1 homolog) (SKB1 homolog) (SKB1Hs) [Cleaved into: Protein arginine N-methyltransferase 5, N-terminally processed]</t>
  </si>
  <si>
    <t>Proteasome subunit alpha type-7 (EC 3.4.25.1) (Proteasome subunit RC6-1) (Proteasome subunit XAPC7)</t>
  </si>
  <si>
    <t>5-oxoprolinase (EC 3.5.2.9) (5-oxo-L-prolinase) (5-OPase) (Pyroglutamase)</t>
  </si>
  <si>
    <t>Peripheral plasma membrane protein CASK (hCASK) (EC 2.7.11.1) (Calcium/calmodulin-dependent serine protein kinase) (Protein lin-2 homolog)</t>
  </si>
  <si>
    <t>Exportin-1 (Exp1) (Chromosome region maintenance 1 protein homolog)</t>
  </si>
  <si>
    <t>Serine/threonine-protein kinase DCLK1 (EC 2.7.11.1) (Doublecortin domain-containing protein 3A) (Doublecortin-like and CAM kinase-like 1) (Doublecortin-like kinase 1)</t>
  </si>
  <si>
    <t>Actin-related protein 2/3 complex subunit 2 (Arp2/3 complex 34 kDa subunit) (p34-ARC)</t>
  </si>
  <si>
    <t>Actin-related protein 2/3 complex subunit 3 (Arp2/3 complex 21 kDa subunit) (p21-ARC)</t>
  </si>
  <si>
    <t>Syntaxin-7</t>
  </si>
  <si>
    <t>Actin-related protein 2/3 complex subunit 5 (Arp2/3 complex 16 kDa subunit) (p16-ARC)</t>
  </si>
  <si>
    <t>Fatty acid-binding protein, brain (Brain lipid-binding protein) (BLBP) (Brain-type fatty acid-binding protein) (B-FABP) (Fatty acid-binding protein 7) (Mammary-derived growth inhibitor related)</t>
  </si>
  <si>
    <t>D-3-phosphoglycerate dehydrogenase (3-PGDH) (EC 1.1.1.95)</t>
  </si>
  <si>
    <t>26S proteasome non-ATPase regulatory subunit 3 (26S proteasome regulatory subunit RPN3) (26S proteasome regulatory subunit S3) (Proteasome subunit p58)</t>
  </si>
  <si>
    <t>Heat shock 70 kDa protein 12A</t>
  </si>
  <si>
    <t>Mitogen-activated protein kinase kinase kinase 7 (EC 2.7.11.25) (Transforming growth factor-beta-activated kinase 1) (TGF-beta-activated kinase 1)</t>
  </si>
  <si>
    <t>Neuronal migration protein doublecortin (Doublin) (Lissencephalin-X) (Lis-X)</t>
  </si>
  <si>
    <t>Alpha-actinin-4 (F-actin cross-linking protein) (Non-muscle alpha-actinin 4)</t>
  </si>
  <si>
    <t>AP-1 complex subunit gamma-1 (Adapter-related protein complex 1 subunit gamma-1) (Adaptor protein complex AP-1 subunit gamma-1) (Clathrin assembly protein complex 1 gamma-1 large chain) (Gamma1-adaptin) (Golgi adaptor HA1/AP1 adaptin subunit gamma-1)</t>
  </si>
  <si>
    <t>Asparagine--tRNA ligase, cytoplasmic (EC 6.1.1.22) (Asparaginyl-tRNA synthetase) (AsnRS)</t>
  </si>
  <si>
    <t>Cleavage and polyadenylation specificity factor subunit 5 (Cleavage and polyadenylation specificity factor 25 kDa subunit) (CFIm25) (CPSF 25 kDa subunit) (Nucleoside diphosphate-linked moiety X motif 21) (Nudix motif 21) (Pre-mRNA cleavage factor Im 25 kDa subunit)</t>
  </si>
  <si>
    <t>Calumenin (Crocalbin) (IEF SSP 9302)</t>
  </si>
  <si>
    <t>Putative adenosylhomocysteinase 2 (AdoHcyase 2) (EC 3.3.1.1) (DC-expressed AHCY-like molecule) (S-adenosyl-L-homocysteine hydrolase 2) (S-adenosylhomocysteine hydrolase-like protein 1)</t>
  </si>
  <si>
    <t>NADH dehydrogenase [ubiquinone] iron-sulfur protein 5 (Complex I-15 kDa) (CI-15 kDa) (NADH-ubiquinone oxidoreductase 15 kDa subunit)</t>
  </si>
  <si>
    <t>Kinesin heavy chain isoform 5C (Kinesin heavy chain neuron-specific 2)</t>
  </si>
  <si>
    <t>Dynamin-like 120 kDa protein, mitochondrial (EC 3.6.5.5) (Optic atrophy protein 1) [Cleaved into: Dynamin-like 120 kDa protein, form S1]</t>
  </si>
  <si>
    <t>Phosphatidylinositol 4-phosphate 5-kinase type-1 gamma (PIP5K1-gamma) (PtdIns(4)P-5-kinase 1 gamma) (EC 2.7.1.68) (Phosphatidylinositol 4-phosphate 5-kinase type I gamma) (PIP5KIgamma)</t>
  </si>
  <si>
    <t>Bifunctional protein NCOAT (Meningioma-expressed antigen 5) (Nuclear cytoplasmic O-GlcNAcase and acetyltransferase) [Includes: Protein O-GlcNAcase (EC 3.2.1.169) (Glycoside hydrolase O-GlcNAcase) (Hexosaminidase C) (N-acetyl-beta-D-glucosaminidase) (N-acetyl-beta-glucosaminidase) (O-GlcNAcase) (OGA); Histone acetyltransferase (HAT) (EC 2.3.1.48)]</t>
  </si>
  <si>
    <t>Heterogeneous nuclear ribonucleoprotein Q (hnRNP Q) (Glycine- and tyrosine-rich RNA-binding protein) (GRY-RBP) (NS1-associated protein 1) (Synaptotagmin-binding, cytoplasmic RNA-interacting protein)</t>
  </si>
  <si>
    <t>Clathrin coat assembly protein AP180 (91 kDa synaptosomal-associated protein) (Clathrin coat-associated protein AP180) (Phosphoprotein F1-20)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Eukaryotic translation initiation factor 5B (eIF-5B) (Translation initiation factor IF-2)</t>
  </si>
  <si>
    <t>Endothelial differentiation-related factor 1 (EDF-1) (Multiprotein-bridging factor 1) (MBF1)</t>
  </si>
  <si>
    <t>DnaJ homolog subfamily A member 2 (Cell cycle progression restoration gene 3 protein) (Dnj3) (Dj3) (HIRA-interacting protein 4) (Renal carcinoma antigen NY-REN-14)</t>
  </si>
  <si>
    <t>CLIP-associating protein 2 (Cytoplasmic linker-associated protein 2) (Protein Orbit homolog 2) (hOrbit2)</t>
  </si>
  <si>
    <t>Citrate synthase, mitochondrial (EC 2.3.3.1)</t>
  </si>
  <si>
    <t>PC4 and SFRS1-interacting protein (CLL-associated antigen KW-7) (Dense fine speckles 70 kDa protein) (DFS 70) (Lens epithelium-derived growth factor) (Transcriptional coactivator p75/p52)</t>
  </si>
  <si>
    <t>Protein phosphatase 1B (EC 3.1.3.16) (Protein phosphatase 2C isoform beta) (PP2C-beta)</t>
  </si>
  <si>
    <t>Calcium-binding mitochondrial carrier protein Aralar1 (Mitochondrial aspartate glutamate carrier 1) (Solute carrier family 25 member 12)</t>
  </si>
  <si>
    <t>Paralemmin-1 (Paralemmin)</t>
  </si>
  <si>
    <t>Isocitrate dehydrogenase [NADP] cytoplasmic (IDH) (EC 1.1.1.42) (Cytosolic NADP-isocitrate dehydrogenase) (IDP) (NADP(+)-specific ICDH) (Oxalosuccinate decarboxylase)</t>
  </si>
  <si>
    <t>Cytosolic 10-formyltetrahydrofolate dehydrogenase (10-FTHFDH) (FDH) (EC 1.5.1.6) (Aldehyde dehydrogenase family 1 member L1)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ATP synthase subunit d, mitochondrial (ATPase subunit d)</t>
  </si>
  <si>
    <t>Glutaredoxin-3 (PKC-interacting cousin of thioredoxin) (PICOT) (PKC-theta-interacting protein) (PKCq-interacting protein) (Thioredoxin-like protein 2)</t>
  </si>
  <si>
    <t>Gamma-synuclein (Breast cancer-specific gene 1 protein) (Persyn) (Synoretin) (SR)</t>
  </si>
  <si>
    <t>N(G),N(G)-dimethylarginine dimethylaminohydrolase 1 (DDAH-1) (Dimethylarginine dimethylaminohydrolase 1) (EC 3.5.3.18) (DDAHI) (Dimethylargininase-1)</t>
  </si>
  <si>
    <t>Tubulin polymerization-promoting protein (TPPP) (25 kDa brain-specific protein) (TPPP/p25) (p24) (p25-alpha)</t>
  </si>
  <si>
    <t>Unconventional myosin-Id</t>
  </si>
  <si>
    <t>Neurofascin</t>
  </si>
  <si>
    <t>WD repeat-containing protein 47 (Neuronal enriched MAP interacting protein) (Nemitin)</t>
  </si>
  <si>
    <t>AP-2 complex subunit alpha-2 (100 kDa coated vesicle protein C) (Adapter-related protein complex 2 alpha-2 subunit) (Adaptor protein complex AP-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Zinc finger Ran-binding domain-containing protein 2 (Zinc finger protein 265) (Zinc finger, splicing)</t>
  </si>
  <si>
    <t>Vesicle-associated membrane protein-associated protein B/C (VAMP-B/VAMP-C) (VAMP-associated protein B/C) (VAP-B/VAP-C)</t>
  </si>
  <si>
    <t>Mitochondrial pyruvate carrier 2 (Brain protein 44)</t>
  </si>
  <si>
    <t>Ras-related protein Rab-3D</t>
  </si>
  <si>
    <t>AP-2 complex subunit alpha-1 (100 kDa coated vesicle protein A) (Adapter-related protein complex 2 alpha-1 subunit) (Adaptor protein complex AP-2 subunit alpha-1) (Alpha-adaptin A) (Alpha1-adaptin) (Clathrin assembly protein complex 2 alpha-A large chain) (Plasma membrane adaptor HA2/AP2 adaptin alpha A subunit)</t>
  </si>
  <si>
    <t>Mitogen-activated protein kinase kinase kinase kinase 4 (EC 2.7.11.1) (HPK/GCK-like kinase HGK) (MAPK/ERK kinase kinase kinase 4) (MEK kinase kinase 4) (MEKKK 4) (Nck-interacting kinase)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NADH dehydrogenase [ubiquinone] 1 beta subcomplex subunit 10 (Complex I-PDSW) (CI-PDSW) (NADH-ubiquinone oxidoreductase PDSW subunit)</t>
  </si>
  <si>
    <t>L-lactate dehydrogenase A chain (LDH-A) (EC 1.1.1.27) (Cell proliferation-inducing gene 19 protein) (LDH muscle subunit) (LDH-M) (Renal carcinoma antigen NY-REN-59)</t>
  </si>
  <si>
    <t>Retinal dehydrogenase 1 (RALDH 1) (RalDH1) (EC 1.2.1.36) (ALDH-E1) (ALHDII) (Aldehyde dehydrogenase family 1 member A1) (Aldehyde dehydrogenase, cytosolic)</t>
  </si>
  <si>
    <t>Glutamate dehydrogenase 1, mitochondrial (GDH 1) (EC 1.4.1.3)</t>
  </si>
  <si>
    <t>NADH-cytochrome b5 reductase 3 (B5R) (Cytochrome b5 reductase) (EC 1.6.2.2) (Diaphorase-1) [Cleaved into: NADH-cytochrome b5 reductase 3 membrane-bound form; NADH-cytochrome b5 reductase 3 soluble form]</t>
  </si>
  <si>
    <t>Cytochrome c oxidase subunit 2 (Cytochrome c oxidase polypeptide II)</t>
  </si>
  <si>
    <t>Purine nucleoside phosphorylase (PNP) (EC 2.4.2.1) (Inosine phosphorylase) (Inosine-guanosine phosphorylase)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Phosphoglycerate kinase 1 (EC 2.7.2.3) (Cell migration-inducing gene 10 protein) (Primer recognition protein 2) (PRP 2)</t>
  </si>
  <si>
    <t>Adenylate kinase isoenzyme 1 (AK 1) (EC 2.7.4.3) (ATP-AMP transphosphorylase 1) (Myokinase)</t>
  </si>
  <si>
    <t>Complement C3 (C3 and PZP-like alpha-2-macroglobulin domain-containing protein 1) [Cleaved into: Complement C3 beta chain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GTPase HRas (H-Ras-1) (Ha-Ras) (Transforming protein p21) (c-H-ras) (p21ras) [Cleaved into: GTPase HRas, N-terminally processed]</t>
  </si>
  <si>
    <t>Myelin basic protein (MBP) (Myelin A1 protein) (Myelin membrane encephalitogenic protein)</t>
  </si>
  <si>
    <t>Alpha-2-HS-glycoprotein (Alpha-2-Z-globulin) (Ba-alpha-2-glycoprotein) (Fetuin-A) [Cleaved into: Alpha-2-HS-glycoprotein chain A; Alpha-2-HS-glycoprotein chain B]</t>
  </si>
  <si>
    <t>Serum albumin</t>
  </si>
  <si>
    <t>Transferrin receptor protein 1 (TR) (TfR) (TfR1) (Trfr) (T9) (p90) (CD antigen CD71) [Cleaved into: Transferrin receptor protein 1, serum form (sTfR)]</t>
  </si>
  <si>
    <t>Lactotransferrin (Lactoferrin) (EC 3.4.21.-) (Talalactoferrin) [Cleaved into: Kaliocin-1; Lactoferroxin-A; Lactoferroxin-B; Lactoferroxin-C]</t>
  </si>
  <si>
    <t>Fructose-bisphosphate aldolase A (EC 4.1.2.13) (Lung cancer antigen NY-LU-1) (Muscle-type aldolase)</t>
  </si>
  <si>
    <t>Annexin A1 (Annexin I) (Annexin-1) (Calpactin II) (Calpactin-2) (Chromobindin-9) (Lipocortin I) (Phospholipase A2 inhibitory protein) (p35)</t>
  </si>
  <si>
    <t>Platelet-derived growth factor subunit A (PDGF subunit A) (PDGF-1) (Platelet-derived growth factor A chain) (Platelet-derived growth factor alpha polypeptide)</t>
  </si>
  <si>
    <t>Keratin, type II cytoskeletal 1 (67 kDa cytokeratin) (Cytokeratin-1) (CK-1) (Hair alpha protein) (Keratin-1) (K1) (Type-II keratin Kb1)</t>
  </si>
  <si>
    <t>Tubulin beta-4A chain (Tubulin 5 beta) (Tubulin beta-4 chain)</t>
  </si>
  <si>
    <t>Glyceraldehyde-3-phosphate dehydrogenase (GAPDH) (EC 1.2.1.12) (Peptidyl-cysteine S-nitrosylase GAPDH) (EC 2.6.99.-)</t>
  </si>
  <si>
    <t>Dolichyl-diphosphooligosaccharide--protein glycosyltransferase subunit 1 (EC 2.4.99.18) (Dolichyl-diphosphooligosaccharide--protein glycosyltransferase 67 kDa subunit) (Ribophorin I) (RPN-I) (Ribophorin-1)</t>
  </si>
  <si>
    <t>Dolichyl-diphosphooligosaccharide--protein glycosyltransferase subunit 2 (EC 2.4.99.18) (Dolichyl-diphosphooligosaccharide--protein glycosyltransferase 63 kDa subunit) (RIBIIR) (Ribophorin II) (RPN-II) (Ribophorin-2)</t>
  </si>
  <si>
    <t>Guanine nucleotide-binding protein G(i) subunit alpha-2 (Adenylate cyclase-inhibiting G alpha protein)</t>
  </si>
  <si>
    <t>Sodium/potassium-transporting ATPase subunit alpha-1 (Na(+)/K(+) ATPase alpha-1 subunit) (EC 3.6.3.9) (Sodium pump subunit alpha-1)</t>
  </si>
  <si>
    <t>Sodium/potassium-transporting ATPase subunit beta-1 (Sodium/potassium-dependent ATPase subunit beta-1)</t>
  </si>
  <si>
    <t>Aldehyde dehydrogenase, mitochondrial (EC 1.2.1.3) (ALDH class 2) (ALDH-E2) (ALDHI)</t>
  </si>
  <si>
    <t>ADP/ATP translocase 2 (ADP,ATP carrier protein 2) (ADP,ATP carrier protein, fibroblast isoform) (Adenine nucleotide translocator 2) (ANT 2) (Solute carrier family 25 member 5)</t>
  </si>
  <si>
    <t>Eukaryotic translation initiation factor 2 subunit 1 (Eukaryotic translation initiation factor 2 subunit alpha) (eIF-2-alpha) (eIF-2A) (eIF-2alpha)</t>
  </si>
  <si>
    <t>Non-histone chromosomal protein HMG-17 (High mobility group nucleosome-binding domain-containing protein 2)</t>
  </si>
  <si>
    <t>60S acidic ribosomal protein P2 (Renal carcinoma antigen NY-REN-44)</t>
  </si>
  <si>
    <t>60S acidic ribosomal protein P0 (60S ribosomal protein L10E)</t>
  </si>
  <si>
    <t>Protein kinase C beta type (PKC-B) (PKC-beta) (EC 2.7.11.13)</t>
  </si>
  <si>
    <t>ATP synthase subunit beta, mitochondrial (EC 3.6.3.14)</t>
  </si>
  <si>
    <t>Eukaryotic translation initiation factor 4E (eIF-4E) (eIF4E) (eIF-4F 25 kDa subunit) (mRNA cap-binding protein)</t>
  </si>
  <si>
    <t>Alpha-enolase (EC 4.2.1.11) (2-phospho-D-glycerate hydro-lyase) (C-myc promoter-binding protein) (Enolase 1) (MBP-1) (MPB-1) (Non-neural enolase) (NNE) (Phosphopyruvate hydratase) (Plasminogen-binding protein)</t>
  </si>
  <si>
    <t>Glucose-6-phosphate isomerase (GPI) (EC 5.3.1.9) (Autocrine motility factor) (AMF) (Neuroleukin) (NLK) (Phosphoglucose isomerase) (PGI) (Phosphohexose isomerase) (PHI) (Sperm antigen 36) (SA-36)</t>
  </si>
  <si>
    <t>Nucleophosmin (NPM) (Nucleolar phosphoprotein B23) (Nucleolar protein NO38) (Numatrin)</t>
  </si>
  <si>
    <t>Tropomyosin alpha-3 chain (Gamma-tropomyosin) (Tropomyosin-3) (Tropomyosin-5) (hTM5)</t>
  </si>
  <si>
    <t>L-lactate dehydrogenase B chain (LDH-B) (EC 1.1.1.27) (LDH heart subunit) (LDH-H) (Renal carcinoma antigen NY-REN-46)</t>
  </si>
  <si>
    <t>Neurofilament light polypeptide (NF-L) (68 kDa neurofilament protein) (Neurofilament triplet L protein)</t>
  </si>
  <si>
    <t>Neurofilament medium polypeptide (NF-M) (160 kDa neurofilament protein) (Neurofilament 3) (Neurofilament triplet M protein)</t>
  </si>
  <si>
    <t>Protein disulfide-isomerase (PDI) (EC 5.3.4.1) (Cellular thyroid hormone-binding protein) (Prolyl 4-hydroxylase subunit beta) (p55)</t>
  </si>
  <si>
    <t>Annexin A2 (Annexin II) (Annexin-2) (Calpactin I heavy chain) (Calpactin-1 heavy chain) (Chromobindin-8) (Lipocortin II) (Placental anticoagulant protein IV) (PAP-IV) (Protein I) (p36)</t>
  </si>
  <si>
    <t>Tubulin beta chain (Tubulin beta-5 chain)</t>
  </si>
  <si>
    <t>Profilin-1 (Epididymis tissue protein Li 184a) (Profilin I)</t>
  </si>
  <si>
    <t>Heat shock protein HSP 90-alpha (Heat shock 86 kDa) (HSP 86) (HSP86) (Renal carcinoma antigen NY-REN-38)</t>
  </si>
  <si>
    <t>Tropomyosin beta chain (Beta-tropomyosin) (Tropomyosin-2)</t>
  </si>
  <si>
    <t>4F2 cell-surface antigen heavy chain (4F2hc) (4F2 heavy chain antigen) (Lymphocyte activation antigen 4F2 large subunit) (CD antigen CD98)</t>
  </si>
  <si>
    <t>6-phosphofructokinase, muscle type (EC 2.7.1.11) (Phosphofructo-1-kinase isozyme A) (PFK-A) (Phosphofructokinase-M) (Phosphofructokinase 1) (Phosphohexokinase)</t>
  </si>
  <si>
    <t>Heat shock protein HSP 90-beta (HSP 90) (Heat shock 84 kDa) (HSP 84) (HSP84)</t>
  </si>
  <si>
    <t>Cytochrome c1, heme protein, mitochondrial (Complex III subunit 4) (Complex III subunit IV) (Cytochrome b-c1 complex subunit 4) (Ubiquinol-cytochrome-c reductase complex cytochrome c1 subunit) (Cytochrome c-1)</t>
  </si>
  <si>
    <t>Vimentin</t>
  </si>
  <si>
    <t>40S ribosomal protein S17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</t>
  </si>
  <si>
    <t>U1 small nuclear ribonucleoprotein A (U1 snRNP A) (U1-A) (U1A)</t>
  </si>
  <si>
    <t>Gamma-enolase (EC 4.2.1.11) (2-phospho-D-glycerate hydro-lyase) (Enolase 2) (Neural enolase) (Neuron-specific enolase) (NSE)</t>
  </si>
  <si>
    <t>Glutathione S-transferase P (EC 2.5.1.18) (GST class-pi) (GSTP1-1)</t>
  </si>
  <si>
    <t>U1 small nuclear ribonucleoprotein C (U1 snRNP C) (U1-C) (U1C)</t>
  </si>
  <si>
    <t>High mobility group protein B1 (High mobility group protein 1) (HMG-1)</t>
  </si>
  <si>
    <t>Guanine nucleotide-binding protein G(o) subunit alpha</t>
  </si>
  <si>
    <t>Glutathione S-transferase Mu 1 (EC 2.5.1.18) (GST HB subunit 4) (GST class-mu 1) (GSTM1-1) (GSTM1a-1a) (GSTM1b-1b) (GTH4)</t>
  </si>
  <si>
    <t>Tropomyosin alpha-1 chain (Alpha-tropomyosin) (Tropomyosin-1)</t>
  </si>
  <si>
    <t>2',3'-cyclic-nucleotide 3'-phosphodiesterase (CNP) (CNPase) (EC 3.1.4.37)</t>
  </si>
  <si>
    <t>Heterogeneous nuclear ribonucleoprotein A1 (hnRNP A1) (Helix-destabilizing protein) (Single-strand RNA-binding protein) (hnRNP core protein A1)</t>
  </si>
  <si>
    <t>Ubiquitin carboxyl-terminal hydrolase isozyme L1 (UCH-L1) (EC 3.4.19.12) (EC 6.-.-.-) (Neuron cytoplasmic protein 9.5) (PGP 9.5) (PGP9.5) (Ubiquitin thioesterase L1)</t>
  </si>
  <si>
    <t>Fructose-bisphosphate aldolase C (EC 4.1.2.13) (Brain-type aldolase)</t>
  </si>
  <si>
    <t>Thioredoxin (Trx) (ATL-derived factor) (ADF) (Surface-associated sulphydryl protein) (SASP)</t>
  </si>
  <si>
    <t>Cytochrome c oxidase subunit 5B, mitochondrial (Cytochrome c oxidase polypeptide Vb)</t>
  </si>
  <si>
    <t>Microtubule-associated protein tau (Neurofibrillary tangle protein) (Paired helical filament-tau) (PHF-tau)</t>
  </si>
  <si>
    <t>60 kDa heat shock protein, mitochondrial (60 kDa chaperonin) (Chaperonin 60) (CPN60) (Heat shock protein 60) (HSP-60) (Hsp60) (HuCHA60) (Mitochondrial matrix protein P1) (P60 lymphocyte protein)</t>
  </si>
  <si>
    <t>78 kDa glucose-regulated protein (GRP-78) (Endoplasmic reticulum lumenal Ca(2+)-binding protein grp78) (Heat shock 70 kDa protein 5) (Immunoglobulin heavy chain-binding protein) (BiP)</t>
  </si>
  <si>
    <t>Microtubule-associated protein 2 (MAP-2)</t>
  </si>
  <si>
    <t>Heat shock cognate 71 kDa protein (Heat shock 70 kDa protein 8)</t>
  </si>
  <si>
    <t>Pyruvate dehydrogenase E1 component subunit beta, mitochondrial (PDHE1-B) (EC 1.2.4.1)</t>
  </si>
  <si>
    <t>Glycogen phosphorylase, brain form (EC 2.4.1.1)</t>
  </si>
  <si>
    <t>Ras-related protein Ral-A</t>
  </si>
  <si>
    <t>Polyadenylate-binding protein 1 (PABP-1) (Poly(A)-binding protein 1)</t>
  </si>
  <si>
    <t>ADP/ATP translocase 1 (ADP,ATP carrier protein 1) (ADP,ATP carrier protein, heart/skeletal muscle isoform T1) (Adenine nucleotide translocator 1) (ANT 1) (Solute carrier family 25 member 4)</t>
  </si>
  <si>
    <t>ADP/ATP translocase 3 (ADP,ATP carrier protein 3) (ADP,ATP carrier protein, isoform T2) (ANT 2) (Adenine nucleotide translocator 3) (ANT 3) (Solute carrier family 25 member 6)</t>
  </si>
  <si>
    <t>Creatine kinase B-type (EC 2.7.3.2) (B-CK) (Creatine kinase B chain)</t>
  </si>
  <si>
    <t>Creatine kinase U-type, mitochondrial (EC 2.7.3.2) (Acidic-type mitochondrial creatine kinase) (Mia-CK) (Ubiquitous mitochondrial creatine kinase) (U-MtCK)</t>
  </si>
  <si>
    <t>Alpha-actinin-1 (Alpha-actinin cytoskeletal isoform) (F-actin cross-linking protein) (Non-muscle alpha-actinin-1)</t>
  </si>
  <si>
    <t>Cytochrome c oxidase subunit 4 isoform 1, mitochondrial (Cytochrome c oxidase polypeptide IV) (Cytochrome c oxidase subunit IV isoform 1) (COX IV-1)</t>
  </si>
  <si>
    <t>Neural cell adhesion molecule 1 (N-CAM-1) (NCAM-1) (CD antigen CD56)</t>
  </si>
  <si>
    <t>Sodium/potassium-transporting ATPase subunit alpha-3 (Na(+)/K(+) ATPase alpha-3 subunit) (EC 3.6.3.9) (Na(+)/K(+) ATPase alpha(III) subunit) (Sodium pump subunit alpha-3)</t>
  </si>
  <si>
    <t>Elongation factor 2 (EF-2)</t>
  </si>
  <si>
    <t>Keratin, type I cytoskeletal 10 (Cytokeratin-10) (CK-10) (Keratin-10) (K10)</t>
  </si>
  <si>
    <t>cAMP-dependent protein kinase type II-alpha regulatory subunit</t>
  </si>
  <si>
    <t>Beta-enolase (EC 4.2.1.11) (2-phospho-D-glycerate hydro-lyase) (Enolase 3) (Muscle-specific enolase) (MSE) (Skeletal muscle enolase)</t>
  </si>
  <si>
    <t>Glial fibrillary acidic protein (GFAP)</t>
  </si>
  <si>
    <t>Cytochrome c oxidase subunit 7A2, mitochondrial (Cytochrome c oxidase subunit VIIa-liver/heart) (Cytochrome c oxidase subunit VIIa-L) (Cytochrome c oxidase subunit VIIaL)</t>
  </si>
  <si>
    <t>Sodium/potassium-transporting ATPase subunit beta-2 (Sodium/potassium-dependent ATPase subunit beta-2)</t>
  </si>
  <si>
    <t>Pyruvate kinase isozymes M1/M2 (EC 2.7.1.40) (Cytosolic thyroid hormone-binding protein) (CTHBP) (Opa-interacting protein 3) (OIP-3) (Pyruvate kinase 2/3) (Pyruvate kinase muscle isozyme) (Thyroid hormone-binding protein 1) (THBP1) (Tumor M2-PK) (p58)</t>
  </si>
  <si>
    <t>Endoplasmin (94 kDa glucose-regulated protein) (GRP-94) (Heat shock protein 90 kDa beta member 1) (Tumor rejection antigen 1) (gp96 homolog)</t>
  </si>
  <si>
    <t>Glutamine synthetase (GS) (EC 6.3.1.2) (Glutamate decarboxylase) (EC 4.1.1.15) (Glutamate--ammonia ligase)</t>
  </si>
  <si>
    <t>Ezrin (Cytovillin) (Villin-2) (p81)</t>
  </si>
  <si>
    <t>Nucleoside diphosphate kinase A (NDK A) (NDP kinase A) (EC 2.7.4.6) (Granzyme A-activated DNase) (GAAD) (Metastasis inhibition factor nm23) (Tumor metastatic process-associated protein) (nm23-H1)</t>
  </si>
  <si>
    <t>40S ribosomal protein S2 (40S ribosomal protein S4) (Protein LLRep3)</t>
  </si>
  <si>
    <t>Histone H1.2 (Histone H1c) (Histone H1d) (Histone H1s-1)</t>
  </si>
  <si>
    <t>NADPH--cytochrome P450 reductase (CPR) (P450R) (EC 1.6.2.4)</t>
  </si>
  <si>
    <t>Sarcoplasmic/endoplasmic reticulum calcium ATPase 2 (SERCA2) (SR Ca(2+)-ATPase 2) (EC 3.6.3.8) (Calcium pump 2) (Calcium-transporting ATPase sarcoplasmic reticulum type, slow twitch skeletal muscle isoform) (Endoplasmic reticulum class 1/2 Ca(2+) ATPase)</t>
  </si>
  <si>
    <t>Stathmin (Leukemia-associated phosphoprotein p18) (Metablastin) (Oncoprotein 18) (Op18) (Phosphoprotein p19) (pp19) (Prosolin) (Protein Pr22) (pp17)</t>
  </si>
  <si>
    <t>Heat shock 70 kDa protein 6 (Heat shock 70 kDa protein B')</t>
  </si>
  <si>
    <t>Aspartate aminotransferase, cytoplasmic (EC 2.6.1.1) (Glutamate oxaloacetate transaminase 1) (Transaminase A)</t>
  </si>
  <si>
    <t>Synapsin-1 (Brain protein 4.1) (Synapsin I)</t>
  </si>
  <si>
    <t>cAMP-dependent protein kinase catalytic subunit alpha (PKA C-alpha) (EC 2.7.11.11)</t>
  </si>
  <si>
    <t>Neuromodulin (Axonal membrane protein GAP-43) (Growth-associated protein 43) (Neural phosphoprotein B-50) (pp46)</t>
  </si>
  <si>
    <t>Probable ATP-dependent RNA helicase DDX5 (EC 3.6.4.13) (DEAD box protein 5) (RNA helicase p68)</t>
  </si>
  <si>
    <t>6-phosphofructokinase, liver type (EC 2.7.1.11) (Phosphofructo-1-kinase isozyme B) (PFK-B) (Phosphofructokinase 1) (Phosphohexokinase)</t>
  </si>
  <si>
    <t>T-complex protein 1 subunit alpha (TCP-1-alpha) (CCT-alpha)</t>
  </si>
  <si>
    <t>ADP-ribosylation factor 4</t>
  </si>
  <si>
    <t>Vinculin (Metavinculin)</t>
  </si>
  <si>
    <t>Phosphoglycerate mutase 1 (EC 3.1.3.13) (EC 5.4.2.1) (EC 5.4.2.4) (BPG-dependent PGAM 1) (Phosphoglycerate mutase isozyme B) (PGAM-B)</t>
  </si>
  <si>
    <t>ATP synthase-coupling factor 6, mitochondrial (ATPase subunit F6)</t>
  </si>
  <si>
    <t>Cadherin-2 (CDw325) (Neural cadherin) (N-cadherin) (CD antigen CD325)</t>
  </si>
  <si>
    <t>Myosin regulatory light chain 12A (MLC-2B) (Myosin RLC) (Myosin regulatory light chain 2, nonsarcomeric) (Myosin regulatory light chain MRLC3)</t>
  </si>
  <si>
    <t>Hexokinase-1 (EC 2.7.1.1) (Brain form hexokinase) (Hexokinase type I) (HK I)</t>
  </si>
  <si>
    <t>E3 ubiquitin-protein ligase TRIM21 (EC 6.3.2.-) (52 kDa Ro protein) (52 kDa ribonucleoprotein autoantigen Ro/SS-A) (RING finger protein 81) (Ro(SS-A)) (Sjoegren syndrome type A antigen) (SS-A) (Tripartite motif-containing protein 21)</t>
  </si>
  <si>
    <t>Plasma membrane calcium-transporting ATPase 1 (PMCA1) (EC 3.6.3.8) (Plasma membrane calcium ATPase isoform 1) (Plasma membrane calcium pump isoform 1)</t>
  </si>
  <si>
    <t>Ras-related protein Rab-3A</t>
  </si>
  <si>
    <t>Ras-related protein Rab-5A</t>
  </si>
  <si>
    <t>Ras-related protein Rab-6A (Rab-6)</t>
  </si>
  <si>
    <t>Proteasome subunit beta type-1 (EC 3.4.25.1) (Macropain subunit C5) (Multicatalytic endopeptidase complex subunit C5) (Proteasome component C5) (Proteasome gamma chain)</t>
  </si>
  <si>
    <t>Cytochrome c oxidase subunit 5A, mitochondrial (Cytochrome c oxidase polypeptide Va)</t>
  </si>
  <si>
    <t>Pleiotrophin (PTN) (Heparin-binding brain mitogen) (HBBM) (Heparin-binding growth factor 8) (HBGF-8) (Heparin-binding growth-associated molecule) (HB-GAM) (Heparin-binding neurite outgrowth-promoting factor 1) (HBNF-1) (Osteoblast-specific factor 1) (OSF-1)</t>
  </si>
  <si>
    <t>V-type proton ATPase subunit B, brain isoform (V-ATPase subunit B 2) (Endomembrane proton pump 58 kDa subunit) (HO57) (Vacuolar proton pump subunit B 2)</t>
  </si>
  <si>
    <t>Cysteine and glycine-rich protein 1 (Cysteine-rich protein 1) (CRP) (CRP1)</t>
  </si>
  <si>
    <t>Filamin-A (FLN-A) (Actin-binding protein 280) (ABP-280) (Alpha-filamin) (Endothelial actin-binding protein) (Filamin-1) (Non-muscle filamin)</t>
  </si>
  <si>
    <t>Synaptotagmin-1 (Synaptotagmin I) (SytI) (p65)</t>
  </si>
  <si>
    <t>Voltage-dependent anion-selective channel protein 1 (VDAC-1) (hVDAC1) (Outer mitochondrial membrane protein porin 1) (Plasmalemmal porin) (Porin 31HL) (Porin 31HM)</t>
  </si>
  <si>
    <t>Multifunctional protein ADE2 [Includes: Phosphoribosylaminoimidazole-succinocarboxamide synthase (EC 6.3.2.6) (SAICAR synthetase); Phosphoribosylaminoimidazole carboxylase (EC 4.1.1.21) (AIR carboxylase) (AIRC)]</t>
  </si>
  <si>
    <t>Ubiquitin-like modifier-activating enzyme 1 (Protein A1S9) (Ubiquitin-activating enzyme E1)</t>
  </si>
  <si>
    <t>Nucleoside diphosphate kinase B (NDK B) (NDP kinase B) (EC 2.7.4.6) (C-myc purine-binding transcription factor PUF) (Histidine protein kinase NDKB) (EC 2.7.13.3) (nm23-H2)</t>
  </si>
  <si>
    <t>Heterogeneous nuclear ribonucleoproteins A2/B1 (hnRNP A2/B1)</t>
  </si>
  <si>
    <t>Cytochrome b-c1 complex subunit 2, mitochondrial (Complex III subunit 2) (Core protein II) (Ubiquinol-cytochrome-c reductase complex core protein 2)</t>
  </si>
  <si>
    <t>Splicing factor, proline- and glutamine-rich (100 kDa DNA-pairing protein) (hPOMp100) (DNA-binding p52/p100 complex, 100 kDa subunit) (Polypyrimidine tract-binding protein-associated-splicing factor) (PSF) (PTB-associated-splicing factor)</t>
  </si>
  <si>
    <t>Peptidyl-prolyl cis-trans isomerase B (PPIase B) (EC 5.2.1.8) (CYP-S1) (Cyclophilin B) (Rotamase B) (S-cyclophilin) (SCYLP)</t>
  </si>
  <si>
    <t>40S ribosomal protein S3</t>
  </si>
  <si>
    <t>Adenosylhomocysteinase (AdoHcyase) (EC 3.3.1.1) (S-adenosyl-L-homocysteine hydrolase)</t>
  </si>
  <si>
    <t>Cofilin-1 (18 kDa phosphoprotein) (p18) (Cofilin, non-muscle isoform)</t>
  </si>
  <si>
    <t>Eukaryotic translation initiation factor 4B (eIF-4B)</t>
  </si>
  <si>
    <t>Elongation factor 1-beta (EF-1-beta)</t>
  </si>
  <si>
    <t>ATP synthase subunit b, mitochondrial (ATPase subunit b)</t>
  </si>
  <si>
    <t>Low molecular weight phosphotyrosine protein phosphatase (LMW-PTP) (LMW-PTPase) (EC 3.1.3.48) (Adipocyte acid phosphatase) (Low molecular weight cytosolic acid phosphatase) (EC 3.1.3.2) (Red cell acid phosphatase 1)</t>
  </si>
  <si>
    <t>40S ribosomal protein S12</t>
  </si>
  <si>
    <t>ATP synthase subunit alpha, mitochondrial</t>
  </si>
  <si>
    <t>Proteasome subunit alpha type-1 (EC 3.4.25.1) (30 kDa prosomal protein) (PROS-30) (Macropain subunit C2) (Multicatalytic endopeptidase complex subunit C2) (Proteasome component C2) (Proteasome nu chain)</t>
  </si>
  <si>
    <t>Proteasome subunit alpha type-2 (EC 3.4.25.1) (Macropain subunit C3) (Multicatalytic endopeptidase complex subunit C3) (Proteasome component C3)</t>
  </si>
  <si>
    <t>Proteasome subunit alpha type-3 (EC 3.4.25.1) (Macropain subunit C8) (Multicatalytic endopeptidase complex subunit C8) (Proteasome component C8)</t>
  </si>
  <si>
    <t>Proteasome subunit alpha type-4 (EC 3.4.25.1) (Macropain subunit C9) (Multicatalytic endopeptidase complex subunit C9) (Proteasome component C9) (Proteasome subunit L)</t>
  </si>
  <si>
    <t>Catenin alpha-2 (Alpha N-catenin) (Alpha-catenin-related protein)</t>
  </si>
  <si>
    <t>Splicing factor U2AF 65 kDa subunit (U2 auxiliary factor 65 kDa subunit) (hU2AF(65)) (hU2AF65) (U2 snRNP auxiliary factor large subunit)</t>
  </si>
  <si>
    <t>Elongation factor 1-gamma (EF-1-gamma) (eEF-1B gamma)</t>
  </si>
  <si>
    <t>Amine oxidase [flavin-containing] B (EC 1.4.3.4) (Monoamine oxidase type B) (MAO-B)</t>
  </si>
  <si>
    <t>14-3-3 protein theta (14-3-3 protein T-cell) (14-3-3 protein tau) (Protein HS1)</t>
  </si>
  <si>
    <t>Calreticulin (CRP55) (Calregulin) (Endoplasmic reticulum resident protein 60) (ERp60) (HACBP) (grp60)</t>
  </si>
  <si>
    <t>Microtubule-associated protein 4 (MAP-4)</t>
  </si>
  <si>
    <t>Calnexin (IP90) (Major histocompatibility complex class I antigen-binding protein p88) (p90)</t>
  </si>
  <si>
    <t>Proteasome subunit alpha type-5 (EC 3.4.25.1) (Macropain zeta chain) (Multicatalytic endopeptidase complex zeta chain) (Proteasome zeta chain)</t>
  </si>
  <si>
    <t>Proteasome subunit beta type-6 (EC 3.4.25.1) (Macropain delta chain) (Multicatalytic endopeptidase complex delta chain) (Proteasome delta chain) (Proteasome subunit Y)</t>
  </si>
  <si>
    <t>Proteasome subunit beta type-5 (EC 3.4.25.1) (Macropain epsilon chain) (Multicatalytic endopeptidase complex epsilon chain) (Proteasome chain 6) (Proteasome epsilon chain) (Proteasome subunit MB1) (Proteasome subunit X)</t>
  </si>
  <si>
    <t>NADH-ubiquinone oxidoreductase 75 kDa subunit, mitochondrial (EC 1.6.5.3) (EC 1.6.99.3) (Complex I-75kD) (CI-75kD)</t>
  </si>
  <si>
    <t>Cytosol aminopeptidase (EC 3.4.11.1) (Leucine aminopeptidase 3) (LAP-3) (Leucyl aminopeptidase) (Peptidase S) (Proline aminopeptidase) (EC 3.4.11.5) (Prolyl aminopeptidase)</t>
  </si>
  <si>
    <t>Transketolase (TK) (EC 2.2.1.1)</t>
  </si>
  <si>
    <t>Elongation factor 1-delta (EF-1-delta) (Antigen NY-CO-4)</t>
  </si>
  <si>
    <t>Myristoylated alanine-rich C-kinase substrate (MARCKS) (Protein kinase C substrate, 80 kDa protein, light chain) (80K-L protein) (PKCSL)</t>
  </si>
  <si>
    <t>Peroxiredoxin-6 (EC 1.11.1.15) (1-Cys peroxiredoxin) (1-Cys PRX) (24 kDa protein) (Acidic calcium-independent phospholipase A2) (aiPLA2) (EC 3.1.1.-) (Antioxidant protein 2) (Liver 2D page spot 40) (Non-selenium glutathione peroxidase) (NSGPx) (EC 1.11.1.9) (Red blood cells page spot 12)</t>
  </si>
  <si>
    <t>Peroxiredoxin-5, mitochondrial (EC 1.11.1.15) (Alu corepressor 1) (Antioxidant enzyme B166) (AOEB166) (Liver tissue 2D-page spot 71B) (PLP) (Peroxiredoxin V) (Prx-V) (Peroxisomal antioxidant enzyme) (TPx type VI) (Thioredoxin peroxidase PMP20) (Thioredoxin reductase)</t>
  </si>
  <si>
    <t>Thioredoxin-dependent peroxide reductase, mitochondrial (EC 1.11.1.15) (Antioxidant protein 1) (AOP-1) (HBC189) (Peroxiredoxin III) (Prx-III) (Peroxiredoxin-3) (Protein MER5 homolog)</t>
  </si>
  <si>
    <t>60S ribosomal protein L12</t>
  </si>
  <si>
    <t>Phosphatidylethanolamine-binding protein 1 (PEBP-1) (HCNPpp) (Neuropolypeptide h3) (Prostatic-binding protein) (Raf kinase inhibitor protein) (RKIP) [Cleaved into: Hippocampal cholinergic neurostimulating peptide (HCNP)]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Serine/threonine-protein phosphatase 2A 65 kDa regulatory subunit A alpha isoform (Medium tumor antigen-associated 61 kDa protein) (PP2A subunit A isoform PR65-alpha) (PP2A subunit A isoform R1-alpha)</t>
  </si>
  <si>
    <t>Sorcin (22 kDa protein) (CP-22) (CP22) (V19)</t>
  </si>
  <si>
    <t>Rab GDP dissociation inhibitor alpha (Rab GDI alpha) (Guanosine diphosphate dissociation inhibitor 1) (GDI-1) (Oligophrenin-2) (Protein XAP-4)</t>
  </si>
  <si>
    <t>S-adenosylmethionine synthase isoform type-2 (AdoMet synthase 2) (EC 2.5.1.6) (Methionine adenosyltransferase 2) (MAT 2) (Methionine adenosyltransferase II) (MAT-II)</t>
  </si>
  <si>
    <t>cAMP-dependent protein kinase type II-beta regulatory subunit</t>
  </si>
  <si>
    <t>DnaJ homolog subfamily A member 1 (DnaJ protein homolog 2) (HSDJ) (Heat shock 40 kDa protein 4) (Heat shock protein J2) (HSJ-2) (Human DnaJ protein 2) (hDj-2)</t>
  </si>
  <si>
    <t>RAC-beta serine/threonine-protein kinase (EC 2.7.11.1) (Protein kinase Akt-2) (Protein kinase B beta) (PKB beta) (RAC-PK-beta)</t>
  </si>
  <si>
    <t>Heterogeneous nuclear ribonucleoprotein H (hnRNP H) [Cleaved into: Heterogeneous nuclear ribonucleoprotein H, N-terminally processed]</t>
  </si>
  <si>
    <t>14-3-3 protein beta/alpha (Protein 1054) (Protein kinase C inhibitor protein 1) (KCIP-1) [Cleaved into: 14-3-3 protein beta/alpha, N-terminally processed]</t>
  </si>
  <si>
    <t>14-3-3 protein sigma (Epithelial cell marker protein 1) (Stratifin)</t>
  </si>
  <si>
    <t>Stress-induced-phosphoprotein 1 (STI1) (Hsc70/Hsp90-organizing protein) (Hop) (Renal carcinoma antigen NY-REN-11) (Transformation-sensitive protein IEF SSP 3521)</t>
  </si>
  <si>
    <t>Neural cell adhesion molecule L1 (N-CAM-L1) (NCAM-L1) (CD antigen CD171)</t>
  </si>
  <si>
    <t>Peroxiredoxin-2 (EC 1.11.1.15) (Natural killer cell-enhancing factor B) (NKEF-B) (PRP) (Thiol-specific antioxidant protein) (TSA) (Thioredoxin peroxidase 1) (Thioredoxin-dependent peroxide reductase 1)</t>
  </si>
  <si>
    <t>60S ribosomal protein L9</t>
  </si>
  <si>
    <t>Heat shock 70 kDa protein 4 (HSP70RY) (Heat shock 70-related protein APG-2)</t>
  </si>
  <si>
    <t>Trypsin-3 (EC 3.4.21.4) (Brain trypsinogen) (Mesotrypsinogen) (Serine protease 3) (Serine protease 4) (Trypsin III) (Trypsin IV)</t>
  </si>
  <si>
    <t>Profilin-2 (Profilin II)</t>
  </si>
  <si>
    <t>Catenin alpha-1 (Alpha E-catenin) (Cadherin-associated protein) (Renal carcinoma antigen NY-REN-13)</t>
  </si>
  <si>
    <t>Catenin beta-1 (Beta-catenin)</t>
  </si>
  <si>
    <t>60S ribosomal protein L22 (EBER-associated protein) (EAP) (Epstein-Barr virus small RNA-associated protein) (Heparin-binding protein HBp15)</t>
  </si>
  <si>
    <t>Keratin, type I cytoskeletal 9 (Cytokeratin-9) (CK-9) (Keratin-9) (K9)</t>
  </si>
  <si>
    <t>Myosin-9 (Cellular myosin heavy chain, type A) (Myosin heavy chain 9) (Myosin heavy chain, non-muscle IIa) (Non-muscle myosin heavy chain A) (NMMHC-A) (Non-muscle myosin heavy chain IIa) (NMMHC II-a) (NMMHC-IIA)</t>
  </si>
  <si>
    <t>Myosin-10 (Cellular myosin heavy chain, type B) (Myosin heavy chain 10) (Myosin heavy chain, non-muscle IIb) (Non-muscle myosin heavy chain B) (NMMHC-B) (Non-muscle myosin heavy chain IIb) (NMMHC II-b) (NMMHC-IIB)</t>
  </si>
  <si>
    <t>Alpha-adducin (Erythrocyte adducin subunit alpha)</t>
  </si>
  <si>
    <t>Beta-adducin (Erythrocyte adducin subunit beta)</t>
  </si>
  <si>
    <t>RNA-binding protein FUS (75 kDa DNA-pairing protein) (Oncogene FUS) (Oncogene TLS) (POMp75) (Translocated in liposarcoma protein)</t>
  </si>
  <si>
    <t>Protein phosphatase 1A (EC 3.1.3.16) (Protein phosphatase 2C isoform alpha) (PP2C-alpha) (Protein phosphatase IA)</t>
  </si>
  <si>
    <t>Keratin, type II cytoskeletal 2 epidermal (Cytokeratin-2e) (CK-2e) (Epithelial keratin-2e) (Keratin-2 epidermis) (Keratin-2e) (K2e) (Type-II keratin Kb2)</t>
  </si>
  <si>
    <t>ATP synthase subunit gamma, mitochondrial (F-ATPase gamma subunit)</t>
  </si>
  <si>
    <t>V-type proton ATPase subunit E 1 (V-ATPase subunit E 1) (V-ATPase 31 kDa subunit) (p31) (Vacuolar proton pump subunit E 1)</t>
  </si>
  <si>
    <t>Phosphoglucomutase-1 (PGM 1) (EC 5.4.2.2) (Glucose phosphomutase 1)</t>
  </si>
  <si>
    <t>Serine/threonine-protein phosphatase PP1-gamma catalytic subunit (PP-1G) (EC 3.1.3.16) (Protein phosphatase 1C catalytic subunit)</t>
  </si>
  <si>
    <t>Signal recognition particle 14 kDa protein (SRP14) (18 kDa Alu RNA-binding protein)</t>
  </si>
  <si>
    <t>Alpha-synuclein (Non-A beta component of AD amyloid) (Non-A4 component of amyloid precursor) (NACP)</t>
  </si>
  <si>
    <t>V-type proton ATPase catalytic subunit A (V-ATPase subunit A) (EC 3.6.3.14) (V-ATPase 69 kDa subunit) (Vacuolar ATPase isoform VA68) (Vacuolar proton pump subunit alpha)</t>
  </si>
  <si>
    <t>Stress-70 protein, mitochondrial (75 kDa glucose-regulated protein) (GRP-75) (Heat shock 70 kDa protein 9) (Mortalin) (MOT) (Peptide-binding protein 74) (PBP74)</t>
  </si>
  <si>
    <t>40S ribosomal protein S19</t>
  </si>
  <si>
    <t>Dolichyl-diphosphooligosaccharide--protein glycosyltransferase 48 kDa subunit (DDOST 48 kDa subunit) (Oligosaccharyl transferase 48 kDa subunit) (EC 2.4.99.18)</t>
  </si>
  <si>
    <t>T-complex protein 1 subunit zeta (TCP-1-zeta) (Acute morphine dependence-related protein 2) (CCT-zeta-1) (HTR3) (Tcp20)</t>
  </si>
  <si>
    <t>60S ribosomal protein L13a (23 kDa highly basic protein)</t>
  </si>
  <si>
    <t>ADP-ribosylation factor-like protein 1</t>
  </si>
  <si>
    <t>Signal transducer and activator of transcription 3 (Acute-phase response factor)</t>
  </si>
  <si>
    <t>Malate dehydrogenase, cytoplasmic (EC 1.1.1.37) (Cytosolic malate dehydrogenase) (Diiodophenylpyruvate reductase) (EC 1.1.1.96)</t>
  </si>
  <si>
    <t>Malate dehydrogenase, mitochondrial (EC 1.1.1.37)</t>
  </si>
  <si>
    <t>Trifunctional enzyme subunit alpha, mitochondrial (78 kDa gastrin-binding protein) (TP-alpha) [Includes: Long-chain enoyl-CoA hydratase (EC 4.2.1.17); Long chain 3-hydroxyacyl-CoA dehydrogenase (EC 1.1.1.211)]</t>
  </si>
  <si>
    <t>Eukaryotic translation initiation factor 2 subunit 3 (Eukaryotic translation initiation factor 2 subunit gamma X) (eIF-2-gamma X) (eIF-2gX)</t>
  </si>
  <si>
    <t>60S ribosomal protein L35</t>
  </si>
  <si>
    <t>Excitatory amino acid transporter 1 (Sodium-dependent glutamate/aspartate transporter 1) (GLAST-1) (Solute carrier family 1 member 3)</t>
  </si>
  <si>
    <t>Excitatory amino acid transporter 2 (Glutamate/aspartate transporter II) (Sodium-dependent glutamate/aspartate transporter 2) (Solute carrier family 1 member 2)</t>
  </si>
  <si>
    <t>Platelet-activating factor acetylhydrolase IB subunit alpha (Lissencephaly-1 protein) (LIS-1) (PAF acetylhydrolase 45 kDa subunit) (PAF-AH 45 kDa subunit) (PAF-AH alpha) (PAFAH alpha)</t>
  </si>
  <si>
    <t>Matrin-3</t>
  </si>
  <si>
    <t>26S protease regulatory subunit 6B (26S proteasome AAA-ATPase subunit RPT3) (MB67-interacting protein) (MIP224) (Proteasome 26S subunit ATPase 4) (Tat-binding protein 7) (TBP-7)</t>
  </si>
  <si>
    <t>Voltage-dependent anion-selective channel protein 2 (VDAC-2) (hVDAC2) (Outer mitochondrial membrane protein porin 2)</t>
  </si>
  <si>
    <t>Ubiquitin carboxyl-terminal hydrolase 5 (EC 3.4.19.12) (Deubiquitinating enzyme 5) (Isopeptidase T) (Ubiquitin thioesterase 5) (Ubiquitin-specific-processing protease 5)</t>
  </si>
  <si>
    <t>Vesicle-fusing ATPase (EC 3.6.4.6) (N-ethylmaleimide-sensitive fusion protein) (NEM-sensitive fusion protein) (Vesicular-fusion protein NSF)</t>
  </si>
  <si>
    <t>60S ribosomal protein L27a</t>
  </si>
  <si>
    <t>60S ribosomal protein L5</t>
  </si>
  <si>
    <t>60S ribosomal protein L21</t>
  </si>
  <si>
    <t>40S ribosomal protein S9</t>
  </si>
  <si>
    <t>40S ribosomal protein S5 [Cleaved into: 40S ribosomal protein S5, N-terminally processed]</t>
  </si>
  <si>
    <t>40S ribosomal protein S10</t>
  </si>
  <si>
    <t>Microtubule-associated protein 1B (MAP-1B) [Cleaved into: MAP1B heavy chain; MAP1 light chain LC1]</t>
  </si>
  <si>
    <t>F-actin-capping protein subunit alpha-2 (CapZ alpha-2)</t>
  </si>
  <si>
    <t>F-actin-capping protein subunit beta (CapZ beta)</t>
  </si>
  <si>
    <t>Eukaryotic translation initiation factor 1A, X-chromosomal (eIF-1A X isoform) (Eukaryotic translation initiation factor 4C) (eIF-4C)</t>
  </si>
  <si>
    <t>ATP synthase subunit O, mitochondrial (Oligomycin sensitivity conferral protein) (OSCP)</t>
  </si>
  <si>
    <t>Purkinje cell protein 4 (Brain-specific antigen PCP-4) (Brain-specific polypeptide PEP-19)</t>
  </si>
  <si>
    <t>T-complex protein 1 subunit epsilon (TCP-1-epsilon) (CCT-epsilon)</t>
  </si>
  <si>
    <t>Casein kinase I isoform delta (CKI-delta) (CKId) (EC 2.7.11.1) (Tau-protein kinase CSNK1D) (EC 2.7.11.26)</t>
  </si>
  <si>
    <t>Isocitrate dehydrogenase [NADP], mitochondrial (IDH) (EC 1.1.1.42) (ICD-M) (IDP) (NADP(+)-specific ICDH) (Oxalosuccinate decarboxylase)</t>
  </si>
  <si>
    <t>MARCKS-related protein (MARCKS-like protein 1) (Macrophage myristoylated alanine-rich C kinase substrate) (Mac-MARCKS) (MacMARCKS)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10); Oleoyl-[acyl-carrier-protein] hydrolase (EC 3.1.2.14)]</t>
  </si>
  <si>
    <t>T-complex protein 1 subunit gamma (TCP-1-gamma) (CCT-gamma) (hTRiC5)</t>
  </si>
  <si>
    <t>Elongation factor Tu, mitochondrial (EF-Tu) (P43)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Signal recognition particle 9 kDa protein (SRP9)</t>
  </si>
  <si>
    <t>Proteasome subunit beta type-3 (EC 3.4.25.1) (Proteasome chain 13) (Proteasome component C10-II) (Proteasome theta chain)</t>
  </si>
  <si>
    <t>Transmembrane emp24 domain-containing protein 10 (21 kDa transmembrane-trafficking protein) (S31III125) (S31I125) (Tmp-21-I) (Transmembrane protein Tmp21) (p23) (p24 family protein delta-1) (p24delta1) (p24delta)</t>
  </si>
  <si>
    <t>Glycogen synthase kinase-3 beta (GSK-3 beta) (EC 2.7.11.26) (Serine/threonine-protein kinase GSK3B) (EC 2.7.11.1)</t>
  </si>
  <si>
    <t>Cytosolic purine 5'-nucleotidase (EC 3.1.3.5) (Cytosolic 5'-nucleotidase II)</t>
  </si>
  <si>
    <t>Isocitrate dehydrogenase [NAD] subunit alpha, mitochondrial (EC 1.1.1.41) (Isocitric dehydrogenase subunit alpha) (NAD(+)-specific ICDH subunit alpha)</t>
  </si>
  <si>
    <t>Serpin H1 (47 kDa heat shock protein) (Arsenic-transactivated protein 3) (AsTP3) (Cell proliferation-inducing gene 14 protein) (Collagen-binding protein) (Colligin) (Rheumatoid arthritis-related antigen RA-A47)</t>
  </si>
  <si>
    <t>PDZ and LIM domain protein 4 (LIM protein RIL) (Reversion-induced LIM protein)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Dynamin-2 (EC 3.6.5.5)</t>
  </si>
  <si>
    <t>T-complex protein 1 subunit theta (TCP-1-theta) (CCT-theta) (Renal carcinoma antigen NY-REN-15)</t>
  </si>
  <si>
    <t>T-complex protein 1 subunit delta (TCP-1-delta) (CCT-delta) (Stimulator of TAR RNA-binding)</t>
  </si>
  <si>
    <t>Sodium/potassium-transporting ATPase subunit alpha-2 (Na(+)/K(+) ATPase alpha-2 subunit) (EC 3.6.3.9) (Sodium pump subunit alpha-2)</t>
  </si>
  <si>
    <t>Fragile X mental retardation syndrome-related protein 1 (hFXR1p)</t>
  </si>
  <si>
    <t>Ras-related protein Rab-7a</t>
  </si>
  <si>
    <t>RNA-binding protein Nova-1 (Neuro-oncological ventral antigen 1) (Onconeural ventral antigen 1) (Paraneoplastic Ri antigen) (Ventral neuron-specific protein 1)</t>
  </si>
  <si>
    <t>B-cell receptor-associated protein 31 (BCR-associated protein 31) (Bap31) (6C6-AG tumor-associated antigen) (Protein CDM) (p28)</t>
  </si>
  <si>
    <t>Peroxisomal multifunctional enzyme type 2 (MFE-2) (17-beta-hydroxysteroid dehydrogenase 4) (17-beta-HSD 4) (D-bifunctional protein) (DBP) (Multifunctional protein 2) (MPF-2) [Cleaved into: (3R)-hydroxyacyl-CoA dehydrogenase (EC 1.1.1.n12); Enoyl-CoA hydratase 2 (EC 4.2.1.107) (EC 4.2.1.119) (3-alpha,7-alpha,12-alpha-trihydroxy-5-beta-cholest-24-enoyl-CoA hydratase)]</t>
  </si>
  <si>
    <t>26S proteasome non-ATPase regulatory subunit 7 (26S proteasome regulatory subunit RPN8) (26S proteasome regulatory subunit S12) (Mov34 protein homolog) (Proteasome subunit p40)</t>
  </si>
  <si>
    <t>Neuronal membrane glycoprotein M6-a (M6a)</t>
  </si>
  <si>
    <t>Heterogeneous nuclear ribonucleoprotein A3 (hnRNP A3)</t>
  </si>
  <si>
    <t>6-phosphogluconate dehydrogenase, decarboxylating (EC 1.1.1.44)</t>
  </si>
  <si>
    <t>Heterogeneous nuclear ribonucleoprotein M (hnRNP M)</t>
  </si>
  <si>
    <t>Rho GDP-dissociation inhibitor 1 (Rho GDI 1) (Rho-GDI alpha)</t>
  </si>
  <si>
    <t>Cysteine-rich protein 2 (CRP-2) (Protein ESP1)</t>
  </si>
  <si>
    <t>Tricarboxylate transport protein, mitochondrial (Citrate transport protein) (CTP) (Solute carrier family 25 member 1) (Tricarboxylate carrier protein)</t>
  </si>
  <si>
    <t>ATP-citrate synthase (EC 2.3.3.8) (ATP-citrate (pro-S-)-lyase) (ACL) (Citrate cleavage enzyme)</t>
  </si>
  <si>
    <t>Coatomer subunit alpha (Alpha-coat protein) (Alpha-COP) (HEP-COP) (HEPCOP) [Cleaved into: Xenin (Xenopsin-related peptide); Proxenin]</t>
  </si>
  <si>
    <t>AP-2 complex subunit sigma (Adapter-related protein complex 2 sigma subunit) (Adaptor protein complex AP-2 subunit sigma) (Clathrin assembly protein 2 small chain) (Clathrin coat assembly protein AP17) (Clathrin coat-associated protein AP17) (HA2 17 kDa subunit) (Plasma membrane adaptor AP-2 17 kDa protein) (Sigma2-adaptin)</t>
  </si>
  <si>
    <t>Activated RNA polymerase II transcriptional coactivator p15 (Positive cofactor 4) (PC4) (SUB1 homolog) (p14)</t>
  </si>
  <si>
    <t>Voltage-dependent calcium channel subunit alpha-2/delta-1 (Voltage-gated calcium channel subunit alpha-2/delta-1) [Cleaved into: Voltage-dependent calcium channel subunit alpha-2-1; Voltage-dependent calcium channel subunit delta-1]</t>
  </si>
  <si>
    <t>Eukaryotic translation initiation factor 5 (eIF-5)</t>
  </si>
  <si>
    <t>26S proteasome non-ATPase regulatory subunit 4 (26S proteasome regulatory subunit RPN10) (26S proteasome regulatory subunit S5A) (Antisecretory factor 1) (AF) (ASF) (Multiubiquitin chain-binding protein)</t>
  </si>
  <si>
    <t>Transitional endoplasmic reticulum ATPase (TER ATPase) (EC 3.6.4.6) (15S Mg(2+)-ATPase p97 subunit) (Valosin-containing protein) (VCP)</t>
  </si>
  <si>
    <t>Microfibrillar-associated protein 1</t>
  </si>
  <si>
    <t>Trifunctional enzyme subunit beta, mitochondrial (TP-beta) [Includes: 3-ketoacyl-CoA thiolase (EC 2.3.1.16) (Acetyl-CoA acyltransferase) (Beta-ketothiolase)]</t>
  </si>
  <si>
    <t>Nucleosome assembly protein 1-like 1 (NAP-1-related protein) (hNRP)</t>
  </si>
  <si>
    <t>Puromycin-sensitive aminopeptidase (PSA) (EC 3.4.11.14) (Cytosol alanyl aminopeptidase) (AAP-S)</t>
  </si>
  <si>
    <t>Heterogeneous nuclear ribonucleoprotein H2 (hnRNP H2) (FTP-3) (Heterogeneous nuclear ribonucleoprotein H') (hnRNP H')</t>
  </si>
  <si>
    <t>Succinyl-CoA:3-ketoacid coenzyme A transferase 1, mitochondrial (EC 2.8.3.5) (3-oxoacid CoA-transferase 1) (Somatic-type succinyl-CoA:3-oxoacid CoA-transferase) (SCOT-s)</t>
  </si>
  <si>
    <t>ATP synthase subunit f, mitochondrial</t>
  </si>
  <si>
    <t>cAMP-regulated phosphoprotein 19 (ARPP-19)</t>
  </si>
  <si>
    <t>Guanine nucleotide-binding protein G(I)/G(S)/G(O) subunit gamma-2 (G gamma-I)</t>
  </si>
  <si>
    <t>Actin-related protein 2/3 complex subunit 4 (Arp2/3 complex 20 kDa subunit) (p20-ARC)</t>
  </si>
  <si>
    <t>Triosephosphate isomerase (TIM) (EC 5.3.1.1) (Triose-phosphate isomerase)</t>
  </si>
  <si>
    <t>Myosin light polypeptide 6 (17 kDa myosin light chain) (LC17) (Myosin light chain 3) (MLC-3) (Myosin light chain alkali 3) (Myosin light chain A3) (Smooth muscle and nonmuscle myosin light chain alkali 6)</t>
  </si>
  <si>
    <t>Actin, cytoplasmic 1 (Beta-actin) [Cleaved into: Actin, cytoplasmic 1, N-terminally processed]</t>
  </si>
  <si>
    <t>Ras-related C3 botulinum toxin substrate 3 (p21-Rac3)</t>
  </si>
  <si>
    <t>Eukaryotic initiation factor 4A-I (eIF-4A-I) (eIF4A-I) (EC 3.6.4.13) (ATP-dependent RNA helicase eIF4A-1)</t>
  </si>
  <si>
    <t>40S ribosomal protein S20</t>
  </si>
  <si>
    <t>Synaptosomal-associated protein 25 (SNAP-25) (Super protein) (SUP) (Synaptosomal-associated 25 kDa protein)</t>
  </si>
  <si>
    <t>Proteasome subunit alpha type-6 (EC 3.4.25.1) (27 kDa prosomal protein) (PROS-27) (p27K) (Macropain iota chain) (Multicatalytic endopeptidase complex iota chain) (Proteasome iota chain)</t>
  </si>
  <si>
    <t>Cell division control protein 42 homolog (G25K GTP-binding protein)</t>
  </si>
  <si>
    <t>Destrin (Actin-depolymerizing factor) (ADF)</t>
  </si>
  <si>
    <t>Ras-related protein Rab-2A</t>
  </si>
  <si>
    <t>Ras-related protein Rab-10</t>
  </si>
  <si>
    <t>Ubiquitin-conjugating enzyme E2 N (EC 6.3.2.19) (Bendless-like ubiquitin-conjugating enzyme) (Ubc13) (UbcH13) (Ubiquitin carrier protein N) (Ubiquitin-protein ligase N)</t>
  </si>
  <si>
    <t>Ras-related protein Rab-14</t>
  </si>
  <si>
    <t>Actin-related protein 3 (Actin-like protein 3)</t>
  </si>
  <si>
    <t>Actin-related protein 2 (Actin-like protein 2)</t>
  </si>
  <si>
    <t>Ras-related protein Rap-1b (GTP-binding protein smg p21B)</t>
  </si>
  <si>
    <t>40S ribosomal protein S3a (v-fos transformation effector protein) (Fte-1)</t>
  </si>
  <si>
    <t>60S ribosomal protein L26</t>
  </si>
  <si>
    <t>Syntaxin-1B (Syntaxin-1B1) (Syntaxin-1B2)</t>
  </si>
  <si>
    <t>60S ribosomal protein L27</t>
  </si>
  <si>
    <t>Transforming protein RhoA (Rho cDNA clone 12) (h12)</t>
  </si>
  <si>
    <t>10 kDa heat shock protein, mitochondrial (Hsp10) (10 kDa chaperonin) (Chaperonin 10) (CPN10) (Early-pregnancy factor) (EPF)</t>
  </si>
  <si>
    <t>Prefoldin subunit 3 (HIBBJ46) (Von Hippel-Lindau-binding protein 1) (VBP-1) (VHL-binding protein 1)</t>
  </si>
  <si>
    <t>Syntaxin-binding protein 1 (MUNC18-1) (N-Sec1) (Protein unc-18 homolog 1) (Unc18-1) (Protein unc-18 homolog A) (Unc-18A) (p67)</t>
  </si>
  <si>
    <t>Heterogeneous nuclear ribonucleoprotein K (hnRNP K) (Transformation up-regulated nuclear protein) (TUNP)</t>
  </si>
  <si>
    <t>14-3-3 protein gamma (Protein kinase C inhibitor protein 1) (KCIP-1) [Cleaved into: 14-3-3 protein gamma, N-terminally processed]</t>
  </si>
  <si>
    <t>40S ribosomal protein S7</t>
  </si>
  <si>
    <t>Serine/threonine-protein phosphatase PP1-beta catalytic subunit (PP-1B) (PPP1CD) (EC 3.1.3.16) (EC 3.1.3.53)</t>
  </si>
  <si>
    <t>26S protease regulatory subunit 8 (26S proteasome AAA-ATPase subunit RPT6) (Proteasome 26S subunit ATPase 5) (Proteasome subunit p45) (Thyroid hormone receptor-interacting protein 1) (TRIP1) (p45/SUG)</t>
  </si>
  <si>
    <t>40S ribosomal protein S8</t>
  </si>
  <si>
    <t>40S ribosomal protein S15a</t>
  </si>
  <si>
    <t>40S ribosomal protein S16</t>
  </si>
  <si>
    <t>14-3-3 protein epsilon (14-3-3E)</t>
  </si>
  <si>
    <t>40S ribosomal protein S14</t>
  </si>
  <si>
    <t>40S ribosomal protein S23</t>
  </si>
  <si>
    <t>40S ribosomal protein S18 (Ke-3) (Ke3)</t>
  </si>
  <si>
    <t>40S ribosomal protein S29</t>
  </si>
  <si>
    <t>40S ribosomal protein S11</t>
  </si>
  <si>
    <t>Small nuclear ribonucleoprotein E (snRNP-E) (Sm protein E) (Sm-E) (SmE)</t>
  </si>
  <si>
    <t>Small nuclear ribonucleoprotein Sm D1 (Sm-D1) (Sm-D autoantigen) (snRNP core protein D1)</t>
  </si>
  <si>
    <t>Small nuclear ribonucleoprotein Sm D2 (Sm-D2) (snRNP core protein D2)</t>
  </si>
  <si>
    <t>Small nuclear ribonucleoprotein Sm D3 (Sm-D3) (snRNP core protein D3)</t>
  </si>
  <si>
    <t>Thymosin beta-4 (T beta-4) (Fx) [Cleaved into: Hematopoietic system regulatory peptide (Seraspenide)]</t>
  </si>
  <si>
    <t>Ras-related protein Rab-11A (Rab-11) (YL8)</t>
  </si>
  <si>
    <t>Cellular nucleic acid-binding protein (CNBP) (Zinc finger protein 9)</t>
  </si>
  <si>
    <t>40S ribosomal protein S4, X isoform (SCR10) (Single copy abundant mRNA protein)</t>
  </si>
  <si>
    <t>Rho-related GTP-binding protein RhoB (Rho cDNA clone 6) (h6)</t>
  </si>
  <si>
    <t>60S ribosomal protein L23a</t>
  </si>
  <si>
    <t>Histone H4</t>
  </si>
  <si>
    <t>Ras-related protein Rab-1A (YPT1-related protein)</t>
  </si>
  <si>
    <t>GTP-binding nuclear protein Ran (Androgen receptor-associated protein 24) (GTPase Ran) (Ras-like protein TC4) (Ras-related nuclear protein)</t>
  </si>
  <si>
    <t>60S ribosomal protein L23 (60S ribosomal protein L17)</t>
  </si>
  <si>
    <t>40S ribosomal protein S15 (RIG protein)</t>
  </si>
  <si>
    <t>40S ribosomal protein S24</t>
  </si>
  <si>
    <t>40S ribosomal protein S25</t>
  </si>
  <si>
    <t>40S ribosomal protein S28</t>
  </si>
  <si>
    <t>40S ribosomal protein S30</t>
  </si>
  <si>
    <t>Guanine nucleotide-binding protein G(I)/G(S)/G(T) subunit beta-1 (Transducin beta chain 1)</t>
  </si>
  <si>
    <t>Guanine nucleotide-binding protein G(I)/G(S)/G(T) subunit beta-2 (G protein subunit beta-2) (Transducin beta chain 2)</t>
  </si>
  <si>
    <t>60S ribosomal protein L30</t>
  </si>
  <si>
    <t>60S ribosomal protein L31</t>
  </si>
  <si>
    <t>60S ribosomal protein L32</t>
  </si>
  <si>
    <t>60S ribosomal protein L11 (CLL-associated antigen KW-12)</t>
  </si>
  <si>
    <t>Peptidyl-prolyl cis-trans isomerase A (PPIase A) (EC 5.2.1.8) (Cyclophilin A) (Cyclosporin A-binding protein) (Rotamase A)</t>
  </si>
  <si>
    <t>Ubiquitin-60S ribosomal protein L40 (CEP52) (Ubiquitin A-52 residue ribosomal protein fusion product 1) [Cleaved into: Ubiquitin; 60S ribosomal protein L40]</t>
  </si>
  <si>
    <t>Growth factor receptor-bound protein 2 (Adapter protein GRB2) (Protein Ash) (SH2/SH3 adapter GRB2)</t>
  </si>
  <si>
    <t>Ras-related C3 botulinum toxin substrate 1 (Cell migration-inducing gene 5 protein) (Ras-like protein TC25) (p21-Rac1)</t>
  </si>
  <si>
    <t>AP-2 complex subunit beta (AP105B) (Adapter-related protein complex 2 beta subunit) (Adaptor protein complex AP-2 subunit beta) (Beta-2-adaptin) (Beta-adaptin) (Clathrin assembly protein complex 2 beta large chain) (Plasma membrane adaptor HA2/AP2 adaptin beta subunit)</t>
  </si>
  <si>
    <t>Vesicle-associated membrane protein 2 (VAMP-2) (Synaptobrevin-2)</t>
  </si>
  <si>
    <t>Guanine nucleotide-binding protein G(i) subunit alpha-1 (Adenylate cyclase-inhibiting G alpha protein)</t>
  </si>
  <si>
    <t>14-3-3 protein zeta/delta (Protein kinase C inhibitor protein 1) (KCIP-1)</t>
  </si>
  <si>
    <t>Serine/threonine-protein phosphatase 2A 55 kDa regulatory subunit B alpha isoform (PP2A subunit B isoform B55-alpha) (PP2A subunit B isoform PR55-alpha) (PP2A subunit B isoform R2-alpha) (PP2A subunit B isoform alpha)</t>
  </si>
  <si>
    <t>Small nuclear ribonucleoprotein-associated protein N (snRNP-N) (Sm protein D) (Sm-D) (Sm protein N) (Sm-N) (SmN) (Tissue-specific-splicing protein)</t>
  </si>
  <si>
    <t>60S ribosomal protein L38</t>
  </si>
  <si>
    <t>Guanine nucleotide-binding protein G(I)/G(S)/G(O) subunit gamma-5</t>
  </si>
  <si>
    <t>Eukaryotic translation initiation factor 5A-1 (eIF-5A-1) (eIF-5A1) (Eukaryotic initiation factor 5A isoform 1) (eIF-5A) (Rev-binding factor) (eIF-4D)</t>
  </si>
  <si>
    <t>Guanine nucleotide-binding protein subunit beta-2-like 1 (Cell proliferation-inducing gene 21 protein) (Guanine nucleotide-binding protein subunit beta-like protein 12.3) (Human lung cancer oncogene 7 protein) (HLC-7) (Receptor for activated C kinase) (Receptor of activated protein kinase C 1) (RACK1)</t>
  </si>
  <si>
    <t>Actin, cytoplasmic 2 (Gamma-actin) [Cleaved into: Actin, cytoplasmic 2, N-terminally processed]</t>
  </si>
  <si>
    <t>Thymosin beta-10</t>
  </si>
  <si>
    <t>Serine/threonine-protein phosphatase 2A catalytic subunit alpha isoform (PP2A-alpha) (EC 3.1.3.16) (Replication protein C) (RP-C)</t>
  </si>
  <si>
    <t>Tropomyosin alpha-4 chain (TM30p1) (Tropomyosin-4)</t>
  </si>
  <si>
    <t>Actin, alpha cardiac muscle 1 (Alpha-cardiac actin)</t>
  </si>
  <si>
    <t>Elongation factor 1-alpha 1 (EF-1-alpha-1) (Elongation factor Tu) (EF-Tu) (Eukaryotic elongation factor 1 A-1) (eEF1A-1) (Leukocyte receptor cluster member 7)</t>
  </si>
  <si>
    <t>Tubulin alpha-1B chain (Alpha-tubulin ubiquitous) (Tubulin K-alpha-1) (Tubulin alpha-ubiquitous chain)</t>
  </si>
  <si>
    <t>Tubulin alpha-4A chain (Alpha-tubulin 1) (Testis-specific alpha-tubulin) (Tubulin H2-alpha) (Tubulin alpha-1 chain)</t>
  </si>
  <si>
    <t>Tubulin beta-4B chain (Tubulin beta-2 chain) (Tubulin beta-2C chain)</t>
  </si>
  <si>
    <t>Casein kinase II subunit alpha (CK II alpha) (EC 2.7.11.1)</t>
  </si>
  <si>
    <t>Coxsackievirus and adenovirus receptor (CAR) (hCAR) (CVB3-binding protein) (Coxsackievirus B-adenovirus receptor) (HCVADR)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T-complex protein 1 subunit beta (TCP-1-beta) (CCT-beta)</t>
  </si>
  <si>
    <t>Brain acid soluble protein 1 (22 kDa neuronal tissue-enriched acidic protein) (Neuronal axonal membrane protein NAP-22)</t>
  </si>
  <si>
    <t>SAP domain-containing ribonucleoprotein (Cytokine-induced protein of 29 kDa) (Nuclear protein Hcc-1) (Proliferation-associated cytokine-inducible protein CIP29)</t>
  </si>
  <si>
    <t>60S ribosomal protein L24 (60S ribosomal protein L30)</t>
  </si>
  <si>
    <t>ADP-ribosylation factor 1</t>
  </si>
  <si>
    <t>Enhancer of rudimentary homolog</t>
  </si>
  <si>
    <t>Serine/arginine-rich splicing factor 3 (Pre-mRNA-splicing factor SRP20) (Splicing factor, arginine/serine-rich 3)</t>
  </si>
  <si>
    <t>Histone H3.3</t>
  </si>
  <si>
    <t>RNA-binding protein 10 (G patch domain-containing protein 9) (RNA-binding motif protein 10) (RNA-binding protein S1-1) (S1-1)</t>
  </si>
  <si>
    <t>Putative RNA-binding protein 3 (RNA-binding motif protein 3) (RNPL)</t>
  </si>
  <si>
    <t>Cytochrome c</t>
  </si>
  <si>
    <t>Transcription factor A, mitochondrial (mtTFA) (Mitochondrial transcription factor 1) (MtTF1) (Transcription factor 6) (TCF-6) (Transcription factor 6-like 2)</t>
  </si>
  <si>
    <t>Phosphate carrier protein, mitochondrial (Phosphate transport protein) (PTP) (Solute carrier family 25 member 3)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Heterogeneous nuclear ribonucleoprotein U (hnRNP U) (Scaffold attachment factor A) (SAF-A) (p120) (pp120)</t>
  </si>
  <si>
    <t>Splicing factor U2AF 35 kDa subunit (U2 auxiliary factor 35 kDa subunit) (U2 small nuclear RNA auxiliary factor 1) (U2 snRNP auxiliary factor small subunit)</t>
  </si>
  <si>
    <t>Protein SET (HLA-DR-associated protein II) (Inhibitor of granzyme A-activated DNase) (IGAAD) (PHAPII) (Phosphatase 2A inhibitor I2PP2A) (I-2PP2A) (Template-activating factor I) (TAF-I)</t>
  </si>
  <si>
    <t>Ankyrin-2 (ANK-2) (Ankyrin-B) (Brain ankyrin) (Non-erythroid ankyrin)</t>
  </si>
  <si>
    <t>Adenylyl cyclase-associated protein 1 (CAP 1)</t>
  </si>
  <si>
    <t>6-phosphofructokinase type C (EC 2.7.1.11) (6-phosphofructokinase, platelet type) (Phosphofructo-1-kinase isozyme C) (PFK-C) (Phosphofructokinase 1) (Phosphohexokinase)</t>
  </si>
  <si>
    <t>RNA-binding protein EWS (EWS oncogene) (Ewing sarcoma breakpoint region 1 protein)</t>
  </si>
  <si>
    <t>Methylmalonate-semialdehyde dehydrogenase [acylating], mitochondrial (MMSDH) (Malonate-semialdehyde dehydrogenase [acylating]) (EC 1.2.1.18) (EC 1.2.1.27) (Aldehyde dehydrogenase family 6 member A1)</t>
  </si>
  <si>
    <t>Mitochondrial 2-oxoglutarate/malate carrier protein (OGCP) (Solute carrier family 25 member 11)</t>
  </si>
  <si>
    <t>6-pyruvoyl tetrahydrobiopterin synthase (PTP synthase) (PTPS) (EC 4.2.3.12)</t>
  </si>
  <si>
    <t>14-3-3 protein eta (Protein AS1)</t>
  </si>
  <si>
    <t>Dynamin-1 (EC 3.6.5.5)</t>
  </si>
  <si>
    <t>Elongation factor 1-alpha 2 (EF-1-alpha-2) (Eukaryotic elongation factor 1 A-2) (eEF1A-2) (Statin-S1)</t>
  </si>
  <si>
    <t>Tyrosine-protein phosphatase non-receptor type 11 (EC 3.1.3.48) (Protein-tyrosine phosphatase 1D) (PTP-1D) (Protein-tyrosine phosphatase 2C) (PTP-2C) (SH-PTP2) (SHP-2) (Shp2) (SH-PTP3)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Peroxiredoxin-1 (EC 1.11.1.15) (Natural killer cell-enhancing factor A) (NKEF-A) (Proliferation-associated gene protein) (PAG) (Thioredoxin peroxidase 2) (Thioredoxin-dependent peroxide reductase 2)</t>
  </si>
  <si>
    <t>Cytoskeleton-associated protein 4 (63-kDa cytoskeleton-linking membrane protein) (Climp-63) (p63)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Kinesin light chain 1 (KLC 1)</t>
  </si>
  <si>
    <t>ATP-dependent RNA helicase A (RHA) (EC 3.6.4.13) (DEAH box protein 9) (Leukophysin) (LKP) (Nuclear DNA helicase II) (NDH II)</t>
  </si>
  <si>
    <t>Kinesin-like protein KIF1A (Axonal transporter of synaptic vesicles) (Microtubule-based motor KIF1A) (Unc-104- and KIF1A-related protein) (hUnc-104)</t>
  </si>
  <si>
    <t>Secernin-1</t>
  </si>
  <si>
    <t>Contactin-1 (Glycoprotein gp135) (Neural cell surface protein F3)</t>
  </si>
  <si>
    <t>Interleukin enhancer-binding factor 2 (Nuclear factor of activated T-cells 45 kDa)</t>
  </si>
  <si>
    <t>Protein flightless-1 homolog</t>
  </si>
  <si>
    <t>TAR DNA-binding protein 43 (TDP-43)</t>
  </si>
  <si>
    <t>Heterogeneous nuclear ribonucleoprotein A0 (hnRNP A0)</t>
  </si>
  <si>
    <t>Peroxiredoxin-4 (EC 1.11.1.15) (Antioxidant enzyme AOE372) (AOE37-2) (Peroxiredoxin IV) (Prx-IV) (Thioredoxin peroxidase AO372) (Thioredoxin-dependent peroxide reductase A0372)</t>
  </si>
  <si>
    <t>Transcription intermediary factor 1-beta (TIF1-beta) (E3 SUMO-protein ligase TRIM28) (EC 6.3.2.-) (KRAB-associated protein 1) (KAP-1) (KRAB-interacting protein 1) (KRIP-1) (Nuclear corepressor KAP-1) (RING finger protein 96) (Tripartite motif-containing protein 28)</t>
  </si>
  <si>
    <t>Receptor-type tyrosine-protein phosphatase S (R-PTP-S) (EC 3.1.3.48) (Receptor-type tyrosine-protein phosphatase sigma) (R-PTP-sigma)</t>
  </si>
  <si>
    <t>AP-3 complex subunit beta-2 (Adapter-related protein complex 3 subunit beta-2) (Adaptor protein complex AP-3 subunit beta-2) (Beta-3B-adaptin) (Clathrin assembly protein complex 3 beta-2 large chain) (Neuron-specific vesicle coat protein beta-NAP)</t>
  </si>
  <si>
    <t>NAD(P) transhydrogenase, mitochondrial (EC 1.6.1.2) (Nicotinamide nucleotide transhydrogenase) (Pyridine nucleotide transhydrogenase)</t>
  </si>
  <si>
    <t>DNA topoisomerase 3-alpha (EC 5.99.1.2) (DNA topoisomerase III alpha)</t>
  </si>
  <si>
    <t>Tubulin beta-3 chain (Tubulin beta-4 chain) (Tubulin beta-III)</t>
  </si>
  <si>
    <t>Peptidyl-prolyl cis-trans isomerase NIMA-interacting 1 (EC 5.2.1.8) (Peptidyl-prolyl cis-trans isomerase Pin1) (PPIase Pin1) (Rotamase Pin1)</t>
  </si>
  <si>
    <t>Calcium/calmodulin-dependent protein kinase type II subunit beta (CaM kinase II subunit beta) (CaMK-II subunit beta) (EC 2.7.11.17)</t>
  </si>
  <si>
    <t>Dynactin subunit 2 (50 kDa dynein-associated polypeptide) (Dynactin complex 50 kDa subunit) (DCTN-50) (p50 dynamitin)</t>
  </si>
  <si>
    <t>Nascent polypeptide-associated complex subunit alpha (NAC-alpha) (Alpha-NAC) (allergen Hom s 2)</t>
  </si>
  <si>
    <t>Spectrin alpha chain, non-erythrocytic 1 (Alpha-II spectrin) (Fodrin alpha chain) (Spectrin, non-erythroid alpha subunit)</t>
  </si>
  <si>
    <t>Spliceosome RNA helicase DDX39B (EC 3.6.4.13) (56 kDa U2AF65-associated protein) (ATP-dependent RNA helicase p47) (DEAD box protein UAP56) (HLA-B-associated transcript 1 protein)</t>
  </si>
  <si>
    <t>Tubulin beta-2A chain</t>
  </si>
  <si>
    <t>Cold-inducible RNA-binding protein (A18 hnRNP) (Glycine-rich RNA-binding protein CIRP)</t>
  </si>
  <si>
    <t>Heterogeneous nuclear ribonucleoprotein D0 (hnRNP D0) (AU-rich element RNA-binding protein 1)</t>
  </si>
  <si>
    <t>Septin-6</t>
  </si>
  <si>
    <t>Ubiquitin-associated protein 2-like (Protein NICE-4)</t>
  </si>
  <si>
    <t>Malectin</t>
  </si>
  <si>
    <t>Dihydropyrimidinase-related protein 1 (DRP-1) (Collapsin response mediator protein 1) (CRMP-1) (Unc-33-like phosphoprotein 3) (ULIP-3)</t>
  </si>
  <si>
    <t>Dihydropyrimidinase-related protein 3 (DRP-3) (Collapsin response mediator protein 4) (CRMP-4) (Unc-33-like phosphoprotein 1) (ULIP-1)</t>
  </si>
  <si>
    <t>Ensconsin (Epithelial microtubule-associated protein of 115 kDa) (E-MAP-115) (Microtubule-associated protein 7) (MAP-7)</t>
  </si>
  <si>
    <t>Src substrate cortactin (Amplaxin) (Oncogene EMS1)</t>
  </si>
  <si>
    <t>Reticulocalbin-2 (Calcium-binding protein ERC-55) (E6-binding protein) (E6BP)</t>
  </si>
  <si>
    <t>Filamin-C (FLN-C) (FLNc) (ABP-280-like protein) (ABP-L) (Actin-binding-like protein) (Filamin-2) (Gamma-filamin)</t>
  </si>
  <si>
    <t>Protein FRG1 (FSHD region gene 1 protein)</t>
  </si>
  <si>
    <t>Neutral alpha-glucosidase AB (EC 3.2.1.84) (Alpha-glucosidase 2) (Glucosidase II subunit alpha)</t>
  </si>
  <si>
    <t>Serine/threonine-protein phosphatase 2A 56 kDa regulatory subunit delta isoform (PP2A B subunit isoform B'-delta) (PP2A B subunit isoform B56-delta) (PP2A B subunit isoform PR61-delta) (PP2A B subunit isoform R5-delta)</t>
  </si>
  <si>
    <t>LIM and SH3 domain protein 1 (LASP-1) (Metastatic lymph node gene 50 protein) (MLN 50)</t>
  </si>
  <si>
    <t>Importin subunit beta-1 (Importin-90) (Karyopherin subunit beta-1) (Nuclear factor p97) (Pore targeting complex 97 kDa subunit) (PTAC97)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Septin-2 (Neural precursor cell expressed developmentally down-regulated protein 5) (NEDD-5)</t>
  </si>
  <si>
    <t>Eukaryotic translation initiation factor 4H (eIF-4H) (Williams-Beuren syndrome chromosomal region 1 protein)</t>
  </si>
  <si>
    <t>Arf-GAP with coiled-coil, ANK repeat and PH domain-containing protein 2 (Centaurin-beta-2) (Cnt-b2)</t>
  </si>
  <si>
    <t>Protein disulfide-isomerase A6 (EC 5.3.4.1) (Endoplasmic reticulum protein 5) (ER protein 5) (ERp5) (Protein disulfide isomerase P5) (Thioredoxin domain-containing protein 7)</t>
  </si>
  <si>
    <t>Platelet-activating factor acetylhydrolase IB subunit gamma (EC 3.1.1.47) (PAF acetylhydrolase 29 kDa subunit) (PAF-AH 29 kDa subunit) (PAF-AH subunit gamma) (PAFAH subunit gamma)</t>
  </si>
  <si>
    <t>Plectin (PCN) (PLTN) (Hemidesmosomal protein 1) (HD1) (Plectin-1)</t>
  </si>
  <si>
    <t>Serine/threonine-protein kinase 38 (EC 2.7.11.1) (NDR1 protein kinase) (Nuclear Dbf2-related kinase 1)</t>
  </si>
  <si>
    <t>Non-POU domain-containing octamer-binding protein (NonO protein) (54 kDa nuclear RNA- and DNA-binding protein) (55 kDa nuclear protein) (DNA-binding p52/p100 complex, 52 kDa subunit) (NMT55) (p54(nrb)) (p54nrb)</t>
  </si>
  <si>
    <t>Poly(rC)-binding protein 1 (Alpha-CP1) (Heterogeneous nuclear ribonucleoprotein E1) (hnRNP E1) (Nucleic acid-binding protein SUB2.3)</t>
  </si>
  <si>
    <t>Poly(rC)-binding protein 2 (Alpha-CP2) (Heterogeneous nuclear ribonucleoprotein E2) (hnRNP E2)</t>
  </si>
  <si>
    <t>Calponin-3 (Calponin, acidic isoform)</t>
  </si>
  <si>
    <t>Microtubule-associated protein RP/EB family member 2 (APC-binding protein EB2) (End-binding protein 2) (EB2)</t>
  </si>
  <si>
    <t>Translin (EC 3.1.-.-) (Component 3 of promoter of RISC) (C3PO)</t>
  </si>
  <si>
    <t>Microtubule-associated protein RP/EB family member 1 (APC-binding protein EB1) (End-binding protein 1) (EB1)</t>
  </si>
  <si>
    <t>TGF-beta-activated kinase 1 and MAP3K7-binding protein 1 (Mitogen-activated protein kinase kinase kinase 7-interacting protein 1) (TGF-beta-activated kinase 1-binding protein 1) (TAK1-binding protein 1)</t>
  </si>
  <si>
    <t>Septin-7 (CDC10 protein homolog)</t>
  </si>
  <si>
    <t>Alpha-internexin (Alpha-Inx) (66 kDa neurofilament protein) (NF-66) (Neurofilament-66) (Neurofilament 5)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Dihydropyrimidinase-related protein 2 (DRP-2) (Collapsin response mediator protein 2) (CRMP-2) (N2A3) (Unc-33-like phosphoprotein 2) (ULIP-2)</t>
  </si>
  <si>
    <t>Drebrin (Developmentally-regulated brain protein)</t>
  </si>
  <si>
    <t>Fascin (55 kDa actin-bundling protein) (Singed-like protein) (p55)</t>
  </si>
  <si>
    <t>Histone H2B type 2-E (Histone H2B-GL105) (Histone H2B.q) (H2B/q)</t>
  </si>
  <si>
    <t>Reticulon-1 (Neuroendocrine-specific protein)</t>
  </si>
  <si>
    <t>UTP--glucose-1-phosphate uridylyltransferase (EC 2.7.7.9) (UDP-glucose pyrophosphorylase) (UDPGP) (UGPase)</t>
  </si>
  <si>
    <t>6-phosphofructo-2-kinase/fructose-2,6-bisphosphatase 3 (6PF-2-K/Fru-2,6-P2ase 3) (PFK/FBPase 3) (6PF-2-K/Fru-2,6-P2ase brain/placenta-type isozyme) (Renal carcinoma antigen NY-REN-56) (iPFK-2) [Includes: 6-phosphofructo-2-kinase (EC 2.7.1.105); Fructose-2,6-bisphosphatase (EC 3.1.3.46)]</t>
  </si>
  <si>
    <t>Leucine-rich repeat flightless-interacting protein 1 (LRR FLII-interacting protein 1) (GC-binding factor 2) (TAR RNA-interacting protein)</t>
  </si>
  <si>
    <t>Tubulin beta-8 chain</t>
  </si>
  <si>
    <t>Spindlin-3 (Spindlin-like protein 3) (SPIN-3)</t>
  </si>
  <si>
    <t>Alpha-tubulin N-acetyltransferase (Alpha-TAT) (TAT) (EC 2.3.1.108) (Acetyltransferase mec-17 homolog)</t>
  </si>
  <si>
    <t>Rho GTPase-activating protein 21 (Rho GTPase-activating protein 10) (Rho-type GTPase-activating protein 21)</t>
  </si>
  <si>
    <t>39S ribosomal protein L14, mitochondrial (L14mt) (MRP-L14) (39S ribosomal protein L32, mitochondrial) (L32mt) (MRP-L32)</t>
  </si>
  <si>
    <t>SCY1-like protein 2 (Coated vesicle-associated kinase of 104 kDa)</t>
  </si>
  <si>
    <t>60S ribosomal protein L22-like 1</t>
  </si>
  <si>
    <t>Glucose 1,6-bisphosphate synthase (EC 2.7.1.106) (PMMLP) (Phosphoglucomutase-2-like 1)</t>
  </si>
  <si>
    <t>MOB kinase activator 2 (HCCA2) (Mob2 homolog) (Mps one binder kinase activator-like 2)</t>
  </si>
  <si>
    <t>Tubulin alpha-1A chain (Alpha-tubulin 3) (Tubulin B-alpha-1) (Tubulin alpha-3 chain)</t>
  </si>
  <si>
    <t>Histone H2A.V (H2A.F/Z)</t>
  </si>
  <si>
    <t>Staphylococcal nuclease domain-containing protein 1 (100 kDa coactivator) (EBNA2 coactivator p100) (Tudor domain-containing protein 11) (p100 co-activator)</t>
  </si>
  <si>
    <t>Protein RUFY3 (Rap2-interacting protein x) (RIPx) (Single axon-regulated protein) (Singar)</t>
  </si>
  <si>
    <t>Synaptic vesicle glycoprotein 2A</t>
  </si>
  <si>
    <t>Synaptic vesicle glycoprotein 2B</t>
  </si>
  <si>
    <t>Kinesin-like protein KIF21A (Kinesin-like protein KIF2) (Renal carcinoma antigen NY-REN-62)</t>
  </si>
  <si>
    <t>Proline-rich transmembrane protein 2 (Dispanin subfamily B member 3) (DSPB3)</t>
  </si>
  <si>
    <t>THO complex subunit 4 (Tho4) (Ally of AML-1 and LEF-1) (Aly/REF export factor) (Transcriptional coactivator Aly/REF) (bZIP-enhancing factor BEF)</t>
  </si>
  <si>
    <t>Cullin-associated NEDD8-dissociated protein 1 (Cullin-associated and neddylation-dissociated protein 1) (TBP-interacting protein of 120 kDa A) (TBP-interacting protein 120A) (p120 CAND1)</t>
  </si>
  <si>
    <t>Phospholipase D3 (PLD 3) (EC 3.1.4.4) (Choline phosphatase 3) (HindIII K4L homolog) (Hu-K4) (Phosphatidylcholine-hydrolyzing phospholipase D3)</t>
  </si>
  <si>
    <t>Tomoregulin-1 (TR-1) (H7365) (Transmembrane protein with EGF-like and one follistatin-like domain)</t>
  </si>
  <si>
    <t>Katanin p60 ATPase-containing subunit A-like 2 (Katanin p60 subunit A-like 2) (EC 3.6.4.3) (p60 katanin-like 2)</t>
  </si>
  <si>
    <t>Abl interactor 1 (Abelson interactor 1) (Abi-1) (Abl-binding protein 4) (AblBP4) (Eps8 SH3 domain-binding protein) (Eps8-binding protein) (Nap1-binding protein) (Nap1BP) (Spectrin SH3 domain-binding protein 1) (e3B1)</t>
  </si>
  <si>
    <t>WD repeat-containing protein 17</t>
  </si>
  <si>
    <t>Cell adhesion molecule 3 (Brain immunoglobulin receptor) (Immunoglobulin superfamily member 4B) (IgSF4B) (Nectin-like protein 1) (NECL-1) (Synaptic cell adhesion molecule 3) (SynCAM3) (TSLC1-like protein 1) (TSLL1)</t>
  </si>
  <si>
    <t>Leucine-rich repeat-containing protein 47</t>
  </si>
  <si>
    <t>Cell adhesion molecule 2 (Immunoglobulin superfamily member 4D) (IgSF4D) (Nectin-like protein 3) (NECL-3) (Synaptic cell adhesion molecule 2) (SynCAM 2)</t>
  </si>
  <si>
    <t>TGF-beta-activated kinase 1 and MAP3K7-binding protein 3 (Mitogen-activated protein kinase kinase kinase 7-interacting protein 3) (NF-kappa-B-activating protein 1) (TAK1-binding protein 3) (TAB-3) (TGF-beta-activated kinase 1-binding protein 3)</t>
  </si>
  <si>
    <t>Plasminogen activator inhibitor 1 RNA-binding protein (PAI1 RNA-binding protein 1) (PAI-RBP1) (SERPINE1 mRNA-binding protein 1)</t>
  </si>
  <si>
    <t>Myotubularin-related protein 14 (EC 3.1.3.-) (HCV NS5A-transactivated protein 4 splice variant A-binding protein 1) (NS5ATP4ABP1) (hJumpy)</t>
  </si>
  <si>
    <t>Protein LSM14 homolog A (Protein FAM61A) (Protein SCD6 homolog) (Putative alpha-synuclein-binding protein) (AlphaSNBP) (RNA-associated protein 55A) (hRAP55) (hRAP55A)</t>
  </si>
  <si>
    <t>N-acylneuraminate cytidylyltransferase (EC 2.7.7.43) (CMP-N-acetylneuraminic acid synthase) (CMP-NeuNAc synthase)</t>
  </si>
  <si>
    <t>Putative trypsin-6 (EC 3.4.21.4) (Trypsinogen C)</t>
  </si>
  <si>
    <t>Sideroflexin-5</t>
  </si>
  <si>
    <t>Zinc finger CCCH domain-containing protein 15 (DRG family-regulatory protein 1) (Likely ortholog of mouse immediate early response erythropoietin 4)</t>
  </si>
  <si>
    <t>U4/U6 small nuclear ribonucleoprotein Prp31 (Pre-mRNA-processing factor 31) (Serologically defined breast cancer antigen NY-BR-99) (U4/U6 snRNP 61 kDa protein) (Protein 61K) (hPrp31)</t>
  </si>
  <si>
    <t>Paraspeckle component 1 (Paraspeckle protein 1)</t>
  </si>
  <si>
    <t>ATP-dependent RNA helicase DDX1 (EC 3.6.4.13) (DEAD box protein 1) (DEAD box protein retinoblastoma) (DBP-RB)</t>
  </si>
  <si>
    <t>Wiskott-Aldrich syndrome protein family member 1 (WASP family protein member 1) (Protein WAVE-1) (Verprolin homology domain-containing protein 1)</t>
  </si>
  <si>
    <t>Heat shock protein 105 kDa (Antigen NY-CO-25) (Heat shock 110 kDa protein)</t>
  </si>
  <si>
    <t>Actin-related protein 2/3 complex subunit 1A (SOP2-like protein)</t>
  </si>
  <si>
    <t>TATA-binding protein-associated factor 2N (68 kDa TATA-binding protein-associated factor) (TAF(II)68) (TAFII68) (RNA-binding protein 56)</t>
  </si>
  <si>
    <t>Probable ATP-dependent RNA helicase DDX17 (EC 3.6.4.13) (DEAD box protein 17) (DEAD box protein p72) (RNA-dependent helicase p72)</t>
  </si>
  <si>
    <t>Neogenin (Immunoglobulin superfamily DCC subclass member 2)</t>
  </si>
  <si>
    <t>Far upstream element-binding protein 2 (FUSE-binding protein 2) (KH type-splicing regulatory protein) (KSRP) (p75)</t>
  </si>
  <si>
    <t>Transportin-1 (Importin beta-2) (Karyopherin beta-2) (M9 region interaction protein) (MIP)</t>
  </si>
  <si>
    <t>Leucine-rich repeat-containing protein 59 (Ribosome-binding protein p34) (p34)</t>
  </si>
  <si>
    <t>ADP-ribosylation factor-like protein 8A (ADP-ribosylation factor-like protein 10B) (Novel small G protein indispensable for equal chromosome segregation 2)</t>
  </si>
  <si>
    <t>Coiled-coil domain-containing protein 124</t>
  </si>
  <si>
    <t>AP-2 complex subunit mu (AP-2 mu chain) (Adapter-related protein complex 2 mu subunit) (Adaptin-mu2) (Adaptor protein complex AP-2 subunit mu) (Clathrin assembly protein complex 2 medium chain) (Clathrin coat assembly protein AP50) (Clathrin coat-associated protein AP50) (HA2 50 kDa subunit) (Plasma membrane adaptor AP-2 50 kDa protein)</t>
  </si>
  <si>
    <t>Ras-related protein Rab-3C</t>
  </si>
  <si>
    <t>Cytoplasmic FMR1-interacting protein 2 (p53-inducible protein 121)</t>
  </si>
  <si>
    <t>CB1 cannabinoid receptor-interacting protein 1 (CRIP-1)</t>
  </si>
  <si>
    <t>Protein S100-A16 (Aging-associated gene 13 protein) (Protein S100-F) (S100 calcium-binding protein A16)</t>
  </si>
  <si>
    <t>Long-chain-fatty-acid--CoA ligase ACSBG1 (EC 6.2.1.3) (Acyl-CoA synthetase bubblegum family member 1) (hBG1) (hsBG) (hsBGM) (Lipidosin)</t>
  </si>
  <si>
    <t>Zinc finger C2HC domain-containing protein 1A</t>
  </si>
  <si>
    <t>Microtubule-associated protein 6 (MAP-6) (Stable tubule-only polypeptide) (STOP)</t>
  </si>
  <si>
    <t>E3 ubiquitin-protein ligase NEDD4-like (EC 6.3.2.-) (NEDD4.2) (Nedd4-2)</t>
  </si>
  <si>
    <t>Vacuolar protein sorting-associated protein 35 (hVPS35) (Maternal-embryonic 3) (Vesicle protein sorting 35)</t>
  </si>
  <si>
    <t>Transcriptional activator protein Pur-beta (Purine-rich element-binding protein B)</t>
  </si>
  <si>
    <t>Tubulin-folding cofactor B (Cytoskeleton-associated protein 1) (Cytoskeleton-associated protein CKAPI) (Tubulin-specific chaperone B)</t>
  </si>
  <si>
    <t>26S proteasome non-ATPase regulatory subunit 1 (26S proteasome regulatory subunit RPN2) (26S proteasome regulatory subunit S1) (26S proteasome subunit p112)</t>
  </si>
  <si>
    <t>Protein DJ-1 (EC 3.4.-.-) (Oncogene DJ1) (Parkinson disease protein 7)</t>
  </si>
  <si>
    <t>Synaptic vesicle membrane protein VAT-1 homolog (EC 1.-.-.-)</t>
  </si>
  <si>
    <t>Protein S100-A13 (S100 calcium-binding protein A13)</t>
  </si>
  <si>
    <t>3-hydroxyacyl-CoA dehydrogenase type-2 (EC 1.1.1.35) (17-beta-hydroxysteroid dehydrogenase 10) (17-beta-HSD 10) (3-hydroxy-2-methylbutyryl-CoA dehydrogenase) (EC 1.1.1.178) (3-hydroxyacyl-CoA dehydrogenase type II) (Endoplasmic reticulum-associated amyloid beta-peptide-binding protein) (Mitochondrial ribonuclease P protein 2) (Mitochondrial RNase P protein 2) (Short-chain type dehydrogenase/reductase XH98G2) (Type II HADH)</t>
  </si>
  <si>
    <t>Septin-5 (Cell division control-related protein 1) (CDCrel-1) (Peanut-like protein 1)</t>
  </si>
  <si>
    <t>Aconitate hydratase, mitochondrial (Aconitase) (EC 4.2.1.3) (Citrate hydro-lyase)</t>
  </si>
  <si>
    <t>T-complex protein 1 subunit eta (TCP-1-eta) (CCT-eta) (HIV-1 Nef-interacting protein)</t>
  </si>
  <si>
    <t>Protein arginine N-methyltransferase 1 (EC 2.1.1.-) (Histone-arginine N-methyltransferase PRMT1) (EC 2.1.1.125) (Interferon receptor 1-bound protein 4)</t>
  </si>
  <si>
    <t>Histone H2A type 1-J (Histone H2A/e)</t>
  </si>
  <si>
    <t>Histone H2B type 1-M (Histone H2B.e) (H2B/e)</t>
  </si>
  <si>
    <t>Dihydropyrimidinase-related protein 5 (DRP-5) (CRMP3-associated molecule) (CRAM) (Collapsin response mediator protein 5) (CRMP-5) (UNC33-like phosphoprotein 6) (ULIP-6)</t>
  </si>
  <si>
    <t>Protein NipSnap homolog 1 (NipSnap1)</t>
  </si>
  <si>
    <t>Spindlin-2B (Spindlin-like protein 2B) (SPIN-2) (SPIN-2B)</t>
  </si>
  <si>
    <t>Methylosome protein 50 (MEP-50) (Androgen receptor cofactor p44) (WD repeat-containing protein 77) (p44/Mep50)</t>
  </si>
  <si>
    <t>Coronin-1B (Coronin-2)</t>
  </si>
  <si>
    <t>Endoplasmic reticulum resident protein 44 (ER protein 44) (ERp44) (Thioredoxin domain-containing protein 4)</t>
  </si>
  <si>
    <t>COP9 signalosome complex subunit 4 (SGN4) (Signalosome subunit 4) (JAB1-containing signalosome subunit 4)</t>
  </si>
  <si>
    <t>Uncharacterized protein C11orf84</t>
  </si>
  <si>
    <t>Tubulin beta-2B chain</t>
  </si>
  <si>
    <t>Transmembrane emp24 domain-containing protein 9 (GMP25) (Glycoprotein 25L2) (p24 family protein alpha-2) (p24alpha2) (p25)</t>
  </si>
  <si>
    <t>Serrate RNA effector molecule homolog (Arsenite-resistance protein 2)</t>
  </si>
  <si>
    <t>Polymerase delta-interacting protein 3 (46 kDa DNA polymerase delta interaction protein) (p46) (S6K1 Aly/REF-like target) (SKAR)</t>
  </si>
  <si>
    <t>Apoptosis inhibitor 5 (API-5) (Antiapoptosis clone 11 protein) (AAC-11) (Cell migration-inducing gene 8 protein) (Fibroblast growth factor 2-interacting factor) (FIF) (Protein XAGL)</t>
  </si>
  <si>
    <t>Tripartite motif-containing protein 2 (EC 6.3.2.-) (E3 ubiquitin-protein ligase TRIM2) (RING finger protein 86)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SRA stem-loop-interacting RNA-binding protein, mitochondrial</t>
  </si>
  <si>
    <t>Ras-related protein Rab-1B</t>
  </si>
  <si>
    <t>Probable ATP-dependent RNA helicase DHX36 (EC 3.6.4.13) (DEAH box protein 36) (MLE-like protein 1) (RNA helicase associated with AU-rich element ARE)</t>
  </si>
  <si>
    <t>39S ribosomal protein L46, mitochondrial (L46mt) (MRP-L46) (P2ECSL)</t>
  </si>
  <si>
    <t>BolA-like protein 2</t>
  </si>
  <si>
    <t>Band 4.1-like protein 1 (Neuronal protein 4.1) (4.1N)</t>
  </si>
  <si>
    <t>EH domain-containing protein 1 (PAST homolog 1) (hPAST1) (Testilin)</t>
  </si>
  <si>
    <t>Echinoderm microtubule-associated protein-like 4 (EMAP-4) (Restrictedly overexpressed proliferation-associated protein) (Ropp 120)</t>
  </si>
  <si>
    <t>Charged multivesicular body protein 1a (Chromatin-modifying protein 1a) (CHMP1a) (Vacuolar protein sorting-associated protein 46-1) (Vps46-1) (hVps46-1)</t>
  </si>
  <si>
    <t>Ras-related protein Rab-18</t>
  </si>
  <si>
    <t>Vacuolar protein sorting-associated protein VTA1 homolog (Dopamine-responsive gene 1 protein) (DRG-1) (LYST-interacting protein 5) (LIP5) (SKD1-binding protein 1) (SBP1)</t>
  </si>
  <si>
    <t>Reticulon-4 (Foocen) (Neurite outgrowth inhibitor) (Nogo protein) (Neuroendocrine-specific protein) (NSP) (Neuroendocrine-specific protein C homolog) (RTN-x) (Reticulon-5)</t>
  </si>
  <si>
    <t>L-aminoadipate-semialdehyde dehydrogenase-phosphopantetheinyl transferase (EC 2.7.8.-) (4'-phosphopantetheinyl transferase) (Alpha-aminoadipic semialdehyde dehydrogenase-phosphopantetheinyl transferase) (AASD-PPT) (LYS5 ortholog)</t>
  </si>
  <si>
    <t>Ras-related protein Rab-6B</t>
  </si>
  <si>
    <t>Phenylalanine--tRNA ligase beta subunit (EC 6.1.1.20) (Phenylalanyl-tRNA synthetase beta subunit) (PheRS)</t>
  </si>
  <si>
    <t>Obg-like ATPase 1 (EC 3.6.3.-) (DNA damage-regulated overexpressed in cancer 45) (DOC45) (GTP-binding protein 9)</t>
  </si>
  <si>
    <t>Protein lin-7 homolog C (Lin-7C) (Mammalian lin-seven protein 3) (MALS-3) (Vertebrate lin-7 homolog 3) (Veli-3)</t>
  </si>
  <si>
    <t>Septin-11</t>
  </si>
  <si>
    <t>39S ribosomal protein L16, mitochondrial (L16mt) (MRP-L16)</t>
  </si>
  <si>
    <t>Pyroglutamyl-peptidase 1 (EC 3.4.19.3) (5-oxoprolyl-peptidase) (Pyroglutamyl aminopeptidase I) (PAP-I) (Pyroglutamyl-peptidase I) (PGP-I) (Pyrrolidone-carboxylate peptidase)</t>
  </si>
  <si>
    <t>TGF-beta-activated kinase 1 and MAP3K7-binding protein 2 (Mitogen-activated protein kinase kinase kinase 7-interacting protein 2) (TAK1-binding protein 2) (TAB-2) (TGF-beta-activated kinase 1-binding protein 2)</t>
  </si>
  <si>
    <t>Tropomodulin-3 (Ubiquitous tropomodulin) (U-Tmod)</t>
  </si>
  <si>
    <t>UDP-glucose:glycoprotein glucosyltransferase 1 (UGT1) (hUGT1) (EC 2.4.1.-) (UDP--Glc:glycoprotein glucosyltransferase) (UDP-glucose ceramide glucosyltransferase-like 1)</t>
  </si>
  <si>
    <t>CDGSH iron-sulfur domain-containing protein 1 (MitoNEET)</t>
  </si>
  <si>
    <t>EH domain-containing protein 2 (PAST homolog 2)</t>
  </si>
  <si>
    <t>Very-long-chain (3R)-3-hydroxyacyl-[acyl-carrier protein] dehydratase 3 (EC 4.2.1.134) (3-hydroxyacyl-CoA dehydratase 3) (HACD3) (Butyrate-induced protein 1) (B-ind1) (hB-ind1) (Protein tyrosine phosphatase-like protein PTPLAD1) (Protein-tyrosine phosphatase-like A domain-containing protein 1)</t>
  </si>
  <si>
    <t>Vesicle-associated membrane protein-associated protein A (VAMP-A) (VAMP-associated protein A) (VAP-A) (33 kDa VAMP-associated protein) (VAP-33)</t>
  </si>
  <si>
    <t>Calmodulin-regulated spectrin-associated protein 3 (Protein Nezha)</t>
  </si>
  <si>
    <t>SLAIN motif-containing protein 2</t>
  </si>
  <si>
    <t>Ankyrin repeat and FYVE domain-containing protein 1 (Ankyrin repeats hooked to a zinc finger motif)</t>
  </si>
  <si>
    <t>Neurexin-2 (Neurexin II-alpha) (Neurexin-2-alpha)</t>
  </si>
  <si>
    <t>Vacuolar protein sorting-associated protein 29 (hVPS29) (EC 3.1.3.3) (PEP11 homolog) (Vesicle protein sorting 29)</t>
  </si>
  <si>
    <t>Tight junction protein ZO-2 (Tight junction protein 2) (Zona occludens protein 2) (Zonula occludens protein 2)</t>
  </si>
  <si>
    <t>Gamma-adducin (Adducin-like protein 70)</t>
  </si>
  <si>
    <t>Neuronal-specific septin-3</t>
  </si>
  <si>
    <t>Septin-9 (MLL septin-like fusion protein MSF-A) (MLL septin-like fusion protein) (Ovarian/Breast septin) (Ov/Br septin) (Septin D1)</t>
  </si>
  <si>
    <t>Dipeptidyl peptidase 2 (EC 3.4.14.2) (Dipeptidyl aminopeptidase II) (Dipeptidyl peptidase 7) (Dipeptidyl peptidase II) (DPP II) (Quiescent cell proline dipeptidase)</t>
  </si>
  <si>
    <t>Poly(U)-binding-splicing factor PUF60 (60 kDa poly(U)-binding-splicing factor) (FUSE-binding protein-interacting repressor) (FBP-interacting repressor) (Ro-binding protein 1) (RoBP1) (Siah-binding protein 1) (Siah-BP1)</t>
  </si>
  <si>
    <t>Transgelin-3 (Neuronal protein 22) (NP22) (Neuronal protein NP25)</t>
  </si>
  <si>
    <t>ATPase inhibitor, mitochondrial (Inhibitor of F(1)F(o)-ATPase) (IF(1)) (IF1)</t>
  </si>
  <si>
    <t>F-box only protein 2</t>
  </si>
  <si>
    <t>Ras-related protein Rab-21</t>
  </si>
  <si>
    <t>Neurexin-1 (Neurexin I-alpha) (Neurexin-1-alpha)</t>
  </si>
  <si>
    <t>Coronin-1C (Coronin-3) (hCRNN4)</t>
  </si>
  <si>
    <t>Ras GTPase-activating protein-binding protein 2 (G3BP-2) (GAP SH3 domain-binding protein 2)</t>
  </si>
  <si>
    <t>26S proteasome non-ATPase regulatory subunit 13 (26S proteasome regulatory subunit RPN9) (26S proteasome regulatory subunit S11) (26S proteasome regulatory subunit p40.5)</t>
  </si>
  <si>
    <t>NSFL1 cofactor p47 (UBX domain-containing protein 2C) (p97 cofactor p47)</t>
  </si>
  <si>
    <t>Leydig cell tumor 10 kDa protein homolog</t>
  </si>
  <si>
    <t>Microtubule-associated protein RP/EB family member 3 (EB1 protein family member 3) (EBF3) (End-binding protein 3) (EB3) (RP3)</t>
  </si>
  <si>
    <t>UPF0568 protein C14orf166 (CLE7 homolog) (CLE)</t>
  </si>
  <si>
    <t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>Peptidyl-prolyl cis-trans isomerase NIMA-interacting 4 (EC 5.2.1.8) (Parvulin-14) (Par14) (hPar14) (Parvulin-17) (Par17) (hPar17) (Peptidyl-prolyl cis-trans isomerase Pin4) (PPIase Pin4) (Peptidyl-prolyl cis/trans isomerase EPVH) (hEPVH) (Rotamase Pin4)</t>
  </si>
  <si>
    <t>Eukaryotic translation initiation factor 3 subunit L (eIF3l) (Eukaryotic translation initiation factor 3 subunit 6-interacting protein) (Eukaryotic translation initiation factor 3 subunit E-interacting protein)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ssociated protein 54-alpha) (TAP54-alpha)</t>
  </si>
  <si>
    <t>Voltage-dependent anion-selective channel protein 3 (VDAC-3) (hVDAC3) (Outer mitochondrial membrane protein porin 3)</t>
  </si>
  <si>
    <t>Phenylalanine--tRNA ligase alpha subunit (EC 6.1.1.20) (CML33) (Phenylalanyl-tRNA synthetase alpha subunit) (PheRS)</t>
  </si>
  <si>
    <t>Developmentally-regulated GTP-binding protein 1 (DRG-1) (Neural precursor cell expressed developmentally down-regulated protein 3) (NEDD-3)</t>
  </si>
  <si>
    <t>Nck-associated protein 1 (NAP 1) (Membrane-associated protein HEM-2) (p125Nap1)</t>
  </si>
  <si>
    <t>Serine/threonine-protein kinase 38-like (EC 2.7.11.1) (NDR2 protein kinase) (Nuclear Dbf2-related kinase 2)</t>
  </si>
  <si>
    <t>Band 4.1-like protein 3 (4.1B) (Differentially expressed in adenocarcinoma of the lung protein 1) (DAL-1)</t>
  </si>
  <si>
    <t>Thyroid hormone receptor-associated protein 3 (Thyroid hormone receptor-associated protein complex 150 kDa component) (Trap150)</t>
  </si>
  <si>
    <t>Ribosome maturation protein SBDS (Shwachman-Bodian-Diamond syndrome protein)</t>
  </si>
  <si>
    <t>Serine-threonine kinase receptor-associated protein (MAP activator with WD repeats) (UNR-interacting protein) (WD-40 repeat protein PT-WD)</t>
  </si>
  <si>
    <t>tRNA-splicing ligase RtcB homolog (EC 6.5.1.3)</t>
  </si>
  <si>
    <t>Protein FAM32A (Ovarian tumor-associated gene 12) (OTAG-12)</t>
  </si>
  <si>
    <t>Talin-1</t>
  </si>
  <si>
    <t>WD repeat-containing protein 7 (Rabconnectin-3 beta) (TGF-beta resistance-associated protein TRAG)</t>
  </si>
  <si>
    <t>Ubiquitin carboxyl-terminal hydrolase 15 (EC 3.4.19.12) (Deubiquitinating enzyme 15) (Ubiquitin thioesterase 15) (Ubiquitin-specific-processing protease 15) (Unph-2) (Unph4)</t>
  </si>
  <si>
    <t>Unconventional myosin-Va (Dilute myosin heavy chain, non-muscle) (Myosin heavy chain 12) (Myosin-12) (Myoxin)</t>
  </si>
  <si>
    <t>V-type proton ATPase subunit D (V-ATPase subunit D) (V-ATPase 28 kDa accessory protein) (Vacuolar proton pump subunit D)</t>
  </si>
  <si>
    <t>Zinc finger protein 706</t>
  </si>
  <si>
    <t>Leucine-rich repeat flightless-interacting protein 2 (LRR FLII-interacting protein 2)</t>
  </si>
  <si>
    <t>Neuroplastin (Stromal cell-derived receptor 1) (SDR-1)</t>
  </si>
  <si>
    <t>Spindlin-1 (Ovarian cancer-related protein)</t>
  </si>
  <si>
    <t>Mitochondrial carrier homolog 2 (Met-induced mitochondrial protein)</t>
  </si>
  <si>
    <t>Influenza virus NS1A-binding protein (NS1-BP) (NS1-binding protein) (Aryl hydrocarbon receptor-associated protein 3)</t>
  </si>
  <si>
    <t>26S proteasome non-ATPase regulatory subunit 12 (26S proteasome regulatory subunit RPN5) (26S proteasome regulatory subunit p55)</t>
  </si>
  <si>
    <t>Importin-5 (Imp5) (Importin subunit beta-3) (Karyopherin beta-3) (Ran-binding protein 5) (RanBP5)</t>
  </si>
  <si>
    <t>Protein lin-7 homolog A (Lin-7A) (hLin-7) (Mammalian lin-seven protein 1) (MALS-1) (Tax interaction protein 33) (TIP-33) (Vertebrate lin-7 homolog 1) (Veli-1)</t>
  </si>
  <si>
    <t>Hepatocyte growth factor-regulated tyrosine kinase substrate (Hrs) (Protein pp110)</t>
  </si>
  <si>
    <t>Putative pre-mRNA-splicing factor ATP-dependent RNA helicase DHX15 (EC 3.6.4.13) (ATP-dependent RNA helicase #46) (DEAH box protein 15)</t>
  </si>
  <si>
    <t>Probable phospholipid-transporting ATPase IK (EC 3.6.3.1) (ATPase class I type 8B member 3)</t>
  </si>
  <si>
    <t>Protein NipSnap homolog 2 (NipSnap2) (Glioblastoma-amplified sequence)</t>
  </si>
  <si>
    <t>V-type proton ATPase subunit G 1 (V-ATPase subunit G 1) (V-ATPase 13 kDa subunit 1) (Vacuolar proton pump subunit G 1) (Vacuolar proton pump subunit M16)</t>
  </si>
  <si>
    <t>Vesicle-trafficking protein SEC22b (ER-Golgi SNARE of 24 kDa) (ERS-24) (ERS24) (SEC22 vesicle-trafficking protein homolog B) (SEC22 vesicle-trafficking protein-like 1)</t>
  </si>
  <si>
    <t>Heat shock 70 kDa protein 4L (Heat shock 70-related protein APG-1) (Osmotic stress protein 94)</t>
  </si>
  <si>
    <t>Guanine nucleotide-binding protein subunit alpha-14 (G alpha-14) (G-protein subunit alpha-14)</t>
  </si>
  <si>
    <t>ATP synthase subunit a (F-ATPase protein 6)</t>
  </si>
  <si>
    <t>Ig gamma-2 chain C region</t>
  </si>
  <si>
    <t>Cystatin-B (CPI-B) (Liver thiol proteinase inhibitor) (Stefin-B)</t>
  </si>
  <si>
    <t>Non-histone chromosomal protein HMG-14 (High mobility group nucleosome-binding domain-containing protein 1)</t>
  </si>
  <si>
    <t>Gelsolin (AGEL) (Actin-depolymerizing factor) (ADF) (Brevin)</t>
  </si>
  <si>
    <t>Fumarate hydratase, mitochondrial (Fumarase) (EC 4.2.1.2)</t>
  </si>
  <si>
    <t>Annexin A6 (67 kDa calelectrin) (Annexin VI) (Annexin-6) (Calphobindin-II) (CPB-II) (Chromobindin-20) (Lipocortin VI) (Protein III) (p68) (p70)</t>
  </si>
  <si>
    <t>Synaptophysin (Major synaptic vesicle protein p38)</t>
  </si>
  <si>
    <t>U1 small nuclear ribonucleoprotein 70 kDa (U1 snRNP 70 kDa) (U1-70K) (snRNP70)</t>
  </si>
  <si>
    <t>Solute carrier family 2, facilitated glucose transporter member 1 (Glucose transporter type 1, erythrocyte/brain) (GLUT-1) (HepG2 glucose transporter)</t>
  </si>
  <si>
    <t>Glucose-6-phosphate 1-dehydrogenase (G6PD) (EC 1.1.1.49)</t>
  </si>
  <si>
    <t>Inosine-5'-monophosphate dehydrogenase 2 (IMP dehydrogenase 2) (IMPD 2) (IMPDH 2) (EC 1.1.1.205) (IMPDH-II)</t>
  </si>
  <si>
    <t>Electron transfer flavoprotein subunit alpha, mitochondrial (Alpha-ETF)</t>
  </si>
  <si>
    <t>Macrophage migration inhibitory factor (MIF) (EC 5.3.2.1) (Glycosylation-inhibiting factor) (GIF) (L-dopachrome isomerase) (L-dopachrome tautomerase) (EC 5.3.3.12) (Phenylpyruvate tautomerase)</t>
  </si>
  <si>
    <t>Cytochrome c oxidase subunit 6B1 (Cytochrome c oxidase subunit VIb isoform 1) (COX VIb-1)</t>
  </si>
  <si>
    <t>Heterogeneous nuclear ribonucleoprotein L (hnRNP L)</t>
  </si>
  <si>
    <t>Serine/threonine-protein phosphatase 2B catalytic subunit beta isoform (EC 3.1.3.16) (CAM-PRP catalytic subunit) (Calmodulin-dependent calcineurin A subunit beta isoform)</t>
  </si>
  <si>
    <t>Calpain-2 catalytic subunit (EC 3.4.22.53) (Calcium-activated neutral proteinase 2) (CANP 2) (Calpain M-type) (Calpain large polypeptide L2) (Calpain-2 large subunit) (Millimolar-calpain) (M-calpain)</t>
  </si>
  <si>
    <t>60S ribosomal protein L17 (60S ribosomal protein L23) (PD-1)</t>
  </si>
  <si>
    <t>Nucleolin (Protein C23)</t>
  </si>
  <si>
    <t>Moesin (Membrane-organizing extension spike protein)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Proteasome subunit beta type-4 (EC 3.4.25.1) (26 kDa prosomal protein) (HsBPROS26) (PROS-26) (Macropain beta chain) (Multicatalytic endopeptidase complex beta chain) (Proteasome beta chain) (Proteasome chain 3) (HsN3)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</t>
  </si>
  <si>
    <t>Cytochrome b-c1 complex subunit 1, mitochondrial (Complex III subunit 1) (Core protein I) (Ubiquinol-cytochrome-c reductase complex core protein 1)</t>
  </si>
  <si>
    <t>Kinesin-1 heavy chain (Conventional kinesin heavy chain) (Ubiquitous kinesin heavy chain) (UKHC)</t>
  </si>
  <si>
    <t>Coatomer subunit beta' (Beta'-coat protein) (Beta'-COP) (p102)</t>
  </si>
  <si>
    <t>26S protease regulatory subunit 7 (26S proteasome AAA-ATPase subunit RPT1) (Proteasome 26S subunit ATPase 2) (Protein MSS1)</t>
  </si>
  <si>
    <t>RNA-binding motif protein, X chromosome (Glycoprotein p43) (Heterogeneous nuclear ribonucleoprotein G) (hnRNP G) [Cleaved into: RNA-binding motif protein, X chromosome, N-terminally processed]</t>
  </si>
  <si>
    <t>60S ribosomal protein L3 (HIV-1 TAR RNA-binding protein B) (TARBP-B)</t>
  </si>
  <si>
    <t>Collagen alpha-1(XVIII) chain [Cleaved into: Endostatin]</t>
  </si>
  <si>
    <t>Eukaryotic translation initiation factor 1 (eIF1) (A121) (Protein translation factor SUI1 homolog) (Sui1iso1)</t>
  </si>
  <si>
    <t>Leucine-rich PPR motif-containing protein, mitochondrial (130 kDa leucine-rich protein) (LRP 130) (GP130)</t>
  </si>
  <si>
    <t>Amphiphysin</t>
  </si>
  <si>
    <t>Serine--tRNA ligase, cytoplasmic (EC 6.1.1.11) (Seryl-tRNA synthetase) (SerRS) (Seryl-tRNA(Ser/Sec) synthetase)</t>
  </si>
  <si>
    <t>Protein numb homolog (h-Numb) (Protein S171)</t>
  </si>
  <si>
    <t>Histidine triad nucleotide-binding protein 1 (EC 3.-.-.-) (Adenosine 5'-monophosphoramidase) (Protein kinase C inhibitor 1) (Protein kinase C-interacting protein 1) (PKCI-1)</t>
  </si>
  <si>
    <t>Rab GDP dissociation inhibitor beta (Rab GDI beta) (Guanosine diphosphate dissociation inhibitor 2) (GDI-2)</t>
  </si>
  <si>
    <t>Rap1 GTPase-GDP dissociation stimulator 1 (Exchange factor smgGDS) (SMG GDS protein) (SMG P21 stimulatory GDP/GTP exchange protein)</t>
  </si>
  <si>
    <t>Succinyl-CoA ligase [ADP/GDP-forming] subunit alpha, mitochondrial (EC 6.2.1.4) (EC 6.2.1.5) (Succinyl-CoA synthetase subunit alpha) (SCS-alpha)</t>
  </si>
  <si>
    <t>Sodium/potassium-transporting ATPase subunit beta-3 (Sodium/potassium-dependent ATPase subunit beta-3) (ATPB-3) (CD antigen CD298)</t>
  </si>
  <si>
    <t>Afadin (ALL1-fused gene from chromosome 6 protein) (Protein AF-6)</t>
  </si>
  <si>
    <t>Eukaryotic translation initiation factor 3 subunit B (eIF3b) (Eukaryotic translation initiation factor 3 subunit 9) (Prt1 homolog) (hPrt1) (eIF-3-eta) (eIF3 p110) (eIF3 p116)</t>
  </si>
  <si>
    <t>Methionine--tRNA ligase, cytoplasmic (EC 6.1.1.10) (Methionyl-tRNA synthetase) (MetRS)</t>
  </si>
  <si>
    <t>Eukaryotic translation initiation factor 3 subunit E (eIF3e) (Eukaryotic translation initiation factor 3 subunit 6) (Viral integration site protein INT-6 homolog) (eIF-3 p48)</t>
  </si>
  <si>
    <t>Ribose-phosphate pyrophosphokinase 1 (EC 2.7.6.1) (PPRibP) (Phosphoribosyl pyrophosphate synthase I) (PRS-I)</t>
  </si>
  <si>
    <t>COP9 signalosome complex subunit 2 (SGN2) (Signalosome subunit 2) (Alien homolog) (JAB1-containing signalosome subunit 2) (Thyroid receptor-interacting protein 15) (TR-interacting protein 15) (TRIP-15)</t>
  </si>
  <si>
    <t>Serine/threonine-protein phosphatase PP1-alpha catalytic subunit (PP-1A) (EC 3.1.3.16)</t>
  </si>
  <si>
    <t>40S ribosomal protein S13</t>
  </si>
  <si>
    <t>Small nuclear ribonucleoprotein F (snRNP-F) (Sm protein F) (Sm-F) (SmF)</t>
  </si>
  <si>
    <t>Small nuclear ribonucleoprotein G (snRNP-G) (Sm protein G) (Sm-G) (SmG)</t>
  </si>
  <si>
    <t>60S ribosomal protein L7a (PLA-X polypeptide) (Surfeit locus protein 3)</t>
  </si>
  <si>
    <t>60S ribosomal protein L10a (CSA-19) (Neural precursor cell expressed developmentally down-regulated protein 6) (NEDD-6)</t>
  </si>
  <si>
    <t>Guanine nucleotide-binding protein G(s) subunit alpha isoforms short (Adenylate cyclase-stimulating G alpha protein)</t>
  </si>
  <si>
    <t>Dynein light chain 1, cytoplasmic (8 kDa dynein light chain) (DLC8) (Dynein light chain LC8-type 1) (Protein inhibitor of neuronal nitric oxide synthase) (PIN)</t>
  </si>
  <si>
    <t>S-phase kinase-associated protein 1 (Cyclin-A/CDK2-associated protein p19) (Organ of Corti protein 2) (OCP-2) (Organ of Corti protein II) (OCP-II) (RNA polymerase II elongation factor-like protein) (SIII) (Transcription elongation factor B) (p19A) (p19skp1)</t>
  </si>
  <si>
    <t>Phosphatidylinositol 5-phosphate 4-kinase type-2 beta (EC 2.7.1.149) (1-phosphatidylinositol 5-phosphate 4-kinase 2-beta) (Diphosphoinositide kinase 2-beta) (Phosphatidylinositol 5-phosphate 4-kinase type II beta) (PI(5)P 4-kinase type II beta) (PIP4KII-beta) (PtdIns(5)P-4-kinase isoform 2-beta)</t>
  </si>
  <si>
    <t>Transcriptional activator protein Pur-alpha (Purine-rich single-stranded DNA-binding protein alpha)</t>
  </si>
  <si>
    <t>Clathrin heavy chain 1 (Clathrin heavy chain on chromosome 17) (CLH-17)</t>
  </si>
  <si>
    <t>Spectrin beta chain, non-erythrocytic 1 (Beta-II spectrin) (Fodrin beta chain) (Spectrin, non-erythroid beta chain 1)</t>
  </si>
  <si>
    <t>Serine/arginine-rich splicing factor 2 (Protein PR264) (Splicing component, 35 kDa) (Splicing factor SC35) (SC-35) (Splicing factor, arginine/serine-rich 2)</t>
  </si>
  <si>
    <t>Fatty acid-binding protein, epidermal (Epidermal-type fatty acid-binding protein) (E-FABP) (Fatty acid-binding protein 5) (Psoriasis-associated fatty acid-binding protein homolog) (PA-FABP)</t>
  </si>
  <si>
    <t>Complement component 1 Q subcomponent-binding protein, mitochondrial (ASF/SF2-associated protein p32) (Glycoprotein gC1qBP) (C1qBP) (Hyaluronan-binding protein 1) (Mitochondrial matrix protein p32) (gC1q-R protein) (p33)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AP-1 complex subunit beta-1 (Adapter-related protein complex 1 subunit beta-1) (Adaptor protein complex AP-1 subunit beta-1) (Beta-1-adaptin) (Beta-adaptin 1) (Clathrin assembly protein complex 1 beta large chain) (Golgi adaptor HA1/AP1 adaptin beta subunit)</t>
  </si>
  <si>
    <t>Disks large homolog 1 (Synapse-associated protein 97) (SAP-97) (SAP97) (hDlg)</t>
  </si>
  <si>
    <t>COP9 signalosome complex subunit 1 (SGN1) (Signalosome subunit 1) (G protein pathway suppressor 1) (GPS-1) (JAB1-containing signalosome subunit 1) (Protein MFH)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Ras GTPase-activating protein-binding protein 1 (G3BP-1) (EC 3.6.4.12) (EC 3.6.4.13) (ATP-dependent DNA helicase VIII) (hDH VIII) (GAP SH3 domain-binding protein 1)</t>
  </si>
  <si>
    <t>Eukaryotic translation initiation factor 3 subunit I (eIF3i) (Eukaryotic translation initiation factor 3 subunit 2) (TGF-beta receptor-interacting protein 1) (TRIP-1) (eIF-3-beta) (eIF3 p36)</t>
  </si>
  <si>
    <t>28 kDa heat- and acid-stable phosphoprotein (PDGF-associated protein) (PAP) (PDGFA-associated protein 1) (PAP1)</t>
  </si>
  <si>
    <t>Neuronal membrane glycoprotein M6-b (M6b)</t>
  </si>
  <si>
    <t>Four and a half LIM domains protein 1 (FHL-1) (Skeletal muscle LIM-protein 1) (SLIM) (SLIM-1)</t>
  </si>
  <si>
    <t>MAGUK p55 subfamily member 2 (Discs large homolog 2) (Protein MPP2)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RNA-binding protein 39 (Hepatocellular carcinoma protein 1) (RNA-binding motif protein 39) (RNA-binding region-containing protein 2) (Splicing factor HCC1)</t>
  </si>
  <si>
    <t>Hepatocyte cell adhesion molecule (Protein hepaCAM)</t>
  </si>
  <si>
    <t>Prostaglandin E synthase 3 (EC 5.3.99.3) (Cytosolic prostaglandin E2 synthase) (cPGES) (Hsp90 co-chaperone) (Progesterone receptor complex p23) (Telomerase-binding protein p23)</t>
  </si>
  <si>
    <t>Reticulocalbin-1</t>
  </si>
  <si>
    <t>Transmembrane emp24 domain-containing protein 2 (Membrane protein p24A) (p24) (p24 family protein beta-1) (p24beta1)</t>
  </si>
  <si>
    <t>Transcription elongation factor B polypeptide 1 (Elongin 15 kDa subunit) (Elongin-C) (EloC) (RNA polymerase II transcription factor SIII subunit C) (SIII p15)</t>
  </si>
  <si>
    <t>Ubiquitin-conjugating enzyme E2 variant 2 (DDVit 1) (Enterocyte differentiation-associated factor 1) (EDAF-1) (Enterocyte differentiation-promoting factor 1) (EDPF-1) (MMS2 homolog) (Vitamin D3-inducible protein)</t>
  </si>
  <si>
    <t>Cleavage and polyadenylation specificity factor subunit 6 (Cleavage and polyadenylation specificity factor 68 kDa subunit) (CFIm68) (CPSF 68 kDa subunit) (Pre-mRNA cleavage factor Im 68 kDa subunit) (Protein HPBRII-4/7)</t>
  </si>
  <si>
    <t>Transmembrane protein 35</t>
  </si>
  <si>
    <t>Estradiol 17-beta-dehydrogenase 12 (EC 1.1.1.62) (17-beta-hydroxysteroid dehydrogenase 12) (17-beta-HSD 12) (3-ketoacyl-CoA reductase) (KAR) (EC 1.3.1.-)</t>
  </si>
  <si>
    <t>Putative heat shock protein HSP 90-beta 2 (Heat shock protein 90-beta b) (Heat shock protein 90Bb)</t>
  </si>
  <si>
    <t>ATP synthase subunit epsilon-like protein, mitochondrial</t>
  </si>
  <si>
    <t>Long-chain fatty acid transport protein 1 (FATP-1) (Fatty acid transport protein 1) (EC 6.2.1.-) (Solute carrier family 27 member 1)</t>
  </si>
  <si>
    <t>Lipid phosphate phosphatase-related protein type 3 (EC 3.1.3.4) (PAP-2-like protein 2) (Plasticity-related gene 2 protein) (PRG-2)</t>
  </si>
  <si>
    <t>Immunoglobulin superfamily containing leucine-rich repeat protein 2 (Leucine-rich repeat domain and immunoglobulin domain-containing axon extension protein)</t>
  </si>
  <si>
    <t>Mitochondrial ribonuclease P protein 1 (Mitochondrial RNase P protein 1) (EC 2.1.1.-) (HBV pre-S2 trans-regulated protein 2) (RNA (guanine-9-)-methyltransferase domain-containing protein 1) (Renal carcinoma antigen NY-REN-49) (tRNA methyltransferase 10 homolog C)</t>
  </si>
  <si>
    <t>COP9 signalosome complex subunit 6 (SGN6) (Signalosome subunit 6) (JAB1-containing signalosome subunit 6) (MOV34 homolog) (Vpr-interacting protein) (hVIP)</t>
  </si>
  <si>
    <t>Serine/threonine-protein kinase TAO1 (EC 2.7.11.1) (Kinase from chicken homolog B) (hKFC-B) (MARK Kinase) (MARKK) (Prostate-derived sterile 20-like kinase 2) (PSK-2) (PSK2) (Prostate-derived STE20-like kinase 2) (Thousand and one amino acid protein kinase 1) (TAOK1) (hTAOK1)</t>
  </si>
  <si>
    <t>SEC14 domain and spectrin repeat-containing protein 1 (Huntingtin-interacting protein-like protein) (Protein Solo)</t>
  </si>
  <si>
    <t>ELKS/Rab6-interacting/CAST family member 1 (ERC-1) (Rab6-interacting protein 2)</t>
  </si>
  <si>
    <t>Rho GTPase-activating protein 12 (Rho-type GTPase-activating protein 12)</t>
  </si>
  <si>
    <t>Eukaryotic peptide chain release factor GTP-binding subunit ERF3B (Eukaryotic peptide chain release factor subunit 3b) (eRF3b) (G1 to S phase transition protein 2 homolog)</t>
  </si>
  <si>
    <t>Synaptotagmin-2 (Synaptotagmin II) (SytII)</t>
  </si>
  <si>
    <t>Saccharopine dehydrogenase-like oxidoreductase (EC 1.-.-.-)</t>
  </si>
  <si>
    <t>Septin-8</t>
  </si>
  <si>
    <t>Golgi apparatus protein 1 (CFR-1) (Cysteine-rich fibroblast growth factor receptor) (E-selectin ligand 1) (ESL-1) (Golgi sialoglycoprotein MG-160)</t>
  </si>
  <si>
    <t>COP9 signalosome complex subunit 5 (SGN5) (Signalosome subunit 5) (EC 3.4.-.-) (Jun activation domain-binding protein 1)</t>
  </si>
  <si>
    <t>Stathmin-2 (Superior cervical ganglion-10 protein) (Protein SCG10)</t>
  </si>
  <si>
    <t>BTB/POZ domain-containing protein KCTD12 (Pfetin) (Predominantly fetal expressed T1 domain)</t>
  </si>
  <si>
    <t>Dynein light chain 2, cytoplasmic (8 kDa dynein light chain b) (DLC8b) (Dynein light chain LC8-type 2)</t>
  </si>
  <si>
    <t>Eukaryotic translation initiation factor 3 subunit C (eIF3c) (Eukaryotic translation initiation factor 3 subunit 8) (eIF3 p110)</t>
  </si>
  <si>
    <t>Nucleosome assembly protein 1-like 4 (Nucleosome assembly protein 2) (NAP-2)</t>
  </si>
  <si>
    <t>39S ribosomal protein L34, mitochondrial (L34mt) (MRP-L34)</t>
  </si>
  <si>
    <t>Sideroflexin-3</t>
  </si>
  <si>
    <t>Beta-soluble NSF attachment protein (SNAP-beta) (N-ethylmaleimide-sensitive factor attachment protein beta)</t>
  </si>
  <si>
    <t>Diablo homolog, mitochondrial (Direct IAP-binding protein with low pI) (Second mitochondria-derived activator of caspase) (Smac)</t>
  </si>
  <si>
    <t>CAP-Gly domain-containing linker protein 2 (Cytoplasmic linker protein 115) (CLIP-115) (Cytoplasmic linker protein 2) (Williams-Beuren syndrome chromosomal region 3 protein) (Williams-Beuren syndrome chromosomal region 4 protein)</t>
  </si>
  <si>
    <t>Cytochrome b-c1 complex subunit 9 (Complex III subunit 9) (Complex III subunit X) (Cytochrome c1 non-heme 7 kDa protein) (Ubiquinol-cytochrome c reductase complex 7.2 kDa protein)</t>
  </si>
  <si>
    <t>Contactin-associated protein-like 2 (Cell recognition molecule Caspr2)</t>
  </si>
  <si>
    <t>V-type proton ATPase subunit H (V-ATPase subunit H) (Nef-binding protein 1) (NBP1) (Protein VMA13 homolog) (V-ATPase 50/57 kDa subunits) (Vacuolar proton pump subunit H) (Vacuolar proton pump subunit SFD)</t>
  </si>
  <si>
    <t>Hepatoma-derived growth factor-related protein 3 (HRP-3) (Hepatoma-derived growth factor 2) (HDGF-2)</t>
  </si>
  <si>
    <t>Hypoxia up-regulated protein 1 (150 kDa oxygen-regulated protein) (ORP-150) (170 kDa glucose-regulated protein) (GRP-170)</t>
  </si>
  <si>
    <t>Shootin-1</t>
  </si>
  <si>
    <t>Eukaryotic translation initiation factor 3 subunit F (eIF3f) (Deubiquitinating enzyme eIF3f) (EC 3.4.19.12) (Eukaryotic translation initiation factor 3 subunit 5) (eIF-3-epsilon) (eIF3 p47)</t>
  </si>
  <si>
    <t>Lipid phosphate phosphohydrolase 3 (EC 3.1.3.4) (PAP2-beta) (Phosphatidate phosphohydrolase type 2b) (Phosphatidic acid phosphatase 2b) (PAP-2b) (PAP2b) (Vascular endothelial growth factor and type I collagen-inducible protein) (VCIP)</t>
  </si>
  <si>
    <t>Spectrin beta chain, non-erythrocytic 2 (Beta-III spectrin) (Spinocerebellar ataxia 5 protein)</t>
  </si>
  <si>
    <t>Density-regulated protein (DRP) (Protein DRP1) (Smooth muscle cell-associated protein 3) (SMAP-3)</t>
  </si>
  <si>
    <t>LanC-like protein 1 (40 kDa erythrocyte membrane protein) (p40)</t>
  </si>
  <si>
    <t>Catenin delta-1 (Cadherin-associated Src substrate) (CAS) (p120 catenin) (p120(ctn)) (p120(cas))</t>
  </si>
  <si>
    <t>Prefoldin subunit 1</t>
  </si>
  <si>
    <t>Filamin-B (FLN-B) (ABP-278) (ABP-280 homolog) (Actin-binding-like protein) (Beta-filamin) (Filamin homolog 1) (Fh1) (Filamin-3) (Thyroid autoantigen) (Truncated actin-binding protein) (Truncated ABP)</t>
  </si>
  <si>
    <t>Tripartite motif-containing protein 3 (Brain-expressed RING finger protein) (RING finger protein 22) (RING finger protein 97)</t>
  </si>
  <si>
    <t>NADH dehydrogenase [ubiquinone] iron-sulfur protein 3, mitochondrial (EC 1.6.5.3) (EC 1.6.99.3) (Complex I-30kD) (CI-30kD) (NADH-ubiquinone oxidoreductase 30 kDa subunit)</t>
  </si>
  <si>
    <t>Eukaryotic translation initiation factor 3 subunit J (eIF3j) (Eukaryotic translation initiation factor 3 subunit 1) (eIF-3-alpha) (eIF3 p35)</t>
  </si>
  <si>
    <t>Importin-7 (Imp7) (Ran-binding protein 7) (RanBP7)</t>
  </si>
  <si>
    <t>Apoptosis-inducing factor 1, mitochondrial (EC 1.-.-.-) (Programmed cell death protein 8)</t>
  </si>
  <si>
    <t>Cytochrome b5 (Microsomal cytochrome b5 type A) (MCB5)</t>
  </si>
  <si>
    <t>Major prion protein (PrP) (ASCR) (PrP27-30) (PrP33-35C) (CD antigen CD230)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Protein S100-B (S-100 protein beta chain) (S-100 protein subunit beta) (S100 calcium-binding protein B)</t>
  </si>
  <si>
    <t>Amyloid beta A4 protein (ABPP) (APPI) (APP) (Alzheimer disease amyloid protein) (Cerebral vascular amyloid peptide) (CVAP) (PreA4) (Protease nexin-II) (PN-II) [Cleaved into: N-APP; Soluble APP-alpha (S-APP-alpha); Soluble APP-beta (S-APP-beta); C99; Beta-amyloid protein 42 (Beta-APP42); Beta-amyloid protein 40 (Beta-APP40); C83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Calbindin (Calbindin D28) (D-28K) (Vitamin D-dependent calcium-binding protein, avian-type)</t>
  </si>
  <si>
    <t>Heterogeneous nuclear ribonucleoproteins C1/C2 (hnRNP C1/C2)</t>
  </si>
  <si>
    <t>Aldose reductase (AR) (EC 1.1.1.21) (Aldehyde reductase) (Aldo-keto reductase family 1 member B1)</t>
  </si>
  <si>
    <t>60S ribosomal protein L35a (Cell growth-inhibiting gene 33 protein)</t>
  </si>
  <si>
    <t>Eukaryotic translation initiation factor 2 subunit 2 (Eukaryotic translation initiation factor 2 subunit beta) (eIF-2-beta)</t>
  </si>
  <si>
    <t>V-type proton ATPase subunit C 1 (V-ATPase subunit C 1) (Vacuolar proton pump subunit C 1)</t>
  </si>
  <si>
    <t>Succinate dehydrogenase [ubiquinone] iron-sulfur subunit, mitochondrial (EC 1.3.5.1) (Iron-sulfur subunit of complex II) (Ip)</t>
  </si>
  <si>
    <t>Tyrosine-protein kinase JAK1 (EC 2.7.10.2) (Janus kinase 1) (JAK-1)</t>
  </si>
  <si>
    <t>Probable ATP-dependent RNA helicase DDX6 (EC 3.6.4.13) (ATP-dependent RNA helicase p54) (DEAD box protein 6) (Oncogene RCK)</t>
  </si>
  <si>
    <t>Peptidyl-prolyl cis-trans isomerase FKBP2 (PPIase FKBP2) (EC 5.2.1.8) (13 kDa FK506-binding protein) (13 kDa FKBP) (FKBP-13) (FK506-binding protein 2) (FKBP-2) (Immunophilin FKBP13) (Rotamase)</t>
  </si>
  <si>
    <t>Heterogeneous nuclear ribonucleoprotein H3 (hnRNP H3) (Heterogeneous nuclear ribonucleoprotein 2H9) (hnRNP 2H9)</t>
  </si>
  <si>
    <t>Radixin</t>
  </si>
  <si>
    <t>Adenylyl cyclase-associated protein 2 (CAP 2)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Casein kinase I isoform alpha (CKI-alpha) (EC 2.7.11.1) (CK1)</t>
  </si>
  <si>
    <t>60S ribosomal protein L34</t>
  </si>
  <si>
    <t>Ras-related protein Rab-5C (L1880) (RAB5L)</t>
  </si>
  <si>
    <t>F-actin-capping protein subunit alpha-1 (CapZ alpha-1)</t>
  </si>
  <si>
    <t>Transmembrane protein 33 (Protein DB83)</t>
  </si>
  <si>
    <t>Small ubiquitin-related modifier 2 (SUMO-2) (HSMT3) (SMT3 homolog 2) (SUMO-3) (Sentrin-2) (Ubiquitin-like protein SMT3A) (Smt3A)</t>
  </si>
  <si>
    <t>Nuclear transport factor 2 (NTF-2) (Placental protein 15) (PP15)</t>
  </si>
  <si>
    <t>26S protease regulatory subunit 4 (P26s4) (26S proteasome AAA-ATPase subunit RPT2) (Proteasome 26S subunit ATPase 1)</t>
  </si>
  <si>
    <t>26S protease regulatory subunit 10B (26S proteasome AAA-ATPase subunit RPT4) (Proteasome 26S subunit ATPase 6) (Proteasome subunit p42)</t>
  </si>
  <si>
    <t>RNA-binding protein 6 (Lung cancer antigen NY-LU-12) (Protein G16) (RNA-binding motif protein 6) (RNA-binding protein DEF-3)</t>
  </si>
  <si>
    <t>Ribonuclease P protein subunit p38 (RNaseP protein p38) (EC 3.1.26.5)</t>
  </si>
  <si>
    <t>Amyloid beta A4 precursor protein-binding family A member 1 (Adapter protein X11alpha) (Neuron-specific X11 protein) (Neuronal Munc18-1-interacting protein 1) (Mint-1)</t>
  </si>
  <si>
    <t>Eukaryotic translation initiation factor 4 gamma 1 (eIF-4-gamma 1) (eIF-4G 1) (eIF-4G1) (p220)</t>
  </si>
  <si>
    <t>Zinc transporter ZIP6 (Estrogen-regulated protein LIV-1) (Solute carrier family 39 member 6) (Zrt- and Irt-like protein 6) (ZIP-6)</t>
  </si>
  <si>
    <t>Eukaryotic translation initiation factor 3 subunit A (eIF3a) (Eukaryotic translation initiation factor 3 subunit 10) (eIF-3-theta) (eIF3 p167) (eIF3 p180) (eIF3 p185)</t>
  </si>
  <si>
    <t>Transcription elongation factor B polypeptide 2 (Elongin 18 kDa subunit) (Elongin-B) (EloB) (RNA polymerase II transcription factor SIII subunit B) (SIII p18)</t>
  </si>
  <si>
    <t>Synaptotagmin-6 (Synaptotagmin VI) (SytVI)</t>
  </si>
  <si>
    <t>39S ribosomal protein L55, mitochondrial (L55mt) (MRP-L55)</t>
  </si>
  <si>
    <t>Histone H2B type 3-B (H2B type 12)</t>
  </si>
  <si>
    <t>Secretory carrier-associated membrane protein 5 (Secretory carrier membrane protein 5) (hSCAMP5)</t>
  </si>
  <si>
    <t>Ganglioside-induced differentiation-associated protein 1 (GDAP1)</t>
  </si>
  <si>
    <t>Protein Shroom3 (Shroom-related protein) (hShrmL)</t>
  </si>
  <si>
    <t>Protein BRICK1 (BRK1)</t>
  </si>
  <si>
    <t>AP-3 complex subunit sigma-1 (AP-3 complex subunit sigma-3A) (Adapter-related protein complex 3 sigma-1 subunit) (Clathrin-associated/assembly/adapter protein, small 3) (Sigma-3A-adaptin) (Sigma3A-adaptin) (Sigma-adaptin 3a)</t>
  </si>
  <si>
    <t>Protein TFG (TRK-fused gene protein)</t>
  </si>
  <si>
    <t>Neuronal cell adhesion molecule (Nr-CAM) (Neuronal surface protein Bravo) (hBravo) (NgCAM-related cell adhesion molecule) (Ng-CAM-related)</t>
  </si>
  <si>
    <t>Cytosolic non-specific dipeptidase (EC 3.4.13.18) (CNDP dipeptidase 2) (Glutamate carboxypeptidase-like protein 1) (Peptidase A)</t>
  </si>
  <si>
    <t>Exportin-6 (Exp6) (Ran-binding protein 20)</t>
  </si>
  <si>
    <t>Gamma-soluble NSF attachment protein (SNAP-gamma) (N-ethylmaleimide-sensitive factor attachment protein gamma)</t>
  </si>
  <si>
    <t>FXYD domain-containing ion transport regulator 6 (Phosphohippolin)</t>
  </si>
  <si>
    <t>Translation initiation factor IF-3, mitochondrial (IF-3(Mt)) (IF-3Mt) (IF3(mt)) (IF3mt)</t>
  </si>
  <si>
    <t>Golgi-associated plant pathogenesis-related protein 1 (GAPR-1) (Golgi-associated PR-1 protein) (Glioma pathogenesis-related protein 2) (GliPR 2)</t>
  </si>
  <si>
    <t>Xaa-Pro aminopeptidase 1 (EC 3.4.11.9) (Aminoacylproline aminopeptidase) (Cytosolic aminopeptidase P) (Soluble aminopeptidase P) (sAmp) (X-Pro aminopeptidase 1) (X-prolyl aminopeptidase 1, soluble)</t>
  </si>
  <si>
    <t>Ubiquilin-2 (Chap1) (DSK2 homolog) (Protein linking IAP with cytoskeleton 2) (PLIC-2) (hPLIC-2) (Ubiquitin-like product Chap1/Dsk2)</t>
  </si>
  <si>
    <t>Prefoldin subunit 2</t>
  </si>
  <si>
    <t>Plexin-A1 (Semaphorin receptor NOV)</t>
  </si>
  <si>
    <t>Long-chain-fatty-acid--CoA ligase 6 (EC 6.2.1.3) (Long-chain acyl-CoA synthetase 6) (LACS 6)</t>
  </si>
  <si>
    <t>Unconventional myosin-VI (Unconventional myosin-6)</t>
  </si>
  <si>
    <t>Synaptopodin-2 (Genethonin-2) (Myopodin)</t>
  </si>
  <si>
    <t>Proliferation-associated protein 2G4 (Cell cycle protein p38-2G4 homolog) (hG4-1) (ErbB3-binding protein 1)</t>
  </si>
  <si>
    <t>Endophilin-B1 (Bax-interacting factor 1) (Bif-1) (SH3 domain-containing GRB2-like protein B1)</t>
  </si>
  <si>
    <t>Putative RNA-binding protein Luc7-like 2</t>
  </si>
  <si>
    <t>Chromatin target of PRMT1 protein (Friend of PRMT1 protein) (Small arginine- and glycine-rich protein) (SRAG)</t>
  </si>
  <si>
    <t>Mitochondrial import inner membrane translocase subunit Tim13</t>
  </si>
  <si>
    <t>rRNA/tRNA 2'-O-methyltransferase fibrillarin-like protein 1 (EC 2.1.1.-)</t>
  </si>
  <si>
    <t>Syntaphilin</t>
  </si>
  <si>
    <t>Eukaryotic translation initiation factor 3 subunit D (eIF3d) (Eukaryotic translation initiation factor 3 subunit 7) (eIF-3-zeta) (eIF3 p66)</t>
  </si>
  <si>
    <t>NADH dehydrogenase [ubiquinone] iron-sulfur protein 4, mitochondrial (Complex I-18 kDa) (CI-18 kDa) (Complex I-AQDQ) (CI-AQDQ) (NADH-ubiquinone oxidoreductase 18 kDa subunit)</t>
  </si>
  <si>
    <t>DnaJ homolog subfamily C member 8 (Splicing protein spf31)</t>
  </si>
  <si>
    <t>Heat shock protein beta-1 (HspB1) (28 kDa heat shock protein) (Estrogen-regulated 24 kDa protein) (Heat shock 27 kDa protein) (HSP 27) (Stress-responsive protein 27) (SRP27)</t>
  </si>
  <si>
    <t>Prothymosin alpha [Cleaved into: Thymosin alpha-1]</t>
  </si>
  <si>
    <t>Protein S100-A6 (Calcyclin) (Growth factor-inducible protein 2A9) (MLN 4) (Prolactin receptor-associated protein) (PRA) (S100 calcium-binding protein A6)</t>
  </si>
  <si>
    <t>Pyruvate dehydrogenase E1 component subunit alpha, somatic form, mitochondrial (EC 1.2.4.1) (PDHE1-A type I)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Dystrophin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NAD(P)H dehydrogenase [quinone] 1 (EC 1.6.5.2) (Azoreductase) (DT-diaphorase) (DTD) (Menadione reductase) (NAD(P)H:quinone oxidoreductase 1) (Phylloquinone reductase) (Quinone reductase 1) (QR1)</t>
  </si>
  <si>
    <t>Desmoplakin (DP) (250/210 kDa paraneoplastic pemphigus antigen)</t>
  </si>
  <si>
    <t>rRNA 2'-O-methyltransferase fibrillarin (EC 2.1.1.-) (34 kDa nucleolar scleroderma antigen)</t>
  </si>
  <si>
    <t>Protein BUD31 homolog (Protein EDG-2) (Protein G10 homolog)</t>
  </si>
  <si>
    <t>40S ribosomal protein S27 (Metallopan-stimulin 1) (MPS-1)</t>
  </si>
  <si>
    <t>Mesencephalic astrocyte-derived neurotrophic factor (Arginine-rich protein) (Protein ARMET)</t>
  </si>
  <si>
    <t>ATP synthase subunit e, mitochondrial (ATPase subunit e)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Ubiquitin-conjugating enzyme E2 D2 (EC 6.3.2.19) (Ubiquitin carrier protein D2) (Ubiquitin-conjugating enzyme E2(17)KB 2) (Ubiquitin-conjugating enzyme E2-17 kDa 2) (Ubiquitin-protein ligase D2) (p53-regulated ubiquitin-conjugating enzyme 1)</t>
  </si>
  <si>
    <t>60S ribosomal protein L8</t>
  </si>
  <si>
    <t>Ubiquitin-40S ribosomal protein S27a (Ubiquitin carboxyl extension protein 80) [Cleaved into: Ubiquitin; 40S ribosomal protein S27a]</t>
  </si>
  <si>
    <t>Casein kinase II subunit beta (CK II beta) (Phosvitin) (Protein G5a)</t>
  </si>
  <si>
    <t>60S ribosomal protein L18a</t>
  </si>
  <si>
    <t>Acid ceramidase (AC) (ACDase) (Acid CDase) (EC 3.5.1.23) (Acylsphingosine deacylase) (N-acylsphingosine amidohydrolase) (Putative 32 kDa heart protein) (PHP32) [Cleaved into: Acid ceramidase subunit alpha; Acid ceramidase subunit beta]</t>
  </si>
  <si>
    <t>Cytoplasmic dynein 1 heavy chain 1 (Cytoplasmic dynein heavy chain 1) (Dynein heavy chain, cytosolic)</t>
  </si>
  <si>
    <t>Anoctamin-6 (Small-conductance calcium-activated nonselective cation channel) (SCAN channel) (Transmembrane protein 16F)</t>
  </si>
  <si>
    <t>OCIA domain-containing protein 2 (Ovarian carcinoma immunoreactive antigen-like protein)</t>
  </si>
  <si>
    <t>40S ribosomal protein S27-like</t>
  </si>
  <si>
    <t>ATP-dependent RNA helicase DDX42 (EC 3.6.4.13) (DEAD box protein 42) (RNA helicase-like protein) (RHELP) (RNA helicase-related protein) (RNAHP) (SF3b DEAD box protein) (Splicing factor 3B-associated 125 kDa protein) (SF3b125)</t>
  </si>
  <si>
    <t>Protein enabled homolog</t>
  </si>
  <si>
    <t>Adaptin ear-binding coat-associated protein 1 (NECAP endocytosis-associated protein 1) (NECAP-1)</t>
  </si>
  <si>
    <t>Tubulin polyglutamylase TTLL11 (EC 6.-.-.-) (Tubulin--tyrosine ligase-like protein 11)</t>
  </si>
  <si>
    <t>Ubiquitin thioesterase OTUB1 (EC 3.4.19.12) (Deubiquitinating enzyme OTUB1) (OTU domain-containing ubiquitin aldehyde-binding protein 1) (Otubain-1) (hOTU1) (Ubiquitin-specific-processing protease OTUB1)</t>
  </si>
  <si>
    <t>Tubulin beta-6 chain</t>
  </si>
  <si>
    <t>Kinesin light chain 2 (KLC 2)</t>
  </si>
  <si>
    <t>COP9 signalosome complex subunit 3 (SGN3) (Signalosome subunit 3) (JAB1-containing signalosome subunit 3)</t>
  </si>
  <si>
    <t>Calcium-regulated heat stable protein 1 (Calcium-regulated heat-stable protein of 24 kDa) (CRHSP-24)</t>
  </si>
  <si>
    <t>Acyl carrier protein, mitochondrial (ACP) (CI-SDAP) (NADH-ubiquinone oxidoreductase 9.6 kDa subunit)</t>
  </si>
  <si>
    <t>Aflatoxin B1 aldehyde reductase member 2 (EC 1.1.1.n11) (AFB1 aldehyde reductase 1) (AFB1-AR 1) (Aldoketoreductase 7) (Succinic semialdehyde reductase) (SSA reductase)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SPARC (Basement-membrane protein 40) (BM-40) (Osteonectin) (ON) (Secreted protein acidic and rich in cysteine)</t>
  </si>
  <si>
    <t>60S ribosomal protein L10 (Laminin receptor homolog) (Protein QM) (Tumor suppressor QM)</t>
  </si>
  <si>
    <t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>DNA-binding protein SMUBP-2 (EC 3.6.4.12) (EC 3.6.4.13) (ATP-dependent helicase IGHMBP2) (Glial factor 1) (GF-1) (Immunoglobulin mu-binding protein 2)</t>
  </si>
  <si>
    <t>Glutathione S-transferase Mu 5 (EC 2.5.1.18) (GST class-mu 5) (GSTM5-5)</t>
  </si>
  <si>
    <t>Stromal cell-derived factor 1 (SDF-1) (hSDF-1) (C-X-C motif chemokine 12) (Intercrine reduced in hepatomas) (IRH) (hIRH) (Pre-B cell growth-stimulating factor) (PBSF) [Cleaved into: SDF-1-beta(3-72); SDF-1-alpha(3-67)]</t>
  </si>
  <si>
    <t>60S ribosomal protein L14 (CAG-ISL 7)</t>
  </si>
  <si>
    <t>Hemoglobin subunit beta (Beta-globin) (Hemoglobin beta chain) [Cleaved into: LVV-hemorphin-7]</t>
  </si>
  <si>
    <t>Nucleobindin-1 (CALNUC)</t>
  </si>
  <si>
    <t>Dystroglycan (Dystrophin-associated glycoprotein 1) [Cleaved into: Alpha-dystroglycan (Alpha-DG); Beta-dystroglycan (Beta-DG)]</t>
  </si>
  <si>
    <t>Astrocytic phosphoprotein PEA-15 (15 kDa phosphoprotein enriched in astrocytes) (Phosphoprotein enriched in diabetes) (PED)</t>
  </si>
  <si>
    <t>NADH dehydrogenase [ubiquinone] 1 alpha subcomplex subunit 9, mitochondrial (Complex I-39kD) (CI-39kD) (NADH-ubiquinone oxidoreductase 39 kDa subunit)</t>
  </si>
  <si>
    <t>Vacuolar protein sorting-associated protein 26B (Vesicle protein sorting 26B)</t>
  </si>
  <si>
    <t>Protein odr-4 homolog (hODR-4) (LAG1-interacting protein) (Transactivated by transforming growth factor beta protein 1)</t>
  </si>
  <si>
    <t>Secreted frizzled-related protein 1 (FRP-1) (sFRP-1) (Secreted apoptosis-related protein 2) (SARP-2)</t>
  </si>
  <si>
    <t>Sorbin and SH3 domain-containing protein 1 (Ponsin) (SH3 domain protein 5) (SH3P12) (c-Cbl-associated protein) (CAP)</t>
  </si>
  <si>
    <t>39S ribosomal protein L9, mitochondrial (L9mt) (MRP-L9)</t>
  </si>
  <si>
    <t>Succinyl-CoA ligase [ADP-forming] subunit beta, mitochondrial (EC 6.2.1.5) (ATP-specific succinyl-CoA synthetase subunit beta) (Renal carcinoma antigen NY-REN-39) (Succinyl-CoA synthetase beta-A chain) (SCS-betaA)</t>
  </si>
  <si>
    <t>Kinesin-like protein KIF3B (HH0048) (Microtubule plus end-directed kinesin motor 3B)</t>
  </si>
  <si>
    <t>Synaptotagmin-7 (IPCA-7) (Prostate cancer-associated protein 7) (Synaptotagmin VII) (SytVII)</t>
  </si>
  <si>
    <t>Endoplasmic reticulum resident protein 29 (ERp29) (Endoplasmic reticulum resident protein 28) (ERp28) (Endoplasmic reticulum resident protein 31) (ERp31)</t>
  </si>
  <si>
    <t>60S ribosomal protein L37a</t>
  </si>
  <si>
    <t>Transgelin (22 kDa actin-binding protein) (Protein WS3-10) (Smooth muscle protein 22-alpha) (SM22-alpha)</t>
  </si>
  <si>
    <t>Serine/threonine-protein phosphatase 2B catalytic subunit alpha isoform (EC 3.1.3.16) (CAM-PRP catalytic subunit) (Calmodulin-dependent calcineurin A subunit alpha isoform)</t>
  </si>
  <si>
    <t>Up-regulated during skeletal muscle growth protein 5 (Diabetes-associated protein in insulin-sensitive tissues) (HCV F-transactivated protein 2)</t>
  </si>
  <si>
    <t>Spectrin beta chain, non-erythrocytic 4 (Beta-IV spectrin) (Spectrin, non-erythroid beta chain 3)</t>
  </si>
  <si>
    <t>LanC-like protein 2 (Testis-specific adriamycin sensitivity protein)</t>
  </si>
  <si>
    <t>Coronin-2B (Coronin-like protein C) (Clipin-C) (Protein FC96)</t>
  </si>
  <si>
    <t>Merlin (Moesin-ezrin-radixin-like protein) (Neurofibromin-2) (Schwannomerlin) (Schwannomin)</t>
  </si>
  <si>
    <t>Protein SEC13 homolog (SEC13-like protein 1) (SEC13-related protein)</t>
  </si>
  <si>
    <t>40S ribosomal protein S26</t>
  </si>
  <si>
    <t>Chromobox protein homolog 3 (HECH) (Heterochromatin protein 1 homolog gamma) (HP1 gamma) (Modifier 2 protein)</t>
  </si>
  <si>
    <t>Translationally-controlled tumor protein (TCTP) (Fortilin) (Histamine-releasing factor) (HRF) (p23)</t>
  </si>
  <si>
    <t>Ubiquinol-cytochrome c reductase complex chaperone CBP3 homolog (Basic FGF-repressed Zic-binding protein) (bFGF-repressed Zic-binding protein) (bFZb)</t>
  </si>
  <si>
    <t>Nuclear fragile X mental retardation-interacting protein 2 (82 kDa FMRP-interacting protein) (82-FIP) (Cell proliferation-inducing gene 1 protein) (FMRP-interacting protein 2)</t>
  </si>
  <si>
    <t>High mobility group protein B3 (High mobility group protein 2a) (HMG-2a) (High mobility group protein 4) (HMG-4)</t>
  </si>
  <si>
    <t>Synaptogyrin-3</t>
  </si>
  <si>
    <t>PRA1 family protein 2</t>
  </si>
  <si>
    <t>Putative tyrosine-protein phosphatase auxilin (EC 3.1.3.48) (DnaJ homolog subfamily C member 6)</t>
  </si>
  <si>
    <t>WD repeat-containing protein 1 (Actin-interacting protein 1) (AIP1) (NORI-1)</t>
  </si>
  <si>
    <t>LETM1 and EF-hand domain-containing protein 1, mitochondrial (Leucine zipper-EF-hand-containing transmembrane protein 1)</t>
  </si>
  <si>
    <t>N(G),N(G)-dimethylarginine dimethylaminohydrolase 2 (DDAH-2) (Dimethylarginine dimethylaminohydrolase 2) (EC 3.5.3.18) (DDAHII) (Dimethylargininase-2) (Protein G6a) (S-phase protein)</t>
  </si>
  <si>
    <t>Alpha-2-macroglobulin (Alpha-2-M) (C3 and PZP-like alpha-2-macroglobulin domain-containing protein 5)</t>
  </si>
  <si>
    <t>Inter-alpha-trypsin inhibitor heavy chain H2 (ITI heavy chain H2) (ITI-HC2) (Inter-alpha-inhibitor heavy chain 2) (Inter-alpha-trypsin inhibitor complex component II) (Serum-derived hyaluronan-associated protein) (SHAP)</t>
  </si>
  <si>
    <t>Protein-L-isoaspartate(D-aspartate) O-methyltransferase (PIMT) (EC 2.1.1.77) (L-isoaspartyl protein carboxyl methyltransferase) (Protein L-isoaspartyl/D-aspartyl methyltransferase) (Protein-beta-aspartate methyltransferase)</t>
  </si>
  <si>
    <t>Tryptophan--tRNA ligase, cytoplasmic (EC 6.1.1.2) (Interferon-induced protein 53) (IFP53) (Tryptophanyl-tRNA synthetase) (TrpRS) (hWRS) [Cleaved into: T1-TrpRS; T2-TrpRS]</t>
  </si>
  <si>
    <t>60S ribosomal protein L13 (Breast basic conserved protein 1)</t>
  </si>
  <si>
    <t>Tripeptidyl-peptidase 2 (TPP-2) (EC 3.4.14.10) (Tripeptidyl aminopeptidase) (Tripeptidyl-peptidase II) (TPP-II)</t>
  </si>
  <si>
    <t>Phospholipid hydroperoxide glutathione peroxidase, mitochondrial (PHGPx) (EC 1.11.1.12) (Glutathione peroxidase 4) (GPx-4) (GSHPx-4)</t>
  </si>
  <si>
    <t>Proteasome subunit beta type-2 (EC 3.4.25.1) (Macropain subunit C7-I) (Multicatalytic endopeptidase complex subunit C7-I) (Proteasome component C7-I)</t>
  </si>
  <si>
    <t>Succinate-semialdehyde dehydrogenase, mitochondrial (EC 1.2.1.24) (Aldehyde dehydrogenase family 5 member A1) (NAD(+)-dependent succinic semialdehyde dehydrogenase)</t>
  </si>
  <si>
    <t>Ras-related protein Rab-5B</t>
  </si>
  <si>
    <t>Platelet-activating factor acetylhydrolase IB subunit beta (EC 3.1.1.47) (PAF acetylhydrolase 30 kDa subunit) (PAF-AH 30 kDa subunit) (PAF-AH subunit beta) (PAFAH subunit beta)</t>
  </si>
  <si>
    <t>Interleukin enhancer-binding factor 3 (Double-stranded RNA-binding protein 76) (DRBP76) (M-phase phosphoprotein 4) (MPP4) (Nuclear factor associated with dsRNA) (NFAR) (Nuclear factor of activated T-cells 90 kDa) (NF-AT-90) (Translational control protein 80) (TCP80)</t>
  </si>
  <si>
    <t>Serine/threonine-protein kinase PAK 2 (EC 2.7.11.1) (Gamma-PAK) (PAK65) (S6/H4 kinase) (p21-activated kinase 2) (PAK-2) (p58) [Cleaved into: PAK-2p27 (p27); PAK-2p34 (p34) (C-t-PAK2)]</t>
  </si>
  <si>
    <t>Inactive hydroxysteroid dehydrogenase-like protein 1</t>
  </si>
  <si>
    <t>Putative oxidoreductase GLYR1 (EC 1.-.-.-) (3-hydroxyisobutyrate dehydrogenase-like protein) (Cytokine-like nuclear factor N-PAC) (Glyoxylate reductase 1 homolog) (Nuclear protein NP60) (Nuclear protein of 60 kDa)</t>
  </si>
  <si>
    <t>Atlastin-1 (EC 3.6.5.-) (Brain-specific GTP-binding protein) (GTP-binding protein 3) (GBP-3) (hGBP3) (Guanine nucleotide-binding protein 3) (Spastic paraplegia 3 protein A)</t>
  </si>
  <si>
    <t>Janus kinase and microtubule-interacting protein 1 (GABA-B receptor-binding protein) (Multiple alpha-helices and RNA-linker protein 1) (Marlin-1)</t>
  </si>
  <si>
    <t>Sideroflexin-1 (Tricarboxylate carrier protein) (TCC)</t>
  </si>
  <si>
    <t>Synaptic vesicle membrane protein VAT-1 homolog-like (EC 1.-.-.-)</t>
  </si>
  <si>
    <t>Gephyrin [Includes: Molybdopterin adenylyltransferase (MPT adenylyltransferase) (EC 2.7.7.75) (Domain G); Molybdopterin molybdenumtransferase (MPT Mo-transferase) (EC 2.10.1.1) (Domain E)]</t>
  </si>
  <si>
    <t>Bcl-2-associated transcription factor 1 (Btf)</t>
  </si>
  <si>
    <t>Tropomodulin-2 (Neuronal tropomodulin) (N-Tmod)</t>
  </si>
  <si>
    <t>Melanoma-associated antigen D2 (11B6) (Breast cancer-associated gene 1 protein) (BCG-1) (Hepatocellular carcinoma-associated protein JCL-1) (MAGE-D2 antigen)</t>
  </si>
  <si>
    <t>Wiskott-Aldrich syndrome protein family member 3 (WASP family protein member 3) (Protein WAVE-3) (Verprolin homology domain-containing protein 3)</t>
  </si>
  <si>
    <t>Phosphoserine aminotransferase (EC 2.6.1.52) (Phosphohydroxythreonine aminotransferase) (PSAT)</t>
  </si>
  <si>
    <t>Roundabout homolog 1 (Deleted in U twenty twenty) (H-Robo-1)</t>
  </si>
  <si>
    <t>Secretory carrier-associated membrane protein 1 (Secretory carrier membrane protein 1)</t>
  </si>
  <si>
    <t>Mitochondrial import receptor subunit TOM70 (Mitochondrial precursor proteins import receptor) (Translocase of outer membrane 70 kDa subunit)</t>
  </si>
  <si>
    <t>Tight junction protein ZO-3 (Tight junction protein 3) (Zona occludens protein 3) (Zonula occludens protein 3)</t>
  </si>
  <si>
    <t>Vitamin D-binding protein (DBP) (VDB) (Gc-globulin) (Group-specific component)</t>
  </si>
  <si>
    <t>Keratin, type II cytoskeletal 5 (58 kDa cytokeratin) (Cytokeratin-5) (CK-5) (Keratin-5) (K5) (Type-II keratin Kb5)</t>
  </si>
  <si>
    <t>Glucosidase 2 subunit beta (80K-H protein) (Glucosidase II subunit beta) (Protein kinase C substrate 60.1 kDa protein heavy chain) (PKCSH)</t>
  </si>
  <si>
    <t>Eukaryotic peptide chain release factor GTP-binding subunit ERF3A (Eukaryotic peptide chain release factor subunit 3a) (eRF3a) (G1 to S phase transition protein 1 homolog)</t>
  </si>
  <si>
    <t>Cytochrome c oxidase subunit 7C, mitochondrial (Cytochrome c oxidase polypeptide VIIc)</t>
  </si>
  <si>
    <t>High mobility group protein HMG-I/HMG-Y (HMG-I(Y)) (High mobility group AT-hook protein 1) (High mobility group protein A1) (High mobility group protein R)</t>
  </si>
  <si>
    <t>Coronin-1A (Coronin-like protein A) (Clipin-A) (Coronin-like protein p57) (Tryptophan aspartate-containing coat protein) (TACO)</t>
  </si>
  <si>
    <t>Transaldolase (EC 2.2.1.2)</t>
  </si>
  <si>
    <t>OX-2 membrane glycoprotein (CD antigen CD200)</t>
  </si>
  <si>
    <t>60S ribosomal protein L28</t>
  </si>
  <si>
    <t>Guanine nucleotide-binding protein G(q) subunit alpha (Guanine nucleotide-binding protein alpha-q)</t>
  </si>
  <si>
    <t>Ubiquitin carboxyl-terminal hydrolase 14 (EC 3.4.19.12) (Deubiquitinating enzyme 14) (Ubiquitin thioesterase 14) (Ubiquitin-specific-processing protease 14)</t>
  </si>
  <si>
    <t>Signal peptidase complex subunit 3 (EC 3.4.-.-) (Microsomal signal peptidase 22/23 kDa subunit) (SPC22/23) (SPase 22/23 kDa subunit)</t>
  </si>
  <si>
    <t>Phosphatidylinositol transfer protein alpha isoform (PI-TP-alpha) (PtdIns transfer protein alpha) (PtdInsTP alpha)</t>
  </si>
  <si>
    <t>Cytoplasmic dynein 1 intermediate chain 2 (Cytoplasmic dynein intermediate chain 2) (Dynein intermediate chain 2, cytosolic) (DH IC-2)</t>
  </si>
  <si>
    <t>CD166 antigen (Activated leukocyte cell adhesion molecule) (CD antigen CD166)</t>
  </si>
  <si>
    <t>Inorganic pyrophosphatase (EC 3.6.1.1) (Pyrophosphate phospho-hydrolase) (PPase)</t>
  </si>
  <si>
    <t>Protein transport protein Sec23A (SEC23-related protein A)</t>
  </si>
  <si>
    <t>Putative 60S ribosomal protein L39-like 5 (60S ribosomal protein L39 pseudogene 5)</t>
  </si>
  <si>
    <t>Formin-binding protein 1-like (Transducer of Cdc42-dependent actin assembly protein 1) (Toca-1)</t>
  </si>
  <si>
    <t>Phosphofurin acidic cluster sorting protein 1 (PACS-1)</t>
  </si>
  <si>
    <t>Hornerin</t>
  </si>
  <si>
    <t>Stromal membrane-associated protein 1</t>
  </si>
  <si>
    <t>V-type proton ATPase 116 kDa subunit a isoform 1 (V-ATPase 116 kDa isoform a1) (Clathrin-coated vesicle/synaptic vesicle proton pump 116 kDa subunit) (Vacuolar adenosine triphosphatase subunit Ac116) (Vacuolar proton pump subunit 1) (Vacuolar proton translocating ATPase 116 kDa subunit a isoform 1)</t>
  </si>
  <si>
    <t>Protein tyrosine phosphatase type IVA 1 (EC 3.1.3.48) (PTP(CAAXI)) (Protein-tyrosine phosphatase 4a1) (Protein-tyrosine phosphatase of regenerating liver 1) (PRL-1)</t>
  </si>
  <si>
    <t>Fibronectin type III and SPRY domain-containing protein 1 (MID1-related protein 1) (Microtubule-associated protein GLFND)</t>
  </si>
  <si>
    <t>AP-1 complex subunit mu-1 (AP-mu chain family member mu1A) (Adaptor protein complex AP-1 mu-1 subunit) (Adaptor-related protein complex 1 mu-1 subunit) (Clathrin assembly protein complex 1 medium chain 1) (Clathrin coat assembly protein AP47) (Clathrin coat-associated protein AP47) (Golgi adaptor HA1/AP1 adaptin mu-1 subunit) (Mu-adaptin 1) (Mu1A-adaptin)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Receptor expression-enhancing protein 1</t>
  </si>
  <si>
    <t>Dynein light chain roadblock-type 1 (Bithoraxoid-like protein) (BLP) (Dynein light chain 2A, cytoplasmic) (Dynein-associated protein Km23) (Roadblock domain-containing protein 1)</t>
  </si>
  <si>
    <t>Abl interactor 2 (Abelson interactor 2) (Abi-2) (Abl-binding protein 3) (AblBP3) (Arg-binding protein 1) (ArgBP1)</t>
  </si>
  <si>
    <t>Ataxin-10 (Brain protein E46 homolog) (Spinocerebellar ataxia type 10 protein)</t>
  </si>
  <si>
    <t>Myosin-2 (Myosin heavy chain 2) (Myosin heavy chain 2a) (MyHC-2a) (Myosin heavy chain IIa) (MyHC-IIa) (Myosin heavy chain, skeletal muscle, adult 2)</t>
  </si>
  <si>
    <t>Thrombospondin type-1 domain-containing protein 7A</t>
  </si>
  <si>
    <t>Dynamin-3 (EC 3.6.5.5) (Dynamin, testicular) (T-dynamin)</t>
  </si>
  <si>
    <t>Nuclear migration protein nudC (Nuclear distribution protein C homolog)</t>
  </si>
  <si>
    <t>Probable phospholipid-transporting ATPase IA (EC 3.6.3.1) (ATPase class I type 8A member 1) (Chromaffin granule ATPase II)</t>
  </si>
  <si>
    <t>Electrogenic sodium bicarbonate cotransporter 1 (Sodium bicarbonate cotransporter) (Na(+)/HCO3(-) cotransporter) (Solute carrier family 4 member 4) (kNBC1)</t>
  </si>
  <si>
    <t>Heterogeneous nuclear ribonucleoprotein D-like (hnRNP D-like) (hnRNP DL) (AU-rich element RNA-binding factor) (JKT41-binding protein) (Protein laAUF1)</t>
  </si>
  <si>
    <t>Neural cell adhesion molecule 2 (N-CAM-2) (NCAM-2)</t>
  </si>
  <si>
    <t>Septin-4 (Apoptosis-related protein in the TGF-beta signaling pathway) (ARTS) (Bradeion beta) (Brain protein H5) (CE5B3 beta) (Cell division control-related protein 2) (hCDCREL-2) (Cerebral protein 7) (Peanut-like protein 2)</t>
  </si>
  <si>
    <t>Isocitrate dehydrogenase [NAD] subunit beta, mitochondrial (EC 1.1.1.41) (Isocitric dehydrogenase subunit beta) (NAD(+)-specific ICDH subunit beta)</t>
  </si>
  <si>
    <t>Sorting nexin-2 (Transformation-related gene 9 protein) (TRG-9)</t>
  </si>
  <si>
    <t>ATP synthase subunit g, mitochondrial (ATPase subunit g)</t>
  </si>
  <si>
    <t>Reticulon-3 (Neuroendocrine-specific protein-like 2) (NSP-like protein 2) (Neuroendocrine-specific protein-like II) (NSP-like protein II) (NSPLII)</t>
  </si>
  <si>
    <t>GTPase KRas (K-Ras 2) (Ki-Ras) (c-K-ras) (c-Ki-ras) [Cleaved into: GTPase KRas, N-terminally processed]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Acetyl-CoA acetyltransferase, mitochondrial (EC 2.3.1.9) (Acetoacetyl-CoA thiolase) (T2)</t>
  </si>
  <si>
    <t>Alanine--tRNA ligase, cytoplasmic (EC 6.1.1.7) (Alanyl-tRNA synthetase) (AlaRS) (Renal carcinoma antigen NY-REN-42)</t>
  </si>
  <si>
    <t>Exportin-2 (Exp2) (Cellular apoptosis susceptibility protein) (Chromosome segregation 1-like protein) (Importin-alpha re-exporter)</t>
  </si>
  <si>
    <t>U6 snRNA-associated Sm-like protein LSm3</t>
  </si>
  <si>
    <t>Protocadherin-1 (Cadherin-like protein 1) (Protocadherin-42) (PC42)</t>
  </si>
  <si>
    <t>ELAV-like protein 2 (ELAV-like neuronal protein 1) (Hu-antigen B) (HuB) (Nervous system-specific RNA-binding protein Hel-N1)</t>
  </si>
  <si>
    <t>Bleomycin hydrolase (BH) (BLM hydrolase) (BMH) (EC 3.4.22.40)</t>
  </si>
  <si>
    <t>Serine/arginine-rich splicing factor 7 (Splicing factor 9G8) (Splicing factor, arginine/serine-rich 7)</t>
  </si>
  <si>
    <t>Heterochromatin protein 1-binding protein 3 (Protein HP1-BP74)</t>
  </si>
  <si>
    <t>Centrosomal protein of 170 kDa (Cep170) (KARP-1-binding protein) (KARP1-binding protein)</t>
  </si>
  <si>
    <t>Multiple C2 and transmembrane domain-containing protein 1</t>
  </si>
  <si>
    <t>Syntaxin-12</t>
  </si>
  <si>
    <t>Signal transducing adapter molecule 1 (STAM-1)</t>
  </si>
  <si>
    <t>Coiled-coil-helix-coiled-coil-helix domain-containing protein 1 (Nuclear protein C2360)</t>
  </si>
  <si>
    <t>39S ribosomal protein L48, mitochondrial (L48mt) (MRP-L48)</t>
  </si>
  <si>
    <t>Ganglioside-induced differentiation-associated protein 1-like 1 (GDAP1-L1)</t>
  </si>
  <si>
    <t>Importin-9 (Imp9) (Ran-binding protein 9) (RanBP9)</t>
  </si>
  <si>
    <t>Protein quaking (Hqk) (HqkI)</t>
  </si>
  <si>
    <t>Mitochondrial glutamate carrier 1 (GC-1) (Glutamate/H(+) symporter 1) (Solute carrier family 25 member 22)</t>
  </si>
  <si>
    <t>Uncharacterized protein C3orf14</t>
  </si>
  <si>
    <t>SUMO-activating enzyme subunit 1 (Ubiquitin-like 1-activating enzyme E1A)</t>
  </si>
  <si>
    <t>Protein NDRG2 (N-myc downstream-regulated gene 2 protein) (Protein Syld709613)</t>
  </si>
  <si>
    <t>Translation machinery-associated protein 7 (Coiled-coil domain-containing protein 72)</t>
  </si>
  <si>
    <t>FERM, RhoGEF and pleckstrin domain-containing protein 1 (Chondrocyte-derived ezrin-like protein) (Pleckstrin homology domain-containing family C member 2) (PH domain-containing family C member 2)</t>
  </si>
  <si>
    <t>ATPase ASNA1 (EC 3.6.-.-) (Arsenical pump-driving ATPase) (Arsenite-stimulated ATPase) (Transmembrane domain recognition complex 40 kDa ATPase subunit) (hARSA-I) (hASNA-I)</t>
  </si>
  <si>
    <t>Tubulin-specific chaperone A (TCP1-chaperonin cofactor A) (Tubulin-folding cofactor A) (CFA)</t>
  </si>
  <si>
    <t>Phosphoacetylglucosamine mutase (PAGM) (EC 5.4.2.3) (Acetylglucosamine phosphomutase) (N-acetylglucosamine-phosphate mutase) (Phosphoglucomutase-3) (PGM 3)</t>
  </si>
  <si>
    <t>Poly [ADP-ribose] polymerase 1 (PARP-1) (EC 2.4.2.30) (ADP-ribosyltransferase diphtheria toxin-like 1) (ARTD1) (NAD(+) ADP-ribosyltransferase 1) (ADPRT 1) (Poly[ADP-ribose] synthase 1)</t>
  </si>
  <si>
    <t>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</t>
  </si>
  <si>
    <t>cAMP-dependent protein kinase catalytic subunit beta (PKA C-beta) (EC 2.7.11.11)</t>
  </si>
  <si>
    <t>V-type proton ATPase 16 kDa proteolipid subunit (V-ATPase 16 kDa proteolipid subunit) (Vacuolar proton pump 16 kDa proteolipid subunit)</t>
  </si>
  <si>
    <t>Coatomer subunit delta (Archain) (Delta-coat protein) (Delta-COP)</t>
  </si>
  <si>
    <t>Cysteine--tRNA ligase, cytoplasmic (EC 6.1.1.16) (Cysteinyl-tRNA synthetase) (CysRS)</t>
  </si>
  <si>
    <t>Serine/threonine-protein phosphatase 5 (PP5) (EC 3.1.3.16) (Protein phosphatase T) (PP-T) (PPT)</t>
  </si>
  <si>
    <t>Myotrophin (Protein V-1)</t>
  </si>
  <si>
    <t>40S ribosomal protein S6 (Phosphoprotein NP33)</t>
  </si>
  <si>
    <t>Zinc finger protein basonuclin-1</t>
  </si>
  <si>
    <t>Heat shock protein 75 kDa, mitochondrial (HSP 75) (TNFR-associated protein 1) (Tumor necrosis factor type 1 receptor-associated protein) (TRAP-1)</t>
  </si>
  <si>
    <t>ER membrane protein complex subunit 2 (Tetratricopeptide repeat protein 35) (TPR repeat protein 35)</t>
  </si>
  <si>
    <t>Glutathione S-transferase A3 (EC 2.5.1.18) (GST class-alpha member 3) (Glutathione S-transferase A3-3)</t>
  </si>
  <si>
    <t>Acylglycerol kinase, mitochondrial (hAGK) (EC 2.7.1.107) (EC 2.7.1.94) (Multiple substrate lipid kinase) (HsMuLK) (MuLK) (Multi-substrate lipid kinase)</t>
  </si>
  <si>
    <t>Protein SOGA3</t>
  </si>
  <si>
    <t>Highly divergent homeobox</t>
  </si>
  <si>
    <t>Myosin-14 (Myosin heavy chain 14) (Myosin heavy chain, non-muscle IIc) (Non-muscle myosin heavy chain IIc) (NMHC II-C)</t>
  </si>
  <si>
    <t>CaM kinase-like vesicle-associated protein</t>
  </si>
  <si>
    <t>Prohibitin-2 (B-cell receptor-associated protein BAP37) (D-prohibitin) (Repressor of estrogen receptor activity)</t>
  </si>
  <si>
    <t>Tubulin alpha-1C chain (Alpha-tubulin 6) (Tubulin alpha-6 chain)</t>
  </si>
  <si>
    <t>Acetyl-CoA acetyltransferase, cytosolic (EC 2.3.1.9) (Acetyl-CoA transferase-like protein) (Cytosolic acetoacetyl-CoA thiolase)</t>
  </si>
  <si>
    <t>Ubiquitin-conjugating enzyme E2 O (EC 6.3.2.19) (Ubiquitin carrier protein O) (Ubiquitin-conjugating enzyme E2 of 230 kDa) (Ubiquitin-conjugating enzyme E2-230K) (Ubiquitin-protein ligase O)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Phosphatidylinositide phosphatase SAC1 (EC 3.1.3.-) (Suppressor of actin mutations 1-like protein)</t>
  </si>
  <si>
    <t>Eukaryotic translation initiation factor 3 subunit K (eIF3k) (Eukaryotic translation initiation factor 3 subunit 12) (Muscle-specific gene M9 protein) (PLAC-24) (eIF-3 p25) (eIF-3 p28)</t>
  </si>
  <si>
    <t>DnaJ homolog subfamily B member 11 (APOBEC1-binding protein 2) (ABBP-2) (DnaJ protein homolog 9) (ER-associated DNAJ) (ER-associated Hsp40 co-chaperone) (ER-associated dnaJ protein 3) (ERdj3) (ERj3p) (HEDJ) (Human DnaJ protein 9) (hDj-9) (PWP1-interacting protein 4)</t>
  </si>
  <si>
    <t>Hematological and neurological expressed 1 protein (Androgen-regulated protein 2)</t>
  </si>
  <si>
    <t>Aspartyl aminopeptidase (EC 3.4.11.21)</t>
  </si>
  <si>
    <t>WD repeat-containing protein 37</t>
  </si>
  <si>
    <t>Kinesin-like protein KIF3A (Microtubule plus end-directed kinesin motor 3A)</t>
  </si>
  <si>
    <t>Protocadherin gamma-B5 (PCDH-gamma-B5)</t>
  </si>
  <si>
    <t>Protein FAM195B</t>
  </si>
  <si>
    <t>Tumor protein p53-inducible protein 11 (p53-induced gene 11 protein)</t>
  </si>
  <si>
    <t>Liprin-alpha-3 (Protein tyrosine phosphatase receptor type f polypeptide-interacting protein alpha-3) (PTPRF-interacting protein alpha-3)</t>
  </si>
  <si>
    <t>Myelin protein zero-like protein 1 (Protein zero-related)</t>
  </si>
  <si>
    <t>Superoxide dismutase [Cu-Zn] (EC 1.15.1.1) (Superoxide dismutase 1) (hSod1)</t>
  </si>
  <si>
    <t>Protein 4.1 (P4.1) (4.1R) (Band 4.1) (EPB4.1)</t>
  </si>
  <si>
    <t>Amine oxidase [flavin-containing] A (EC 1.4.3.4) (Monoamine oxidase type A) (MAO-A)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Delta-1-pyrroline-5-carboxylate dehydrogenase, mitochondrial (P5C dehydrogenase) (EC 1.5.1.12) (Aldehyde dehydrogenase family 4 member A1)</t>
  </si>
  <si>
    <t>ATP synthase subunit delta, mitochondrial (F-ATPase delta subunit)</t>
  </si>
  <si>
    <t>Melanoma-associated antigen 4 (Cancer/testis antigen 1.4) (CT1.4) (MAGE-4 antigen) (MAGE-41 antigen) (MAGE-X2 antigen)</t>
  </si>
  <si>
    <t>Crk-like protein</t>
  </si>
  <si>
    <t>Dolichyl-diphosphooligosaccharide--protein glycosyltransferase subunit STT3A (Oligosaccharyl transferase subunit STT3A) (STT3-A) (EC 2.4.99.18) (B5) (Integral membrane protein 1) (Transmembrane protein TMC)</t>
  </si>
  <si>
    <t>Transducin-like enhancer protein 3 (Enhancer of split groucho-like protein 3) (ESG3)</t>
  </si>
  <si>
    <t>Lethal(2) giant larvae protein homolog 1 (LLGL) (DLG4) (Hugl-1) (Human homolog to the D-lgl gene protein)</t>
  </si>
  <si>
    <t>Proteasome subunit beta type-7 (EC 3.4.25.1) (Macropain chain Z) (Multicatalytic endopeptidase complex chain Z) (Proteasome subunit Z)</t>
  </si>
  <si>
    <t>Phosphatidylinositol 4-phosphate 5-kinase type-1 alpha (PIP5K1-alpha) (PtdIns(4)P-5-kinase 1 alpha) (EC 2.7.1.68) (68 kDa type I phosphatidylinositol 4-phosphate 5-kinase alpha) (Phosphatidylinositol 4-phosphate 5-kinase type I alpha) (PIP5KIalpha)</t>
  </si>
  <si>
    <t>NEDD4 family-interacting protein 1 (Breast cancer-associated protein SGA-1M) (NEDD4 WW domain-binding protein 5) (Putative MAPK-activating protein PM13) (Putative NF-kappa-B-activating protein 164) (Putative NFKB and MAPK-activating protein)</t>
  </si>
  <si>
    <t>N-alpha-acetyltransferase 15, NatA auxiliary subunit (Gastric cancer antigen Ga19) (N-terminal acetyltransferase) (NMDA receptor-regulated protein 1) (Protein tubedown-1) (Tbdn100)</t>
  </si>
  <si>
    <t>DnaJ homolog subfamily C member 5 (Cysteine string protein) (CSP)</t>
  </si>
  <si>
    <t>Nuclear receptor-binding protein</t>
  </si>
  <si>
    <t>Microsomal glutathione S-transferase 3 (Microsomal GST-3) (EC 2.5.1.18) (Microsomal GST-III)</t>
  </si>
  <si>
    <t>Heterogeneous nuclear ribonucleoprotein R (hnRNP R)</t>
  </si>
  <si>
    <t>Programmed cell death protein 6 (Apoptosis-linked gene 2 protein) (Probable calcium-binding protein ALG-2)</t>
  </si>
  <si>
    <t>Thymidylate synthase (TS) (TSase) (EC 2.1.1.45)</t>
  </si>
  <si>
    <t>Glycine--tRNA ligase (EC 6.1.1.14) (Diadenosine tetraphosphate synthetase) (AP-4-A synthetase) (Glycyl-tRNA synthetase) (GlyRS)</t>
  </si>
  <si>
    <t>Arginine--tRNA ligase, cytoplasmic (EC 6.1.1.19) (Arginyl-tRNA synthetase) (ArgRS)</t>
  </si>
  <si>
    <t>C-terminal-binding protein 2 (CtBP2)</t>
  </si>
  <si>
    <t>Splicing factor 1 (Mammalian branch point-binding protein) (BBP) (mBBP) (Transcription factor ZFM1) (Zinc finger gene in MEN1 locus) (Zinc finger protein 162)</t>
  </si>
  <si>
    <t>Heat shock 70 kDa protein 12B</t>
  </si>
  <si>
    <t>HIV Tat-specific factor 1 (Tat-SF1)</t>
  </si>
  <si>
    <t>ADP-ribosylation factor-like protein 3</t>
  </si>
  <si>
    <t>Dual specificity mitogen-activated protein kinase kinase 2 (MAP kinase kinase 2) (MAPKK 2) (EC 2.7.12.2) (ERK activator kinase 2) (MAPK/ERK kinase 2) (MEK 2)</t>
  </si>
  <si>
    <t>Ran-specific GTPase-activating protein (Ran-binding protein 1) (RanBP1)</t>
  </si>
  <si>
    <t>Ras-related protein Rab-13 (Cell growth-inhibiting gene 4 protein)</t>
  </si>
  <si>
    <t>Heterogeneous nuclear ribonucleoprotein F (hnRNP F) (Nucleolin-like protein mcs94-1) [Cleaved into: Heterogeneous nuclear ribonucleoprotein F, N-terminally processed]</t>
  </si>
  <si>
    <t>Protein transport protein Sec61 subunit beta</t>
  </si>
  <si>
    <t>60S ribosomal protein L15</t>
  </si>
  <si>
    <t>WD40 repeat-containing protein SMU1 (Smu-1 suppressor of mec-8 and unc-52 protein homolog)</t>
  </si>
  <si>
    <t>Transmembrane protein 43 (Protein LUMA)</t>
  </si>
  <si>
    <t>Endophilin-B2 (SH3 domain-containing GRB2-like protein B2)</t>
  </si>
  <si>
    <t>Calcium-binding mitochondrial carrier protein Aralar2 (Citrin) (Mitochondrial aspartate glutamate carrier 2) (Solute carrier family 25 member 13)</t>
  </si>
  <si>
    <t>Ras-related protein Rab-22A (Rab-22)</t>
  </si>
  <si>
    <t>Calcium-dependent secretion activator 1 (Calcium-dependent activator protein for secretion 1) (CAPS-1)</t>
  </si>
  <si>
    <t>Programmed cell death protein 5 (TF-1 cell apoptosis-related protein 19) (Protein TFAR19)</t>
  </si>
  <si>
    <t>Core histone macro-H2A.1 (Histone macroH2A1) (mH2A1) (Histone H2A.y) (H2A/y) (Medulloblastoma antigen MU-MB-50.205)</t>
  </si>
  <si>
    <t>ADP-ribosylation factor-like protein 6-interacting protein 1 (ARL-6-interacting protein 1) (Aip-1)</t>
  </si>
  <si>
    <t>Serine/threonine-protein kinase BRSK1 (EC 2.7.11.1) (Brain-selective kinase 1) (EC 2.7.11.26) (Brain-specific serine/threonine-protein kinase 1) (BR serine/threonine-protein kinase 1) (Serine/threonine-protein kinase SAD-B) (Synapses of Amphids Defective homolog 1) (SAD1 homolog) (hSAD1)</t>
  </si>
  <si>
    <t>UBX domain-containing protein 4 (Erasin) (UBX domain-containing protein 2)</t>
  </si>
  <si>
    <t>Pantothenate kinase 4 (hPanK4) (EC 2.7.1.33) (Pantothenic acid kinase 4)</t>
  </si>
  <si>
    <t>Protein argonaute-1 (Argonaute1) (hAgo1) (Eukaryotic translation initiation factor 2C 1) (eIF-2C 1) (eIF2C 1) (Putative RNA-binding protein Q99)</t>
  </si>
  <si>
    <t>AFG3-like protein 2 (EC 3.4.24.-) (Paraplegin-like protein)</t>
  </si>
  <si>
    <t>Junctional adhesion molecule C (JAM-C) (JAM-2) (Junctional adhesion molecule 3) (JAM-3)</t>
  </si>
  <si>
    <t>Cannabinoid receptor 1 (CB-R) (CB1) (CANN6)</t>
  </si>
  <si>
    <t>V-type proton ATPase subunit d 1 (V-ATPase subunit d 1) (32 kDa accessory protein) (V-ATPase 40 kDa accessory protein) (V-ATPase AC39 subunit) (p39) (Vacuolar proton pump subunit d 1)</t>
  </si>
  <si>
    <t>Dolichyl-diphosphooligosaccharide--protein glycosyltransferase subunit DAD1 (Oligosaccharyl transferase subunit DAD1) (EC 2.4.99.18) (Defender against cell death 1) (DAD-1)</t>
  </si>
  <si>
    <t>Cyclin-dependent kinase 5 (EC 2.7.11.22) (Cell division protein kinase 5) (Serine/threonine-protein kinase PSSALRE) (Tau protein kinase II catalytic subunit) (TPKII catalytic subunit)</t>
  </si>
  <si>
    <t>Single-stranded DNA-binding protein, mitochondrial (Mt-SSB) (MtSSB) (PWP1-interacting protein 17)</t>
  </si>
  <si>
    <t>Serine/threonine-protein kinase 31 (EC 2.7.11.1) (Serine/threonine-protein kinase NYD-SPK) (Sugen kinase 396) (SgK396)</t>
  </si>
  <si>
    <t>Beta-defensin 126 (Beta-defensin 26) (DEFB-26) (Defensin, beta 126) (Epididymal secretory protein 13.2) (ESP13.2)</t>
  </si>
  <si>
    <t>Band 4.1-like protein 2 (Generally expressed protein 4.1) (4.1G)</t>
  </si>
  <si>
    <t>F-box only protein 21</t>
  </si>
  <si>
    <t>Protein transport protein Sec31A (ABP125) (ABP130) (SEC31-like protein 1) (SEC31-related protein A) (Web1-like protein)</t>
  </si>
  <si>
    <t>Keratin, type II cytoskeletal 6A (Cytokeratin-6A) (CK-6A) (Cytokeratin-6D) (CK-6D) (Keratin-6A) (K6A) (Type-II keratin Kb6) (allergen Hom s 5)</t>
  </si>
  <si>
    <t>Metallothionein-1E (MT-1E) (Metallothionein-IE) (MT-IE)</t>
  </si>
  <si>
    <t>Guanine nucleotide-binding protein G(z) subunit alpha (G(x) alpha chain) (Gz-alpha)</t>
  </si>
  <si>
    <t>Alpha-centractin (Centractin) (ARP1) (Actin-RPV) (Centrosome-associated actin homolog)</t>
  </si>
  <si>
    <t>Dermcidin (EC 3.4.-.-) (Preproteolysin) [Cleaved into: Survival-promoting peptide; DCD-1]</t>
  </si>
  <si>
    <t>NEDD8 (Neddylin) (Neural precursor cell expressed developmentally down-regulated protein 8) (NEDD-8) (Ubiquitin-like protein Nedd8)</t>
  </si>
  <si>
    <t>Hydroxyacylglutathione hydrolase, mitochondrial (EC 3.1.2.6) (Glyoxalase II) (Glx II)</t>
  </si>
  <si>
    <t>Titin (EC 2.7.11.1) (Connectin) (Rhabdomyosarcoma antigen MU-RMS-40.14)</t>
  </si>
  <si>
    <t>Endoplasmic reticulum-Golgi intermediate compartment protein 1 (ER-Golgi intermediate compartment 32 kDa protein) (ERGIC-32)</t>
  </si>
  <si>
    <t>Cysteine-rich PDZ-binding protein (Cysteine-rich interactor of PDZ three) (Cysteine-rich interactor of PDZ3)</t>
  </si>
  <si>
    <t>Acyl-CoA desaturase (EC 1.14.19.1) (Delta(9)-desaturase) (Delta-9 desaturase) (Fatty acid desaturase) (Stearoyl-CoA desaturase)</t>
  </si>
  <si>
    <t>U4/U6.U5 tri-snRNP-associated protein 1 (SNU66 homolog) (hSnu66) (Squamous cell carcinoma antigen recognized by T-cells 1) (SART-1) (hSART-1) (U4/U6.U5 tri-snRNP-associated 110 kDa protein) (allergen Hom s 1)</t>
  </si>
  <si>
    <t>Small glutamine-rich tetratricopeptide repeat-containing protein alpha (Alpha-SGT) (Vpu-binding protein) (UBP)</t>
  </si>
  <si>
    <t>Copine-3 (Copine III)</t>
  </si>
  <si>
    <t>Integrin beta-1 (Fibronectin receptor subunit beta) (VLA-4 subunit beta) (CD antigen CD29)</t>
  </si>
  <si>
    <t>Myosin light chain 1/3, skeletal muscle isoform (MLC1/MLC3) (MLC1F/MLC3F) (Myosin light chain alkali 1/2) (Myosin light chain A1/A2)</t>
  </si>
  <si>
    <t>Enoyl-CoA hydratase, mitochondrial (EC 4.2.1.17) (Enoyl-CoA hydratase 1) (Short-chain enoyl-CoA hydratase) (SCEH)</t>
  </si>
  <si>
    <t>NADP-dependent malic enzyme (NADP-ME) (EC 1.1.1.40) (Malic enzyme 1)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Metallo-beta-lactamase domain-containing protein 2 (EC 3.-.-.-)</t>
  </si>
  <si>
    <t>Myosin phosphatase Rho-interacting protein (M-RIP) (Rho-interacting protein 3) (RIP3) (p116Rip)</t>
  </si>
  <si>
    <t>Cleavage and polyadenylation specificity factor subunit 7 (Cleavage and polyadenylation specificity factor 59 kDa subunit) (CFIm59) (CPSF 59 kDa subunit) (Pre-mRNA cleavage factor Im 59 kDa subunit)</t>
  </si>
  <si>
    <t>Immunity-related GTPase family Q protein</t>
  </si>
  <si>
    <t>Prefoldin subunit 5 (C-Myc-binding protein Mm-1) (Myc modulator 1)</t>
  </si>
  <si>
    <t>Rho GTPase-activating protein 35 (Glucocorticoid receptor DNA-binding factor 1) (Glucocorticoid receptor repression factor 1) (GRF-1) (Rho GAP p190A) (p190-A)</t>
  </si>
  <si>
    <t>Mitochondrial import receptor subunit TOM22 homolog (hTom22) (1C9-2) (Translocase of outer membrane 22 kDa subunit homolog)</t>
  </si>
  <si>
    <t>Protocadherin-10</t>
  </si>
  <si>
    <t>Prenylcysteine oxidase 1 (EC 1.8.3.5) (Prenylcysteine lyase)</t>
  </si>
  <si>
    <t>Protein phosphatase 1 regulatory subunit 12A (Myosin phosphatase-targeting subunit 1) (Myosin phosphatase target subunit 1) (Protein phosphatase myosin-binding subunit)</t>
  </si>
  <si>
    <t>Eukaryotic translation initiation factor 3 subunit H (eIF3h) (Eukaryotic translation initiation factor 3 subunit 3) (eIF-3-gamma) (eIF3 p40 subunit)</t>
  </si>
  <si>
    <t>Cytochrome b5 type B (Cytochrome b5 outer mitochondrial membrane isoform)</t>
  </si>
  <si>
    <t>Synaptojanin-1 (EC 3.1.3.36) (Synaptic inositol 1,4,5-trisphosphate 5-phosphatase 1)</t>
  </si>
  <si>
    <t>EGF-like repeat and discoidin I-like domain-containing protein 3 (Developmentally-regulated endothelial cell locus 1 protein) (Integrin-binding protein DEL1)</t>
  </si>
  <si>
    <t>Protocadherin-7 (Brain-heart protocadherin) (BH-Pcdh)</t>
  </si>
  <si>
    <t>Myotubularin-related protein 5 (SET-binding factor 1) (Sbf1)</t>
  </si>
  <si>
    <t>Coatomer subunit beta (Beta-coat protein) (Beta-COP)</t>
  </si>
  <si>
    <t>Tyrosine--tRNA ligase, cytoplasmic (EC 6.1.1.1) (Tyrosyl-tRNA synthetase) (TyrRS)</t>
  </si>
  <si>
    <t>Alpha-soluble NSF attachment protein (SNAP-alpha) (N-ethylmaleimide-sensitive factor attachment protein alpha)</t>
  </si>
  <si>
    <t>NEDD8-conjugating enzyme Ubc12 (EC 6.3.2.-) (NEDD8 carrier protein) (NEDD8 protein ligase) (Ubiquitin-conjugating enzyme E2 M)</t>
  </si>
  <si>
    <t>Ras-related protein Rap-1A (C21KG) (G-22K) (GTP-binding protein smg p21A) (Ras-related protein Krev-1)</t>
  </si>
  <si>
    <t>E3 ubiquitin-protein ligase RBX1 (EC 6.3.2.-) (Protein ZYP) (RING finger protein 75) (RING-box protein 1) (Rbx1) (Regulator of cullins 1)</t>
  </si>
  <si>
    <t>Serine/arginine-rich splicing factor 1 (Alternative-splicing factor 1) (ASF-1) (Splicing factor, arginine/serine-rich 1) (pre-mRNA-splicing factor SF2, P33 subunit)</t>
  </si>
  <si>
    <t>Cytoskeleton-associated protein 5 (Colonic and hepatic tumor overexpressed gene protein) (Ch-TOG)</t>
  </si>
  <si>
    <t>Lysosome membrane protein 2 (85 kDa lysosomal membrane sialoglycoprotein) (LGP85) (CD36 antigen-like 2) (Lysosome membrane protein II) (LIMP II) (Scavenger receptor class B member 2) (CD antigen CD36)</t>
  </si>
  <si>
    <t>Proteasomal ubiquitin receptor ADRM1 (110 kDa cell membrane glycoprotein) (Gp110) (Adhesion-regulating molecule 1) (ARM-1) (Proteasome regulatory particle non-ATPase 13) (hRpn13) (Rpn13 homolog)</t>
  </si>
  <si>
    <t>Coiled-coil domain-containing protein 6 (Papillary thyroid carcinoma-encoded protein) (Protein H4)</t>
  </si>
  <si>
    <t>Eukaryotic translation initiation factor 3 subunit M (eIF3m) (Fetal lung protein B5) (hFL-B5) (PCI domain-containing protein 1)</t>
  </si>
  <si>
    <t>Glypican-2 [Cleaved into: Secreted glypican-2]</t>
  </si>
  <si>
    <t>Lysophosphatidylcholine acyltransferase 1 (LPC acyltransferase 1) (LPCAT-1) (LysoPC acyltransferase 1) (EC 2.3.1.-) (1-acylglycerophosphocholine O-acyltransferase) (EC 2.3.1.23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Translocation protein SEC62 (Translocation protein 1) (TP-1) (hTP-1)</t>
  </si>
  <si>
    <t>COP9 signalosome complex subunit 8 (SGN8) (Signalosome subunit 8) (COP9 homolog) (hCOP9) (JAB1-containing signalosome subunit 8)</t>
  </si>
  <si>
    <t>Unconventional myosin-Vc</t>
  </si>
  <si>
    <t>Neurotrimin (hNT) (IgLON family member 2)</t>
  </si>
  <si>
    <t>Ubiquilin-1 (Protein linking IAP with cytoskeleton 1) (PLIC-1) (hPLIC-1)</t>
  </si>
  <si>
    <t>Arf-GAP with GTPase, ANK repeat and PH domain-containing protein 1 (AGAP-1) (Centaurin-gamma-2) (Cnt-g2) (GTP-binding and GTPase-activating protein 1) (GGAP1)</t>
  </si>
  <si>
    <t>Leucine-rich repeat protein SHOC-2 (Protein soc-2 homolog) (Protein sur-8 homolog)</t>
  </si>
  <si>
    <t>Catenin delta-2 (Delta-catenin) (GT24) (Neural plakophilin-related ARM-repeat protein) (NPRAP) (Neurojungin)</t>
  </si>
  <si>
    <t>Rab GTPase-activating protein 1 (GAP and centrosome-associated protein) (Rab6 GTPase-activating protein GAPCenA)</t>
  </si>
  <si>
    <t>Long-chain-fatty-acid--CoA ligase 4 (EC 6.2.1.3) (Long-chain acyl-CoA synthetase 4) (LACS 4)</t>
  </si>
  <si>
    <t>39S ribosomal protein L33, mitochondrial (L33mt) (MRP-L33)</t>
  </si>
  <si>
    <t>Activator of 90 kDa heat shock protein ATPase homolog 1 (AHA1) (p38)</t>
  </si>
  <si>
    <t>Long-chain-fatty-acid--CoA ligase 3 (EC 6.2.1.3) (Long-chain acyl-CoA synthetase 3) (LACS 3)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Guanine nucleotide-binding protein G(k) subunit alpha (G(i) alpha-3)</t>
  </si>
  <si>
    <t>26S protease regulatory subunit 6A (26S proteasome AAA-ATPase subunit RPT5) (Proteasome 26S subunit ATPase 3) (Proteasome subunit P50) (Tat-binding protein 1) (TBP-1)</t>
  </si>
  <si>
    <t>60S ribosomal protein L7</t>
  </si>
  <si>
    <t>E3 ubiquitin-protein ligase TRIM23 (EC 6.3.2.-) (ADP-ribosylation factor domain-containing protein 1) (GTP-binding protein ARD-1) (RING finger protein 46) (Tripartite motif-containing protein 23)</t>
  </si>
  <si>
    <t>Transmembrane protein 258</t>
  </si>
  <si>
    <t>Transcription initiation factor IIB (General transcription factor TFIIB) (S300-II)</t>
  </si>
  <si>
    <t>Acetyl-CoA carboxylase 1 (ACC1) (EC 6.4.1.2) (ACC-alpha) [Includes: Biotin carboxylase (EC 6.3.4.14)]</t>
  </si>
  <si>
    <t>Beta-synuclein</t>
  </si>
  <si>
    <t>Histone H2A type 2-C (Histone H2A-GL101) (Histone H2A/q)</t>
  </si>
  <si>
    <t>Putative protein phosphatase inhibitor 2-like protein 3 (Protein phosphatase 1, regulatory subunit 2 pseudogene 3)</t>
  </si>
  <si>
    <t>Histone-arginine methyltransferase CARM1 (EC 2.1.1.-) (EC 2.1.1.125) (Coactivator-associated arginine methyltransferase 1) (Protein arginine N-methyltransferase 4)</t>
  </si>
  <si>
    <t>ATPase family AAA domain-containing protein 1 (EC 3.6.1.3) (Thorase)</t>
  </si>
  <si>
    <t>Unconventional myosin-XVIIIa (Molecule associated with JAK3 N-terminus) (MAJN) (Myosin containing a PDZ domain)</t>
  </si>
  <si>
    <t>Arf-GAP with GTPase, ANK repeat and PH domain-containing protein 3 (AGAP-3) (CRAM-associated GTPase) (CRAG) (Centaurin-gamma-3) (Cnt-g3) (MR1-interacting protein) (MRIP-1)</t>
  </si>
  <si>
    <t>Vacuolar protein sorting-associated protein 16 homolog (hVPS16)</t>
  </si>
  <si>
    <t>7-dehydrocholesterol reductase (7-DHC reductase) (EC 1.3.1.21) (Putative sterol reductase SR-2) (Sterol Delta(7)-reductase)</t>
  </si>
  <si>
    <t>Vacuolar protein sorting-associated protein 28 homolog (H-Vps28) (ESCRT-I complex subunit VPS28)</t>
  </si>
  <si>
    <t>Ras-related protein Rab-23</t>
  </si>
  <si>
    <t>Coatomer subunit gamma-1 (Gamma-1-coat protein) (Gamma-1-COP)</t>
  </si>
  <si>
    <t>SLIT-ROBO Rho GTPase-activating protein 2 (srGAP2) (Formin-binding protein 2) (Rho GTPase-activating protein 34)</t>
  </si>
  <si>
    <t>Nebulette (Actin-binding Z-disk protein)</t>
  </si>
  <si>
    <t>Polypyrimidine tract-binding protein 1 (PTB) (57 kDa RNA-binding protein PPTB-1) (Heterogeneous nuclear ribonucleoprotein I) (hnRNP I)</t>
  </si>
  <si>
    <t>UV excision repair protein RAD23 homolog B (HR23B) (hHR23B) (XP-C repair-complementing complex 58 kDa protein) (p58)</t>
  </si>
  <si>
    <t>Limbic system-associated membrane protein (LSAMP) (IgLON family member 3)</t>
  </si>
  <si>
    <t>Eukaryotic initiation factor 4A-II (eIF-4A-II) (eIF4A-II) (EC 3.6.4.13) (ATP-dependent RNA helicase eIF4A-2)</t>
  </si>
  <si>
    <t>Mitochondrial import receptor subunit TOM20 homolog (Mitochondrial 20 kDa outer membrane protein) (Outer mitochondrial membrane receptor Tom20)</t>
  </si>
  <si>
    <t>Protein phosphatase 1E (EC 3.1.3.16) (Ca(2+)/calmodulin-dependent protein kinase phosphatase N) (CaMKP-N) (CaMKP-nucleus) (CaMKN) (Partner of PIX 1) (Partner of PIX-alpha) (Partner of PIXA)</t>
  </si>
  <si>
    <t>Phytanoyl-CoA hydroxylase-interacting protein-like</t>
  </si>
  <si>
    <t>Protein pelota homolog (EC 3.1.-.-)</t>
  </si>
  <si>
    <t>Plexin-A4</t>
  </si>
  <si>
    <t>Enhancer of yellow 2 transcription factor homolog</t>
  </si>
  <si>
    <t>COP9 signalosome complex subunit 7a (SGN7a) (Signalosome subunit 7a) (Dermal papilla-derived protein 10) (JAB1-containing signalosome subunit 7a)</t>
  </si>
  <si>
    <t>Vang-like protein 2 (Loop-tail protein 1 homolog) (Strabismus 1) (Van Gogh-like protein 2)</t>
  </si>
  <si>
    <t>NADH dehydrogenase [ubiquinone] 1 beta subcomplex subunit 9 (Complex I-B22) (CI-B22) (LYR motif-containing protein 3) (NADH-ubiquinone oxidoreductase B22 subunit)</t>
  </si>
  <si>
    <t>Synaptobrevin homolog YKT6 (EC 2.3.1.-)</t>
  </si>
  <si>
    <t>Lysine-specific demethylase 6A (EC 1.14.11.-) (Histone demethylase UTX) (Ubiquitously-transcribed TPR protein on the X chromosome) (Ubiquitously-transcribed X chromosome tetratricopeptide repeat protein)</t>
  </si>
  <si>
    <t>Signal recognition particle 72 kDa protein (SRP72)</t>
  </si>
  <si>
    <t>Glia-derived nexin (GDN) (Peptidase inhibitor 7) (PI-7) (Protease nexin 1) (PN-1) (Protease nexin I) (Serpin E2)</t>
  </si>
  <si>
    <t>Cathepsin D (EC 3.4.23.5) [Cleaved into: Cathepsin D light chain; Cathepsin D heavy chain]</t>
  </si>
  <si>
    <t>Guanine nucleotide-binding protein subunit alpha-11 (G alpha-11) (G-protein subunit alpha-11) (Guanine nucleotide-binding protein G(y) subunit alpha)</t>
  </si>
  <si>
    <t>60S ribosomal protein L4 (60S ribosomal protein L1)</t>
  </si>
  <si>
    <t>Hippocalcin-like protein 1 (Calcium-binding protein BDR-1) (HLP2) (Visinin-like protein 3) (VILIP-3)</t>
  </si>
  <si>
    <t>Chromobox protein homolog 5 (Antigen p25) (Heterochromatin protein 1 homolog alpha) (HP1 alpha)</t>
  </si>
  <si>
    <t>FXYD domain-containing ion transport regulator 7</t>
  </si>
  <si>
    <t>4-aminobutyrate aminotransferase, mitochondrial (EC 2.6.1.19) ((S)-3-amino-2-methylpropionate transaminase) (EC 2.6.1.22) (GABA aminotransferase) (GABA-AT) (Gamma-amino-N-butyrate transaminase) (GABA transaminase) (GABA-T) (L-AIBAT)</t>
  </si>
  <si>
    <t>Ras-related protein Rab-11B (GTP-binding protein YPT3)</t>
  </si>
  <si>
    <t>Retinol dehydrogenase 11 (EC 1.1.1.300) (Androgen-regulated short-chain dehydrogenase/reductase 1) (HCV core-binding protein HCBP12) (Prostate short-chain dehydrogenase/reductase 1) (Retinal reductase 1) (RalR1)</t>
  </si>
  <si>
    <t>Vacuolar protein sorting-associated protein 33A (hVPS33A)</t>
  </si>
  <si>
    <t>Leucine-rich repeat and immunoglobulin-like domain-containing nogo receptor-interacting protein 1 (Leucine-rich repeat and immunoglobilin domain-containing protein 1) (Leucine-rich repeat neuronal protein 1) (Leucine-rich repeat neuronal protein 6A)</t>
  </si>
  <si>
    <t>Thioredoxin-related transmembrane protein 4 (Thioredoxin domain-containing protein 13)</t>
  </si>
  <si>
    <t>WW domain-binding protein 11 (WBP-11) (Npw38-binding protein) (NpwBP) (SH3 domain-binding protein SNP70) (Splicing factor that interacts with PQBP-1 and PP1)</t>
  </si>
  <si>
    <t>60S ribosomal protein L36</t>
  </si>
  <si>
    <t>Sorting nexin-5</t>
  </si>
  <si>
    <t>Hypoxanthine-guanine phosphoribosyltransferase (HGPRT) (HGPRTase) (EC 2.4.2.8)</t>
  </si>
  <si>
    <t>Coatomer subunit zeta-1 (Zeta-1-coat protein) (Zeta-1 COP)</t>
  </si>
  <si>
    <t>m7GpppN-mRNA hydrolase (EC 3.6.1.62) (Nucleoside diphosphate-linked moiety X motif 20) (Nudix motif 20) (mRNA-decapping enzyme 2) (hDpc)</t>
  </si>
  <si>
    <t>ER membrane protein complex subunit 1</t>
  </si>
  <si>
    <t>Leucine-rich repeat and calponin homology domain-containing protein 3</t>
  </si>
  <si>
    <t>39S ribosomal protein L40, mitochondrial (L40mt) (MRP-L40) (Nuclear localization signal-containing protein deleted in velocardiofacial syndrome) (Up-regulated in metastasis)</t>
  </si>
  <si>
    <t>Thy-1 membrane glycoprotein (CDw90) (Thy-1 antigen) (CD antigen CD90)</t>
  </si>
  <si>
    <t>Cysteine-rich protein 1 (CRP-1) (Cysteine-rich heart protein) (CRHP) (hCRHP) (Cysteine-rich intestinal protein) (CRIP)</t>
  </si>
  <si>
    <t>Splicing factor 3A subunit 3 (SF3a60) (Spliceosome-associated protein 61) (SAP 61)</t>
  </si>
  <si>
    <t>Fibrous sheath-interacting protein 2</t>
  </si>
  <si>
    <t>RNA-binding protein 14 (Paraspeckle protein 2) (PSP2) (RNA-binding motif protein 14) (RRM-containing coactivator activator/modulator) (Synaptotagmin-interacting protein) (SYT-interacting protein)</t>
  </si>
  <si>
    <t>FSD1-like protein (Coiled-coil domain-containing protein 10) (FSD1 N-terminal-like protein)</t>
  </si>
  <si>
    <t>Transmembrane and coiled-coil domain-containing protein 1 (Transmembrane and coiled-coil domains protein 4) (Xenogeneic cross-immune protein PCIA3)</t>
  </si>
  <si>
    <t>Cytochrome c oxidase subunit 6C (Cytochrome c oxidase polypeptide VIc)</t>
  </si>
  <si>
    <t>Laminin subunit alpha-1 (Laminin A chain) (Laminin-1 subunit alpha) (Laminin-3 subunit alpha) (S-laminin subunit alpha) (S-LAM alpha)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Serine/threonine-protein kinase OSR1 (EC 2.7.11.1) (Oxidative stress-responsive 1 protein)</t>
  </si>
  <si>
    <t>Keratin, type I cytoskeletal 14 (Cytokeratin-14) (CK-14) (Keratin-14) (K14)</t>
  </si>
  <si>
    <t>Hydroxymethylglutaryl-CoA synthase, cytoplasmic (HMG-CoA synthase) (EC 2.3.3.10) (3-hydroxy-3-methylglutaryl coenzyme A synthase)</t>
  </si>
  <si>
    <t>Transmembrane protease serine 13 (EC 3.4.21.-) (Membrane-type mosaic serine protease) (Mosaic serine protease)</t>
  </si>
  <si>
    <t>Protein lunapark</t>
  </si>
  <si>
    <t>DNA topoisomerase 1 (EC 5.99.1.2) (DNA topoisomerase I)</t>
  </si>
  <si>
    <t>Ribonuclease inhibitor (Placental ribonuclease inhibitor) (Placental RNase inhibitor) (Ribonuclease/angiogenin inhibitor 1) (RAI)</t>
  </si>
  <si>
    <t>Cerebellin-1 (Precerebellin) [Cleaved into: Cerebellin (CER); [des-Ser1]-cerebellin]</t>
  </si>
  <si>
    <t>ELAV-like protein 4 (Hu-antigen D) (HuD) (Paraneoplastic encephalomyelitis antigen HuD)</t>
  </si>
  <si>
    <t>Pyrroline-5-carboxylate reductase 1, mitochondrial (P5C reductase 1) (P5CR 1) (EC 1.5.1.2)</t>
  </si>
  <si>
    <t>Acidic leucine-rich nuclear phosphoprotein 32 family member A (Acidic nuclear phosphoprotein pp32) (Leucine-rich acidic nuclear protein) (LANP) (Mapmodulin) (Potent heat-stable protein phosphatase 2A inhibitor I1PP2A) (Putative HLA-DR-associated protein I) (PHAPI)</t>
  </si>
  <si>
    <t>Calcineurin subunit B type 1 (Protein phosphatase 2B regulatory subunit 1) (Protein phosphatase 3 regulatory subunit B alpha isoform 1)</t>
  </si>
  <si>
    <t>Mortality factor 4-like protein 2 (MORF-related gene X protein) (Protein MSL3-2) (Transcription factor-like protein MRGX)</t>
  </si>
  <si>
    <t>TSC22 domain family protein 1 (Cerebral protein 2) (Regulatory protein TSC-22) (TGFB-stimulated clone 22 homolog) (Transforming growth factor beta-1-induced transcript 4 protein)</t>
  </si>
  <si>
    <t>Spindlin-4</t>
  </si>
  <si>
    <t>Glycerophosphodiester phosphodiesterase domain-containing protein 1 (EC 3.1.-.-) (Glycerophosphodiester phosphodiesterase 4)</t>
  </si>
  <si>
    <t>Inositol-3-phosphate synthase 1 (IPS 1) (EC 5.5.1.4) (Myo-inositol 1-phosphate synthase) (MI-1-P synthase) (MIP synthase) (hIPS) (Myo-inositol 1-phosphate synthase A1) (hINO1)</t>
  </si>
  <si>
    <t>Katanin p60 ATPase-containing subunit A1 (Katanin p60 subunit A1) (EC 3.6.4.3) (p60 katanin)</t>
  </si>
  <si>
    <t>26S proteasome non-ATPase regulatory subunit 10 (26S proteasome regulatory subunit p28) (Gankyrin) (p28(GANK))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Twinfilin-1 (Protein A6) (Protein tyrosine kinase 9)</t>
  </si>
  <si>
    <t>Transformer-2 protein homolog alpha (TRA-2 alpha) (TRA2-alpha) (Transformer-2 protein homolog A)</t>
  </si>
  <si>
    <t>Guanine nucleotide-binding protein subunit alpha-13 (G alpha-13) (G-protein subunit alpha-13)</t>
  </si>
  <si>
    <t>Ras-related protein Rab-35 (GTP-binding protein RAY) (Ras-related protein Rab-1C)</t>
  </si>
  <si>
    <t>NADH dehydrogenase [ubiquinone] 1 alpha subcomplex subunit 5 (Complex I subunit B13) (Complex I-13kD-B) (CI-13kD-B) (NADH-ubiquinone oxidoreductase 13 kDa-B subunit)</t>
  </si>
  <si>
    <t>TBC1 domain family member 10B (Rab27A-GAP-beta)</t>
  </si>
  <si>
    <t>Protein FAM98B</t>
  </si>
  <si>
    <t>Basic leucine zipper and W2 domain-containing protein 1 (Protein Orf)</t>
  </si>
  <si>
    <t>Glutathione S-transferase A5 (EC 2.5.1.18) (GST class-alpha member 5) (Glutathione S-transferase A5-5)</t>
  </si>
  <si>
    <t>Uncharacterized protein C8orf59</t>
  </si>
  <si>
    <t>Dolichyl-diphosphooligosaccharide--protein glycosyltransferase subunit STT3B (Oligosaccharyl transferase subunit STT3B) (STT3-B) (EC 2.4.99.18) (Source of immunodominant MHC-associated peptides homolog)</t>
  </si>
  <si>
    <t>Tetratricopeptide repeat protein 9A (TPR repeat protein 9A)</t>
  </si>
  <si>
    <t>Redox-regulatory protein FAM213A (Peroxiredoxin-like 2 activated in M-CSF stimulated monocytes) (Protein PAMM)</t>
  </si>
  <si>
    <t>Protein LSM14 homolog B (Protein FAM61B) (RNA-associated protein 55B) (hRAP55B)</t>
  </si>
  <si>
    <t>Neurochondrin</t>
  </si>
  <si>
    <t>ARF GTPase-activating protein GIT1 (ARF GAP GIT1) (Cool-associated and tyrosine-phosphorylated protein 1) (CAT-1) (CAT1) (G protein-coupled receptor kinase-interactor 1) (GRK-interacting protein 1)</t>
  </si>
  <si>
    <t>Dehydrogenase/reductase SDR family member 7 (EC 1.1.-.-) (Retinal short-chain dehydrogenase/reductase 4) (retSDR4)</t>
  </si>
  <si>
    <t>Alkyldihydroxyacetonephosphate synthase, peroxisomal (Alkyl-DHAP synthase) (EC 2.5.1.26) (Aging-associated gene 5 protein) (Alkylglycerone-phosphate synthase)</t>
  </si>
  <si>
    <t>Copper transport protein ATOX1 (Metal transport protein ATX1)</t>
  </si>
  <si>
    <t>60 kDa SS-A/Ro ribonucleoprotein (60 kDa Ro protein) (60 kDa ribonucleoprotein Ro) (RoRNP) (Ro 60 kDa autoantigen) (Sjoegren syndrome antigen A2) (Sjoegren syndrome type A antigen) (SS-A) (TROVE domain family member 2)</t>
  </si>
  <si>
    <t>Farnesyl pyrophosphate synthase (FPP synthase) (FPS) (EC 2.5.1.10) ((2E,6E)-farnesyl diphosphate synthase) (Dimethylallyltranstransferase) (EC 2.5.1.1) (Farnesyl diphosphate synthase) (Geranyltranstransferase)</t>
  </si>
  <si>
    <t>CD81 antigen (26 kDa cell surface protein TAPA-1) (Target of the antiproliferative antibody 1) (Tetraspanin-28) (Tspan-28) (CD antigen CD81)</t>
  </si>
  <si>
    <t>Matrix-remodeling-associated protein 7 (Transmembrane anchor protein 1)</t>
  </si>
  <si>
    <t>Poliovirus receptor-related protein 1 (Herpes virus entry mediator C) (Herpesvirus entry mediator C) (HveC) (Herpesvirus Ig-like receptor) (HIgR) (Nectin-1) (CD antigen CD111)</t>
  </si>
  <si>
    <t>Beta-actin-like protein 2 (Kappa-actin)</t>
  </si>
  <si>
    <t>COX assembly mitochondrial protein homolog (Cmc1p)</t>
  </si>
  <si>
    <t>Neurabin-2 (Neurabin-II) (Protein phosphatase 1 regulatory subunit 9B) (Spinophilin)</t>
  </si>
  <si>
    <t>Calcineurin B homologous protein 1 (Calcineurin B-like protein) (Calcium-binding protein CHP) (Calcium-binding protein p22) (EF-hand calcium-binding domain-containing protein p22)</t>
  </si>
  <si>
    <t>Core histone macro-H2A.2 (Histone macroH2A2) (mH2A2)</t>
  </si>
  <si>
    <t>TRAF2 and NCK-interacting protein kinase (EC 2.7.11.1)</t>
  </si>
  <si>
    <t>Trinucleotide repeat-containing gene 6B protein</t>
  </si>
  <si>
    <t>Guanine deaminase (Guanase) (Guanine aminase) (EC 3.5.4.3) (Guanine aminohydrolase) (GAH) (p51-nedasin)</t>
  </si>
  <si>
    <t>Microsomal glutathione S-transferase 1 (Microsomal GST-1) (EC 2.5.1.18) (Microsomal GST-I)</t>
  </si>
  <si>
    <t>General transcription factor IIF subunit 2 (EC 3.6.4.12) (ATP-dependent helicase GTF2F2) (General transcription factor IIF 30 kDa subunit) (Transcription initiation factor IIF subunit beta) (TFIIF-beta) (Transcription initiation factor RAP30)</t>
  </si>
  <si>
    <t>NAD-dependent malic enzyme, mitochondrial (NAD-ME) (EC 1.1.1.38) (Malic enzyme 2)</t>
  </si>
  <si>
    <t>4-trimethylaminobutyraldehyde dehydrogenase (TMABADH) (EC 1.2.1.47) (Aldehyde dehydrogenase E3 isozyme) (Aldehyde dehydrogenase family 9 member A1) (EC 1.2.1.3) (Gamma-aminobutyraldehyde dehydrogenase) (EC 1.2.1.19) (R-aminobutyraldehyde dehydrogenase)</t>
  </si>
  <si>
    <t>Heterogeneous nuclear ribonucleoprotein U-like protein 2 (Scaffold-attachment factor A2) (SAF-A2)</t>
  </si>
  <si>
    <t>CLIP-associating protein 1 (Cytoplasmic linker-associated protein 1) (Multiple asters homolog 1) (Protein Orbit homolog 1) (hOrbit1)</t>
  </si>
  <si>
    <t>PITH domain-containing protein 1</t>
  </si>
  <si>
    <t>Translocation protein SEC63 homolog</t>
  </si>
  <si>
    <t>Protein CDV3 homolog</t>
  </si>
  <si>
    <t>General vesicular transport factor p115 (Protein USO1 homolog) (Transcytosis-associated protein) (TAP) (Vesicle-docking protein)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26S proteasome non-ATPase regulatory subunit 8 (26S proteasome regulatory subunit RPN12) (26S proteasome regulatory subunit S14) (p31)</t>
  </si>
  <si>
    <t>Translocon-associated protein subunit delta (TRAP-delta) (Signal sequence receptor subunit delta) (SSR-delta)</t>
  </si>
  <si>
    <t>Hepatoma-derived growth factor (HDGF) (High mobility group protein 1-like 2) (HMG-1L2)</t>
  </si>
  <si>
    <t>Peptidyl-prolyl cis-trans isomerase FKBP1A (PPIase FKBP1A) (EC 5.2.1.8) (12 kDa FK506-binding protein) (12 kDa FKBP) (FKBP-12) (Calstabin-1) (FK506-binding protein 1A) (FKBP-1A) (Immunophilin FKBP12) (Rotamase)</t>
  </si>
  <si>
    <t>Immediate early response gene 5-like protein</t>
  </si>
  <si>
    <t>Cell cycle exit and neuronal differentiation protein 1 (BM88 antigen)</t>
  </si>
  <si>
    <t>Cell adhesion molecule 4 (Immunoglobulin superfamily member 4C) (IgSF4C) (Nectin-like protein 4) (NECL-4) (TSLC1-like protein 2)</t>
  </si>
  <si>
    <t>BAG family molecular chaperone regulator 3 (BAG-3) (Bcl-2-associated athanogene 3) (Bcl-2-binding protein Bis) (Docking protein CAIR-1)</t>
  </si>
  <si>
    <t>Dihydropteridine reductase (EC 1.5.1.34) (HDHPR) (Quinoid dihydropteridine reductase)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NADH dehydrogenase [ubiquinone] 1 alpha subcomplex subunit 8 (Complex I-19kD) (CI-19kD) (Complex I-PGIV) (CI-PGIV) (NADH-ubiquinone oxidoreductase 19 kDa subunit)</t>
  </si>
  <si>
    <t>ADP-ribosylation factor 5</t>
  </si>
  <si>
    <t>60S ribosomal protein L19</t>
  </si>
  <si>
    <t>Mitochondrial inner membrane protein (Cell proliferation-inducing gene 4/52 protein) (Mitofilin) (p87/89)</t>
  </si>
  <si>
    <t>TOM1-like protein 2 (Target of Myb-like protein 2)</t>
  </si>
  <si>
    <t>Protein FAM49B (L1)</t>
  </si>
  <si>
    <t>Protein kinase C and casein kinase substrate in neurons protein 2</t>
  </si>
  <si>
    <t>Acyl-coenzyme A thioesterase 9, mitochondrial (Acyl-CoA thioesterase 9) (EC 3.1.2.-) (Acyl-CoA thioester hydrolase 9)</t>
  </si>
  <si>
    <t>Acidic fibroblast growth factor intracellular-binding protein (aFGF intracellular-binding protein) (FGF-1 intracellular-binding protein)</t>
  </si>
  <si>
    <t>Interferon-inducible double stranded RNA-dependent protein kinase activator A (PKR-associated protein X) (PKR-associating protein X) (Protein activator of the interferon-induced protein kinase) (Protein kinase, interferon-inducible double stranded RNA-dependent activator)</t>
  </si>
  <si>
    <t>NADH dehydrogenase [ubiquinone] 1 alpha subcomplex subunit 10, mitochondrial (Complex I-42kD) (CI-42kD) (NADH-ubiquinone oxidoreductase 42 kDa subunit)</t>
  </si>
  <si>
    <t>Mitochondrial import receptor subunit TOM40 homolog (Protein Haymaker) (Translocase of outer membrane 40 kDa subunit homolog) (p38.5)</t>
  </si>
  <si>
    <t>Tyrosine-protein phosphatase non-receptor type 1 (EC 3.1.3.48) (Protein-tyrosine phosphatase 1B) (PTP-1B)</t>
  </si>
  <si>
    <t>Selenide, water dikinase 1 (EC 2.7.9.3) (Selenium donor protein 1) (Selenophosphate synthase 1)</t>
  </si>
  <si>
    <t>Sodium channel protein type 7 subunit alpha (Putative voltage-gated sodium channel subunit alpha Nax) (Sodium channel protein cardiac and skeletal muscle subunit alpha) (Sodium channel protein type VII subunit alpha)</t>
  </si>
  <si>
    <t>60S ribosomal protein L6 (Neoplasm-related protein C140) (Tax-responsive enhancer element-binding protein 107) (TaxREB107)</t>
  </si>
  <si>
    <t>Neuroblast differentiation-associated protein AHNAK (Desmoyokin)</t>
  </si>
  <si>
    <t>LDLR chaperone MESD (Mesoderm development candidate 2) (Mesoderm development protein) (Renal carcinoma antigen NY-REN-61)</t>
  </si>
  <si>
    <t>Serine/threonine-protein kinase MARK2 (EC 2.7.11.1) (EC 2.7.11.26) (ELKL motif kinase 1) (EMK-1) (MAP/microtubule affinity-regulating kinase 2) (PAR1 homolog) (PAR1 homolog b) (Par-1b) (Par1b)</t>
  </si>
  <si>
    <t>Coiled-coil-helix-coiled-coil-helix domain-containing protein 7</t>
  </si>
  <si>
    <t>YTH domain family protein 1 (Dermatomyositis associated with cancer putative autoantigen 1) (DACA-1)</t>
  </si>
  <si>
    <t>Toll-interacting protein</t>
  </si>
  <si>
    <t>Charged multivesicular body protein 4b (Chromatin-modifying protein 4b) (CHMP4b) (SNF7 homolog associated with Alix 1) (SNF7-2) (hSnf7-2) (Vacuolar protein sorting-associated protein 32-2) (Vps32-2) (hVps32-2)</t>
  </si>
  <si>
    <t>Polypyrimidine tract-binding protein 2 (Neural polypyrimidine tract-binding protein) (Neurally-enriched homolog of PTB) (PTB-like protein)</t>
  </si>
  <si>
    <t>Mitochondrial chaperone BCS1 (h-BCS1) (BCS1-like protein)</t>
  </si>
  <si>
    <t>Cofilin-2 (Cofilin, muscle isoform)</t>
  </si>
  <si>
    <t>Kinesin-like protein KIF21B</t>
  </si>
  <si>
    <t>High mobility group protein HMGI-C (High mobility group AT-hook protein 2)</t>
  </si>
  <si>
    <t>Protein LSM12 homolog</t>
  </si>
  <si>
    <t>TBC1 domain family member 24</t>
  </si>
  <si>
    <t>Nuclear ubiquitous casein and cyclin-dependent kinase substrate 1 (P1)</t>
  </si>
  <si>
    <t>Enriched in tauWT vs tauV337M?</t>
  </si>
  <si>
    <t>Enriched in tauWT vs tauP301S?</t>
  </si>
  <si>
    <t>YES</t>
  </si>
  <si>
    <t>NO</t>
  </si>
  <si>
    <t>IGKV2-29</t>
  </si>
  <si>
    <t>Immunoglobulin Kappa Variable 2-29</t>
  </si>
  <si>
    <t>HSPA1B</t>
  </si>
  <si>
    <t>Heat Shock Protein Family A (Hsp70) Member 1B</t>
  </si>
  <si>
    <t>CALM3</t>
  </si>
  <si>
    <t>Calmodulin-3</t>
  </si>
  <si>
    <t>Q92522</t>
  </si>
  <si>
    <t>Q9Y653</t>
  </si>
  <si>
    <t>P53992</t>
  </si>
  <si>
    <t>Q9Y4Z0</t>
  </si>
  <si>
    <t>Q15147</t>
  </si>
  <si>
    <t>P11279</t>
  </si>
  <si>
    <t>Q7Z7H5</t>
  </si>
  <si>
    <t>Q9ULP0</t>
  </si>
  <si>
    <t>Q15459</t>
  </si>
  <si>
    <t>P23634</t>
  </si>
  <si>
    <t>Q96T17</t>
  </si>
  <si>
    <t>Q9NQE9</t>
  </si>
  <si>
    <t>Q5ZPR3</t>
  </si>
  <si>
    <t>P22612</t>
  </si>
  <si>
    <t>Q7Z3B1</t>
  </si>
  <si>
    <t>Q8N568</t>
  </si>
  <si>
    <t>P14923</t>
  </si>
  <si>
    <t>Q8TDJ6</t>
  </si>
  <si>
    <t>Q9NXR7</t>
  </si>
  <si>
    <t>P16401</t>
  </si>
  <si>
    <t>P20337</t>
  </si>
  <si>
    <t>Q13618</t>
  </si>
  <si>
    <t>Q92523</t>
  </si>
  <si>
    <t>Q96SW2</t>
  </si>
  <si>
    <t>Q9HC38</t>
  </si>
  <si>
    <t>Q9NQ29</t>
  </si>
  <si>
    <t>Q9UBV2</t>
  </si>
  <si>
    <t>Q9UNW9</t>
  </si>
  <si>
    <t>O94991</t>
  </si>
  <si>
    <t>Q9NRX4</t>
  </si>
  <si>
    <t>Q9UMZ2</t>
  </si>
  <si>
    <t>P08779</t>
  </si>
  <si>
    <t>Q6PKG0</t>
  </si>
  <si>
    <t>O94929</t>
  </si>
  <si>
    <t>Q15428</t>
  </si>
  <si>
    <t>H1FX</t>
  </si>
  <si>
    <t>GPR56</t>
  </si>
  <si>
    <t>SEC24C</t>
  </si>
  <si>
    <t>LSM4</t>
  </si>
  <si>
    <t>PLCB4</t>
  </si>
  <si>
    <t>LAMP1</t>
  </si>
  <si>
    <t>TMED4</t>
  </si>
  <si>
    <t>NDRG4</t>
  </si>
  <si>
    <t>SF3A1</t>
  </si>
  <si>
    <t>ATP2B4</t>
  </si>
  <si>
    <t>MAP7D2</t>
  </si>
  <si>
    <t>HINT3</t>
  </si>
  <si>
    <t>CD276</t>
  </si>
  <si>
    <t>PRKACG</t>
  </si>
  <si>
    <t>NEGR1</t>
  </si>
  <si>
    <t>DCLK2</t>
  </si>
  <si>
    <t>JUP</t>
  </si>
  <si>
    <t>DMXL2</t>
  </si>
  <si>
    <t>BRE</t>
  </si>
  <si>
    <t>HIST1H1B</t>
  </si>
  <si>
    <t>RAB3B</t>
  </si>
  <si>
    <t>CUL3</t>
  </si>
  <si>
    <t>CPT1B</t>
  </si>
  <si>
    <t>CRBN</t>
  </si>
  <si>
    <t>GLOD4</t>
  </si>
  <si>
    <t>LUC7L</t>
  </si>
  <si>
    <t>SEL1L</t>
  </si>
  <si>
    <t>NOVA2</t>
  </si>
  <si>
    <t>SLITRK5</t>
  </si>
  <si>
    <t>PHPT1</t>
  </si>
  <si>
    <t>SYNRG</t>
  </si>
  <si>
    <t>KRT16</t>
  </si>
  <si>
    <t>LARP1</t>
  </si>
  <si>
    <t>ABLIM3</t>
  </si>
  <si>
    <t>SF3A2</t>
  </si>
  <si>
    <t>Histone H1x</t>
  </si>
  <si>
    <t>G-protein coupled receptor 56 (Protein TM7XN1)</t>
  </si>
  <si>
    <t>Protein transport protein Sec24C (SEC24-related protein C)</t>
  </si>
  <si>
    <t>U6 snRNA-associated Sm-like protein LSm4 (Glycine-rich protein) (GRP)</t>
  </si>
  <si>
    <t>1-phosphatidylinositol 4,5-bisphosphate phosphodiesterase beta-4 (EC 3.1.4.11) (Phosphoinositide phospholipase C-beta-4) (Phospholipase C-beta-4) (PLC-beta-4)</t>
  </si>
  <si>
    <t>Lysosome-associated membrane glycoprotein 1 (LAMP-1) (Lysosome-associated membrane protein 1) (CD107 antigen-like family member A) (CD antigen CD107a)</t>
  </si>
  <si>
    <t>Transmembrane emp24 domain-containing protein 4 (Endoplasmic reticulum stress-response protein 25) (ERS25) (GMP25iso) (Putative NF-kappa-B-activating protein 156) (p24 family protein alpha-3) (p24alpha3)</t>
  </si>
  <si>
    <t>Protein NDRG4 (Brain development-related molecule 1) (N-myc downstream-regulated gene 4 protein) (Vascular smooth muscle cell-associated protein 8) (SMAP-8)</t>
  </si>
  <si>
    <t>Splicing factor 3A subunit 1 (SF3a120) (Spliceosome-associated protein 114) (SAP 114)</t>
  </si>
  <si>
    <t>Plasma membrane calcium-transporting ATPase 4 (PMCA4) (EC 3.6.3.8) (Matrix-remodeling-associated protein 1) (Plasma membrane calcium ATPase isoform 4) (Plasma membrane calcium pump isoform 4)</t>
  </si>
  <si>
    <t>MAP7 domain-containing protein 2</t>
  </si>
  <si>
    <t>Histidine triad nucleotide-binding protein 3 (HINT-3) (EC 3.-.-.-)</t>
  </si>
  <si>
    <t>CD276 antigen (4Ig-B7-H3) (B7 homolog 3) (B7-H3) (Costimulatory molecule) (CD antigen CD276)</t>
  </si>
  <si>
    <t>cAMP-dependent protein kinase catalytic subunit gamma (PKA C-gamma) (EC 2.7.11.11)</t>
  </si>
  <si>
    <t>Neuronal growth regulator 1 (IgLON family member 4)</t>
  </si>
  <si>
    <t>Serine/threonine-protein kinase DCLK2 (EC 2.7.11.1) (CaMK-like CREB regulatory kinase 2) (CL2) (CLICK-II) (CLICK2) (Doublecortin domain-containing protein 3B) (Doublecortin-like and CAM kinase-like 2) (Doublecortin-like kinase 2)</t>
  </si>
  <si>
    <t>Junction plakoglobin (Catenin gamma) (Desmoplakin III) (Desmoplakin-3)</t>
  </si>
  <si>
    <t>DmX-like protein 2 (Rabconnectin-3)</t>
  </si>
  <si>
    <t>BRCA1-A complex subunit BRE (BRCA1/BRCA2-containing complex subunit 45) (Brain and reproductive organ-expressed protein)</t>
  </si>
  <si>
    <t>Histone H1.5 (Histone H1a) (Histone H1b) (Histone H1s-3)</t>
  </si>
  <si>
    <t>Ras-related protein Rab-3B</t>
  </si>
  <si>
    <t>Cullin-3 (CUL-3)</t>
  </si>
  <si>
    <t>Carnitine O-palmitoyltransferase 1, muscle isoform (CPT1-M) (EC 2.3.1.21) (Carnitine O-palmitoyltransferase I, muscle isoform) (CPT I) (CPTI-M) (Carnitine palmitoyltransferase 1B) (Carnitine palmitoyltransferase I-like protein)</t>
  </si>
  <si>
    <t>Protein cereblon</t>
  </si>
  <si>
    <t>Glyoxalase domain-containing protein 4</t>
  </si>
  <si>
    <t>Putative RNA-binding protein Luc7-like 1 (Putative SR protein LUC7B1) (SR+89)</t>
  </si>
  <si>
    <t>Protein sel-1 homolog 1 (Suppressor of lin-12-like protein 1) (Sel-1L)</t>
  </si>
  <si>
    <t>RNA-binding protein Nova-2 (Astrocytic NOVA1-like RNA-binding protein) (Neuro-oncological ventral antigen 2)</t>
  </si>
  <si>
    <t>SLIT and NTRK-like protein 5 (Leucine-rich repeat-containing protein 11)</t>
  </si>
  <si>
    <t>14 kDa phosphohistidine phosphatase (EC 3.1.3.-) (Phosphohistidine phosphatase 1) (Protein janus-A homolog)</t>
  </si>
  <si>
    <t>Synergin gamma (AP1 subunit gamma-binding protein 1) (Gamma-synergin)</t>
  </si>
  <si>
    <t>Keratin, type I cytoskeletal 16 (Cytokeratin-16) (CK-16) (Keratin-16) (K16)</t>
  </si>
  <si>
    <t>La-related protein 1 (La ribonucleoprotein domain family member 1)</t>
  </si>
  <si>
    <t>Actin-binding LIM protein 3 (abLIM-3) (Actin-binding LIM protein family member 3)</t>
  </si>
  <si>
    <t>Splicing factor 3A subunit 2 (SF3a66) (Spliceosome-associated protein 62) (SAP 62)</t>
  </si>
  <si>
    <t>Enriched in tauV337M vs tauWT?</t>
  </si>
  <si>
    <t>Enriched in tauP301L vs tauWT?</t>
  </si>
  <si>
    <t>PBDC1</t>
  </si>
  <si>
    <t>Q9BVG4</t>
  </si>
  <si>
    <t>Protein PBDC1 (Polysaccharide biosynthesis domain-containing protein 1)</t>
  </si>
  <si>
    <t>SEPTIN6</t>
  </si>
  <si>
    <t>SEPTIN2</t>
  </si>
  <si>
    <t>SEPTIN7</t>
  </si>
  <si>
    <t>SEPTIN5</t>
  </si>
  <si>
    <t>SEPTIN11</t>
  </si>
  <si>
    <t>SEPTIN3</t>
  </si>
  <si>
    <t>SEPTIN9</t>
  </si>
  <si>
    <t>SEPTIN8</t>
  </si>
  <si>
    <t>SEPTIN4</t>
  </si>
  <si>
    <t>GO:0001725</t>
  </si>
  <si>
    <t>stress fiber</t>
  </si>
  <si>
    <t>GO_CellularComponent-EBI-UniProt-GOA_27.02.2019_00h00</t>
  </si>
  <si>
    <t>[5, 6, 7, 8, 9, 10, 11]</t>
  </si>
  <si>
    <t>Group0</t>
  </si>
  <si>
    <t>[ACTN1, BAG3, NEBL, PDLIM4, SORBS1]</t>
  </si>
  <si>
    <t>GO:0022627</t>
  </si>
  <si>
    <t>cytosolic small ribosomal subunit</t>
  </si>
  <si>
    <t>[5, 6, 7, 8, 9, 10]</t>
  </si>
  <si>
    <t>Group1</t>
  </si>
  <si>
    <t>[DDX3X, RPS10, RPS14, RPS16, RPS18, RPS19, RPS20, RPS26, RPS5, RPS6, RPS7, RPS8]</t>
  </si>
  <si>
    <t>GO:0030863</t>
  </si>
  <si>
    <t>cortical cytoskeleton</t>
  </si>
  <si>
    <t>Group2</t>
  </si>
  <si>
    <t>[CALB1, CAPN2, EZR, FLNA, LLGL1, SLC2A1, SORBS1]</t>
  </si>
  <si>
    <t>GO:0030864</t>
  </si>
  <si>
    <t>cortical actin cytoskeleton</t>
  </si>
  <si>
    <t>[4, 5, 6, 7, 8, 9, 10, 11]</t>
  </si>
  <si>
    <t>[CALB1, CAPN2, LLGL1, SLC2A1, SORBS1]</t>
  </si>
  <si>
    <t>GO:0015934</t>
  </si>
  <si>
    <t>large ribosomal subunit</t>
  </si>
  <si>
    <t>[4, 5, 6, 7, 8, 9]</t>
  </si>
  <si>
    <t>Group3</t>
  </si>
  <si>
    <t>[ANXA2, MRPL14, MRPL40, NDUFAB1, RPL10, RPL10A, RPL11, RPL12, RPL14, RPL15, RPL18A, RPL19, RPL22L1, RPL23, RPL27A, RPL28, RPL30, RPL34, RPL36, RPL38, RPL4, RPL6, RPL7, RPL9, RPLP0, RPLP2]</t>
  </si>
  <si>
    <t>GO:0022626</t>
  </si>
  <si>
    <t>cytosolic ribosome</t>
  </si>
  <si>
    <t>[DDX3X, RPL10, RPL10A, RPL11, RPL12, RPL14, RPL15, RPL18A, RPL19, RPL22L1, RPL23, RPL27A, RPL28, RPL30, RPL34, RPL36, RPL38, RPL4, RPL6, RPL7, RPL9, RPLP0, RPLP2, RPS10, RPS14, RPS16, RPS18, RPS19, RPS20, RPS26, RPS5, RPS6, RPS7, RPS8]</t>
  </si>
  <si>
    <t>GO:0022625</t>
  </si>
  <si>
    <t>cytosolic large ribosomal subunit</t>
  </si>
  <si>
    <t>[RPL10, RPL10A, RPL11, RPL12, RPL14, RPL15, RPL18A, RPL19, RPL22L1, RPL23, RPL27A, RPL28, RPL30, RPL34, RPL36, RPL38, RPL4, RPL6, RPL7, RPL9, RPLP0, RPLP2]</t>
  </si>
  <si>
    <t>GO:0098798</t>
  </si>
  <si>
    <t>mitochondrial protein complex</t>
  </si>
  <si>
    <t>[2, 4, 5, 6, 7, 8, 9]</t>
  </si>
  <si>
    <t>Group4</t>
  </si>
  <si>
    <t>[ANXA2, ATP5F1C, ATP5F1EP2, ATP5ME, ATP5PO, BCS1L, CYC1, HADHA, MRPL14, MRPL40, NDUFA4, NDUFAB1, NDUFS5, SLC25A6, TIMM13, TOMM40, TRMT10C, UQCRC1, UQCRH]</t>
  </si>
  <si>
    <t>GO:0044455</t>
  </si>
  <si>
    <t>mitochondrial membrane part</t>
  </si>
  <si>
    <t>[2, 3, 4, 5, 6, 7, 8, 9, 10, 11]</t>
  </si>
  <si>
    <t>[ATP5F1C, ATP5F1EP2, ATP5ME, ATP5PO, BCS1L, CYC1, MPC2, NDUFA4, NDUFAB1, NDUFS5, SLC25A4, SLC25A6, TOMM40, UQCRC1, UQCRH]</t>
  </si>
  <si>
    <t>GO:0005743</t>
  </si>
  <si>
    <t>mitochondrial inner membrane</t>
  </si>
  <si>
    <t>[ANXA2, ATP5F1C, ATP5F1EP2, ATP5ME, ATP5PO, BCS1L, COX6B1, COX7C, CYC1, CYCS, HADHA, HADHB, HSPD1, MPC2, MRPL14, MRPL40, MTCH2, NDUFA4, NDUFAB1, NDUFS5, SLC25A4, SLC25A5, SLC25A6, TIMM13, TOMM40, TYMS, UQCC1, UQCRC1, UQCRH]</t>
  </si>
  <si>
    <t>GO:0005746</t>
  </si>
  <si>
    <t>mitochondrial respirasome</t>
  </si>
  <si>
    <t>[3, 4, 5, 6, 7, 8, 9, 10, 11, 12]</t>
  </si>
  <si>
    <t>[BCS1L, CYC1, NDUFA4, NDUFAB1, NDUFS5, UQCRC1, UQCRH]</t>
  </si>
  <si>
    <t>GO:0098800</t>
  </si>
  <si>
    <t>inner mitochondrial membrane protein complex</t>
  </si>
  <si>
    <t>[ATP5F1C, ATP5F1EP2, ATP5ME, ATP5PO, BCS1L, CYC1, NDUFA4, NDUFAB1, NDUFS5, SLC25A6, UQCRC1, UQCRH]</t>
  </si>
  <si>
    <t>GO:0005925</t>
  </si>
  <si>
    <t>focal adhesion</t>
  </si>
  <si>
    <t>[4, 5]</t>
  </si>
  <si>
    <t>[AHNAK, ARL6IP1, G3BP1, MAP2K2, NAP1L1, PACSIN2, RPL19, RPL5, RPL6, RPLP0, SORBS1, THY1]</t>
  </si>
  <si>
    <t>GO:0016363</t>
  </si>
  <si>
    <t>nuclear matrix</t>
  </si>
  <si>
    <t>[CFL2, HNRNPA2B1, NONO, SFPQ, SORBS1]</t>
  </si>
  <si>
    <t>GO:0035770</t>
  </si>
  <si>
    <t>ribonucleoprotein granule</t>
  </si>
  <si>
    <t>[3, 4, 5, 6, 7]</t>
  </si>
  <si>
    <t>[AGO1, DCP2, G3BP1, HNRNPA3, NUFIP2, RPL6, RPLP0, SARNP]</t>
  </si>
  <si>
    <t>GO:0005681</t>
  </si>
  <si>
    <t>spliceosomal complex</t>
  </si>
  <si>
    <t>[3, 4, 5, 6, 7, 8, 9]</t>
  </si>
  <si>
    <t>[HNRNPA2B1, HNRNPA3, HNRNPF, HTATSF1, PTBP2, SF3A3, SMU1, SNRPD1]</t>
  </si>
  <si>
    <t>GO:0071013</t>
  </si>
  <si>
    <t>catalytic step 2 spliceosome</t>
  </si>
  <si>
    <t>[3, 4, 5, 6, 7, 8, 9, 10]</t>
  </si>
  <si>
    <t>[HNRNPA2B1, HNRNPA3, HNRNPF, SF3A3, SNRPD1]</t>
  </si>
  <si>
    <t>GO:0005684</t>
  </si>
  <si>
    <t>U2-type spliceosomal complex</t>
  </si>
  <si>
    <t>[4, 5, 6, 7, 8, 9, 10]</t>
  </si>
  <si>
    <t>[HNRNPA2B1, HTATSF1, SF3A3, SMU1, SNRPD1]</t>
  </si>
  <si>
    <t>GO:0005840</t>
  </si>
  <si>
    <t>ribosome</t>
  </si>
  <si>
    <t>[HSPD1, MRPL40, NUFIP2, RPL15, RPL19, RPL5, RPL6, RPLP0, RPS12, RPS15A, RPS26]</t>
  </si>
  <si>
    <t>GO:0044391</t>
  </si>
  <si>
    <t>ribosomal subunit</t>
  </si>
  <si>
    <t>[3, 4, 5, 6, 7, 8]</t>
  </si>
  <si>
    <t>[MRPL40, RPL15, RPL19, RPL5, RPL6, RPLP0, RPS12, RPS15A, RPS26]</t>
  </si>
  <si>
    <t>[MRPL40, RPL15, RPL19, RPL5, RPL6, RPLP0]</t>
  </si>
  <si>
    <t>[RPL15, RPL19, RPL5, RPL6, RPLP0, RPS12, RPS15A, RPS26]</t>
  </si>
  <si>
    <t>GO:0019866</t>
  </si>
  <si>
    <t>organelle inner membrane</t>
  </si>
  <si>
    <t>Group5</t>
  </si>
  <si>
    <t>[AFG3L2, BCS1L, CBX3, CYCS, HSPD1, IMMT, MRPL40, NDUFA10, NDUFA8, SLC25A13, TMEM43, TOMM40, UQCC1]</t>
  </si>
  <si>
    <t>[AFG3L2, BCS1L, IMMT, MRPL40, NDUFA10, NDUFA8, TOMM40]</t>
  </si>
  <si>
    <t>[AFG3L2, BCS1L, IMMT, NDUFA10, NDUFA8, TOMM40]</t>
  </si>
  <si>
    <t>[AFG3L2, BCS1L, CYCS, HSPD1, IMMT, MRPL40, NDUFA10, NDUFA8, SLC25A13, TOMM40, UQCC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1" fillId="0" borderId="1" xfId="0" applyNumberFormat="1" applyFont="1" applyFill="1" applyBorder="1" applyAlignment="1"/>
    <xf numFmtId="0" fontId="3" fillId="0" borderId="0" xfId="0" applyNumberFormat="1" applyFont="1" applyFill="1" applyBorder="1" applyAlignment="1"/>
    <xf numFmtId="0" fontId="4" fillId="0" borderId="0" xfId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/>
    <xf numFmtId="0" fontId="1" fillId="0" borderId="2" xfId="0" applyNumberFormat="1" applyFont="1" applyFill="1" applyBorder="1" applyAlignment="1"/>
    <xf numFmtId="0" fontId="6" fillId="0" borderId="1" xfId="0" applyNumberFormat="1" applyFont="1" applyFill="1" applyBorder="1" applyAlignment="1"/>
    <xf numFmtId="0" fontId="7" fillId="2" borderId="1" xfId="0" applyNumberFormat="1" applyFont="1" applyFill="1" applyBorder="1" applyAlignment="1"/>
    <xf numFmtId="2" fontId="6" fillId="0" borderId="1" xfId="0" applyNumberFormat="1" applyFont="1" applyFill="1" applyBorder="1" applyAlignment="1"/>
    <xf numFmtId="0" fontId="1" fillId="0" borderId="0" xfId="0" applyNumberFormat="1" applyFont="1" applyFill="1" applyBorder="1" applyAlignment="1"/>
  </cellXfs>
  <cellStyles count="2">
    <cellStyle name="Normal" xfId="0" builtinId="0"/>
    <cellStyle name="Normal 2" xfId="1"/>
  </cellStyles>
  <dxfs count="9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2"/>
  <sheetViews>
    <sheetView tabSelected="1" workbookViewId="0">
      <selection activeCell="C10" sqref="C10"/>
    </sheetView>
  </sheetViews>
  <sheetFormatPr defaultColWidth="11.42578125" defaultRowHeight="15" x14ac:dyDescent="0.25"/>
  <cols>
    <col min="1" max="2" width="15.7109375" customWidth="1"/>
    <col min="3" max="3" width="60.7109375" customWidth="1"/>
    <col min="4" max="5" width="25.7109375" customWidth="1"/>
  </cols>
  <sheetData>
    <row r="1" spans="1:8" ht="35.1" customHeight="1" x14ac:dyDescent="0.25">
      <c r="A1" s="6" t="s">
        <v>0</v>
      </c>
      <c r="B1" s="7" t="s">
        <v>1</v>
      </c>
      <c r="C1" s="7" t="s">
        <v>2</v>
      </c>
      <c r="D1" s="8" t="s">
        <v>4333</v>
      </c>
      <c r="E1" s="8" t="s">
        <v>4448</v>
      </c>
    </row>
    <row r="2" spans="1:8" x14ac:dyDescent="0.25">
      <c r="A2" t="s">
        <v>11</v>
      </c>
      <c r="B2" t="s">
        <v>1457</v>
      </c>
      <c r="C2" t="s">
        <v>2891</v>
      </c>
      <c r="D2" t="s">
        <v>4336</v>
      </c>
      <c r="E2" t="s">
        <v>4336</v>
      </c>
      <c r="F2" s="4"/>
      <c r="G2" s="4"/>
      <c r="H2" s="4"/>
    </row>
    <row r="3" spans="1:8" x14ac:dyDescent="0.25">
      <c r="A3" t="s">
        <v>12</v>
      </c>
      <c r="B3" t="s">
        <v>4337</v>
      </c>
      <c r="C3" t="s">
        <v>4338</v>
      </c>
      <c r="D3" t="s">
        <v>4336</v>
      </c>
      <c r="E3" t="s">
        <v>4336</v>
      </c>
      <c r="F3" s="4"/>
      <c r="G3" s="4"/>
      <c r="H3" s="4"/>
    </row>
    <row r="4" spans="1:8" x14ac:dyDescent="0.25">
      <c r="A4" t="s">
        <v>13</v>
      </c>
      <c r="B4" t="s">
        <v>1459</v>
      </c>
      <c r="C4" t="s">
        <v>2892</v>
      </c>
      <c r="D4" t="s">
        <v>4336</v>
      </c>
      <c r="E4" t="s">
        <v>4336</v>
      </c>
      <c r="F4" s="4"/>
      <c r="H4" s="4"/>
    </row>
    <row r="5" spans="1:8" x14ac:dyDescent="0.25">
      <c r="A5" t="s">
        <v>14</v>
      </c>
      <c r="B5" t="s">
        <v>1460</v>
      </c>
      <c r="C5" t="s">
        <v>2893</v>
      </c>
      <c r="D5" t="s">
        <v>4336</v>
      </c>
      <c r="E5" t="s">
        <v>4336</v>
      </c>
      <c r="F5" s="4"/>
      <c r="H5" s="4"/>
    </row>
    <row r="6" spans="1:8" x14ac:dyDescent="0.25">
      <c r="A6" t="s">
        <v>15</v>
      </c>
      <c r="B6" t="s">
        <v>1461</v>
      </c>
      <c r="C6" t="s">
        <v>2894</v>
      </c>
      <c r="D6" t="s">
        <v>4336</v>
      </c>
      <c r="E6" t="s">
        <v>4336</v>
      </c>
      <c r="F6" s="4"/>
      <c r="H6" s="4"/>
    </row>
    <row r="7" spans="1:8" x14ac:dyDescent="0.25">
      <c r="A7" t="s">
        <v>16</v>
      </c>
      <c r="B7" t="s">
        <v>1462</v>
      </c>
      <c r="C7" t="s">
        <v>2895</v>
      </c>
      <c r="D7" t="s">
        <v>4336</v>
      </c>
      <c r="E7" t="s">
        <v>4335</v>
      </c>
      <c r="F7" s="4"/>
      <c r="H7" s="4"/>
    </row>
    <row r="8" spans="1:8" x14ac:dyDescent="0.25">
      <c r="A8" t="s">
        <v>17</v>
      </c>
      <c r="B8" t="s">
        <v>1463</v>
      </c>
      <c r="C8" t="s">
        <v>2896</v>
      </c>
      <c r="D8" t="s">
        <v>4336</v>
      </c>
      <c r="E8" t="s">
        <v>4336</v>
      </c>
      <c r="F8" s="4"/>
      <c r="H8" s="4"/>
    </row>
    <row r="9" spans="1:8" x14ac:dyDescent="0.25">
      <c r="A9" t="s">
        <v>18</v>
      </c>
      <c r="B9" t="s">
        <v>1464</v>
      </c>
      <c r="C9" t="s">
        <v>2897</v>
      </c>
      <c r="D9" t="s">
        <v>4336</v>
      </c>
      <c r="E9" t="s">
        <v>4336</v>
      </c>
      <c r="F9" s="4"/>
      <c r="H9" s="4"/>
    </row>
    <row r="10" spans="1:8" x14ac:dyDescent="0.25">
      <c r="A10" t="s">
        <v>19</v>
      </c>
      <c r="B10" t="s">
        <v>1465</v>
      </c>
      <c r="C10" t="s">
        <v>2898</v>
      </c>
      <c r="D10" t="s">
        <v>4335</v>
      </c>
      <c r="E10" t="s">
        <v>4336</v>
      </c>
      <c r="F10" s="4"/>
      <c r="H10" s="4"/>
    </row>
    <row r="11" spans="1:8" x14ac:dyDescent="0.25">
      <c r="A11" t="s">
        <v>20</v>
      </c>
      <c r="B11" t="s">
        <v>1466</v>
      </c>
      <c r="C11" t="s">
        <v>2899</v>
      </c>
      <c r="D11" t="s">
        <v>4336</v>
      </c>
      <c r="E11" t="s">
        <v>4336</v>
      </c>
      <c r="F11" s="4"/>
      <c r="H11" s="4"/>
    </row>
    <row r="12" spans="1:8" x14ac:dyDescent="0.25">
      <c r="A12" t="s">
        <v>21</v>
      </c>
      <c r="B12" t="s">
        <v>1467</v>
      </c>
      <c r="C12" t="s">
        <v>2900</v>
      </c>
      <c r="D12" t="s">
        <v>4336</v>
      </c>
      <c r="E12" t="s">
        <v>4336</v>
      </c>
      <c r="F12" s="4"/>
      <c r="H12" s="4"/>
    </row>
    <row r="13" spans="1:8" x14ac:dyDescent="0.25">
      <c r="A13" t="s">
        <v>22</v>
      </c>
      <c r="B13" t="s">
        <v>1468</v>
      </c>
      <c r="C13" t="s">
        <v>2901</v>
      </c>
      <c r="D13" t="s">
        <v>4335</v>
      </c>
      <c r="E13" t="s">
        <v>4336</v>
      </c>
      <c r="F13" s="4"/>
      <c r="H13" s="4"/>
    </row>
    <row r="14" spans="1:8" x14ac:dyDescent="0.25">
      <c r="A14" t="s">
        <v>23</v>
      </c>
      <c r="B14" t="s">
        <v>1469</v>
      </c>
      <c r="C14" t="s">
        <v>2902</v>
      </c>
      <c r="D14" t="s">
        <v>4336</v>
      </c>
      <c r="E14" t="s">
        <v>4336</v>
      </c>
      <c r="F14" s="4"/>
      <c r="H14" s="4"/>
    </row>
    <row r="15" spans="1:8" x14ac:dyDescent="0.25">
      <c r="A15" t="s">
        <v>24</v>
      </c>
      <c r="B15" t="s">
        <v>1470</v>
      </c>
      <c r="C15" t="s">
        <v>2903</v>
      </c>
      <c r="D15" t="s">
        <v>4336</v>
      </c>
      <c r="E15" t="s">
        <v>4336</v>
      </c>
      <c r="F15" s="4"/>
      <c r="H15" s="4"/>
    </row>
    <row r="16" spans="1:8" x14ac:dyDescent="0.25">
      <c r="A16" t="s">
        <v>25</v>
      </c>
      <c r="B16" t="s">
        <v>1471</v>
      </c>
      <c r="C16" t="s">
        <v>2904</v>
      </c>
      <c r="D16" t="s">
        <v>4336</v>
      </c>
      <c r="E16" t="s">
        <v>4336</v>
      </c>
      <c r="F16" s="4"/>
      <c r="H16" s="4"/>
    </row>
    <row r="17" spans="1:8" x14ac:dyDescent="0.25">
      <c r="A17" t="s">
        <v>26</v>
      </c>
      <c r="B17" t="s">
        <v>1472</v>
      </c>
      <c r="C17" t="s">
        <v>2905</v>
      </c>
      <c r="D17" t="s">
        <v>4336</v>
      </c>
      <c r="E17" t="s">
        <v>4336</v>
      </c>
      <c r="F17" s="4"/>
      <c r="H17" s="4"/>
    </row>
    <row r="18" spans="1:8" x14ac:dyDescent="0.25">
      <c r="A18" t="s">
        <v>27</v>
      </c>
      <c r="B18" t="s">
        <v>1473</v>
      </c>
      <c r="C18" t="s">
        <v>2906</v>
      </c>
      <c r="D18" t="s">
        <v>4336</v>
      </c>
      <c r="E18" t="s">
        <v>4336</v>
      </c>
      <c r="F18" s="4"/>
      <c r="H18" s="4"/>
    </row>
    <row r="19" spans="1:8" x14ac:dyDescent="0.25">
      <c r="A19" t="s">
        <v>28</v>
      </c>
      <c r="B19" t="s">
        <v>1474</v>
      </c>
      <c r="C19" t="s">
        <v>2907</v>
      </c>
      <c r="D19" t="s">
        <v>4335</v>
      </c>
      <c r="E19" t="s">
        <v>4336</v>
      </c>
      <c r="F19" s="4"/>
      <c r="H19" s="4"/>
    </row>
    <row r="20" spans="1:8" x14ac:dyDescent="0.25">
      <c r="A20" t="s">
        <v>29</v>
      </c>
      <c r="B20" t="s">
        <v>1475</v>
      </c>
      <c r="C20" t="s">
        <v>2908</v>
      </c>
      <c r="D20" t="s">
        <v>4336</v>
      </c>
      <c r="E20" t="s">
        <v>4336</v>
      </c>
      <c r="F20" s="4"/>
      <c r="H20" s="4"/>
    </row>
    <row r="21" spans="1:8" x14ac:dyDescent="0.25">
      <c r="A21" t="s">
        <v>30</v>
      </c>
      <c r="B21" t="s">
        <v>1476</v>
      </c>
      <c r="C21" t="s">
        <v>2909</v>
      </c>
      <c r="D21" t="s">
        <v>4336</v>
      </c>
      <c r="E21" t="s">
        <v>4336</v>
      </c>
      <c r="F21" s="4"/>
      <c r="H21" s="4"/>
    </row>
    <row r="22" spans="1:8" x14ac:dyDescent="0.25">
      <c r="A22" t="s">
        <v>31</v>
      </c>
      <c r="B22" t="s">
        <v>1477</v>
      </c>
      <c r="C22" t="s">
        <v>2910</v>
      </c>
      <c r="D22" t="s">
        <v>4336</v>
      </c>
      <c r="E22" t="s">
        <v>4336</v>
      </c>
      <c r="F22" s="4"/>
      <c r="H22" s="4"/>
    </row>
    <row r="23" spans="1:8" x14ac:dyDescent="0.25">
      <c r="A23" t="s">
        <v>32</v>
      </c>
      <c r="B23" t="s">
        <v>1478</v>
      </c>
      <c r="C23" t="s">
        <v>2911</v>
      </c>
      <c r="D23" t="s">
        <v>4336</v>
      </c>
      <c r="E23" t="s">
        <v>4336</v>
      </c>
      <c r="F23" s="4"/>
      <c r="H23" s="4"/>
    </row>
    <row r="24" spans="1:8" x14ac:dyDescent="0.25">
      <c r="A24" t="s">
        <v>33</v>
      </c>
      <c r="B24" t="s">
        <v>1479</v>
      </c>
      <c r="C24" t="s">
        <v>2912</v>
      </c>
      <c r="D24" t="s">
        <v>4336</v>
      </c>
      <c r="E24" t="s">
        <v>4336</v>
      </c>
      <c r="F24" s="4"/>
      <c r="H24" s="4"/>
    </row>
    <row r="25" spans="1:8" x14ac:dyDescent="0.25">
      <c r="A25" t="s">
        <v>34</v>
      </c>
      <c r="B25" t="s">
        <v>1480</v>
      </c>
      <c r="C25" t="s">
        <v>2913</v>
      </c>
      <c r="D25" t="s">
        <v>4336</v>
      </c>
      <c r="E25" t="s">
        <v>4336</v>
      </c>
      <c r="F25" s="4"/>
      <c r="H25" s="4"/>
    </row>
    <row r="26" spans="1:8" x14ac:dyDescent="0.25">
      <c r="A26" t="s">
        <v>35</v>
      </c>
      <c r="B26" t="s">
        <v>1481</v>
      </c>
      <c r="C26" t="s">
        <v>2914</v>
      </c>
      <c r="D26" t="s">
        <v>4336</v>
      </c>
      <c r="E26" t="s">
        <v>4336</v>
      </c>
      <c r="F26" s="4"/>
      <c r="H26" s="4"/>
    </row>
    <row r="27" spans="1:8" x14ac:dyDescent="0.25">
      <c r="A27" t="s">
        <v>36</v>
      </c>
      <c r="B27" t="s">
        <v>1482</v>
      </c>
      <c r="C27" t="s">
        <v>2915</v>
      </c>
      <c r="D27" t="s">
        <v>4336</v>
      </c>
      <c r="E27" t="s">
        <v>4336</v>
      </c>
      <c r="F27" s="4"/>
      <c r="H27" s="4"/>
    </row>
    <row r="28" spans="1:8" x14ac:dyDescent="0.25">
      <c r="A28" t="s">
        <v>37</v>
      </c>
      <c r="B28" t="s">
        <v>1483</v>
      </c>
      <c r="C28" t="s">
        <v>2916</v>
      </c>
      <c r="D28" t="s">
        <v>4336</v>
      </c>
      <c r="E28" t="s">
        <v>4336</v>
      </c>
      <c r="F28" s="4"/>
      <c r="H28" s="4"/>
    </row>
    <row r="29" spans="1:8" x14ac:dyDescent="0.25">
      <c r="A29" t="s">
        <v>38</v>
      </c>
      <c r="B29" t="s">
        <v>1484</v>
      </c>
      <c r="C29" t="s">
        <v>2917</v>
      </c>
      <c r="D29" t="s">
        <v>4336</v>
      </c>
      <c r="E29" t="s">
        <v>4336</v>
      </c>
      <c r="F29" s="4"/>
      <c r="H29" s="4"/>
    </row>
    <row r="30" spans="1:8" x14ac:dyDescent="0.25">
      <c r="A30" t="s">
        <v>39</v>
      </c>
      <c r="B30" t="s">
        <v>1485</v>
      </c>
      <c r="C30" t="s">
        <v>2918</v>
      </c>
      <c r="D30" t="s">
        <v>4336</v>
      </c>
      <c r="E30" t="s">
        <v>4336</v>
      </c>
      <c r="F30" s="4"/>
      <c r="H30" s="4"/>
    </row>
    <row r="31" spans="1:8" x14ac:dyDescent="0.25">
      <c r="A31" t="s">
        <v>40</v>
      </c>
      <c r="B31" t="s">
        <v>1486</v>
      </c>
      <c r="C31" t="s">
        <v>2919</v>
      </c>
      <c r="D31" t="s">
        <v>4336</v>
      </c>
      <c r="E31" t="s">
        <v>4336</v>
      </c>
      <c r="F31" s="4"/>
      <c r="H31" s="4"/>
    </row>
    <row r="32" spans="1:8" x14ac:dyDescent="0.25">
      <c r="A32" t="s">
        <v>41</v>
      </c>
      <c r="B32" t="s">
        <v>1487</v>
      </c>
      <c r="C32" t="s">
        <v>2920</v>
      </c>
      <c r="D32" t="s">
        <v>4336</v>
      </c>
      <c r="E32" t="s">
        <v>4336</v>
      </c>
      <c r="F32" s="4"/>
      <c r="H32" s="4"/>
    </row>
    <row r="33" spans="1:8" x14ac:dyDescent="0.25">
      <c r="A33" t="s">
        <v>42</v>
      </c>
      <c r="B33" t="s">
        <v>1488</v>
      </c>
      <c r="C33" t="s">
        <v>2921</v>
      </c>
      <c r="D33" t="s">
        <v>4336</v>
      </c>
      <c r="E33" t="s">
        <v>4336</v>
      </c>
      <c r="F33" s="4"/>
      <c r="H33" s="4"/>
    </row>
    <row r="34" spans="1:8" x14ac:dyDescent="0.25">
      <c r="A34" t="s">
        <v>43</v>
      </c>
      <c r="B34" t="s">
        <v>1489</v>
      </c>
      <c r="C34" t="s">
        <v>2922</v>
      </c>
      <c r="D34" t="s">
        <v>4336</v>
      </c>
      <c r="E34" t="s">
        <v>4336</v>
      </c>
      <c r="F34" s="4"/>
      <c r="H34" s="4"/>
    </row>
    <row r="35" spans="1:8" x14ac:dyDescent="0.25">
      <c r="A35" t="s">
        <v>44</v>
      </c>
      <c r="B35" t="s">
        <v>1490</v>
      </c>
      <c r="C35" t="s">
        <v>2923</v>
      </c>
      <c r="D35" t="s">
        <v>4336</v>
      </c>
      <c r="E35" t="s">
        <v>4336</v>
      </c>
      <c r="F35" s="4"/>
      <c r="H35" s="4"/>
    </row>
    <row r="36" spans="1:8" x14ac:dyDescent="0.25">
      <c r="A36" t="s">
        <v>45</v>
      </c>
      <c r="B36" t="s">
        <v>1491</v>
      </c>
      <c r="C36" t="s">
        <v>2924</v>
      </c>
      <c r="D36" t="s">
        <v>4336</v>
      </c>
      <c r="E36" t="s">
        <v>4336</v>
      </c>
      <c r="F36" s="4"/>
      <c r="H36" s="4"/>
    </row>
    <row r="37" spans="1:8" x14ac:dyDescent="0.25">
      <c r="A37" t="s">
        <v>46</v>
      </c>
      <c r="B37" t="s">
        <v>1492</v>
      </c>
      <c r="C37" t="s">
        <v>2925</v>
      </c>
      <c r="D37" t="s">
        <v>4336</v>
      </c>
      <c r="E37" t="s">
        <v>4336</v>
      </c>
      <c r="F37" s="4"/>
      <c r="H37" s="4"/>
    </row>
    <row r="38" spans="1:8" x14ac:dyDescent="0.25">
      <c r="A38" t="s">
        <v>47</v>
      </c>
      <c r="B38" t="s">
        <v>1493</v>
      </c>
      <c r="C38" t="s">
        <v>2926</v>
      </c>
      <c r="D38" t="s">
        <v>4336</v>
      </c>
      <c r="E38" t="s">
        <v>4336</v>
      </c>
      <c r="F38" s="4"/>
      <c r="H38" s="4"/>
    </row>
    <row r="39" spans="1:8" x14ac:dyDescent="0.25">
      <c r="A39" t="s">
        <v>48</v>
      </c>
      <c r="B39" t="s">
        <v>1494</v>
      </c>
      <c r="C39" t="s">
        <v>2927</v>
      </c>
      <c r="D39" t="s">
        <v>4335</v>
      </c>
      <c r="E39" t="s">
        <v>4336</v>
      </c>
      <c r="F39" s="4"/>
      <c r="H39" s="4"/>
    </row>
    <row r="40" spans="1:8" x14ac:dyDescent="0.25">
      <c r="A40" t="s">
        <v>49</v>
      </c>
      <c r="B40" t="s">
        <v>1495</v>
      </c>
      <c r="C40" t="s">
        <v>2928</v>
      </c>
      <c r="D40" t="s">
        <v>4336</v>
      </c>
      <c r="E40" t="s">
        <v>4336</v>
      </c>
      <c r="F40" s="4"/>
      <c r="H40" s="4"/>
    </row>
    <row r="41" spans="1:8" x14ac:dyDescent="0.25">
      <c r="A41" t="s">
        <v>50</v>
      </c>
      <c r="B41" t="s">
        <v>1496</v>
      </c>
      <c r="C41" t="s">
        <v>2929</v>
      </c>
      <c r="D41" t="s">
        <v>4336</v>
      </c>
      <c r="E41" t="s">
        <v>4336</v>
      </c>
      <c r="F41" s="4"/>
      <c r="H41" s="4"/>
    </row>
    <row r="42" spans="1:8" x14ac:dyDescent="0.25">
      <c r="A42" t="s">
        <v>51</v>
      </c>
      <c r="B42" t="s">
        <v>1497</v>
      </c>
      <c r="C42" t="s">
        <v>2930</v>
      </c>
      <c r="D42" t="s">
        <v>4336</v>
      </c>
      <c r="E42" t="s">
        <v>4336</v>
      </c>
      <c r="F42" s="4"/>
      <c r="H42" s="4"/>
    </row>
    <row r="43" spans="1:8" x14ac:dyDescent="0.25">
      <c r="A43" t="s">
        <v>52</v>
      </c>
      <c r="B43" t="s">
        <v>1498</v>
      </c>
      <c r="C43" t="s">
        <v>2931</v>
      </c>
      <c r="D43" t="s">
        <v>4336</v>
      </c>
      <c r="E43" t="s">
        <v>4336</v>
      </c>
      <c r="F43" s="4"/>
      <c r="H43" s="4"/>
    </row>
    <row r="44" spans="1:8" x14ac:dyDescent="0.25">
      <c r="A44" t="s">
        <v>53</v>
      </c>
      <c r="B44" t="s">
        <v>1499</v>
      </c>
      <c r="C44" t="s">
        <v>2932</v>
      </c>
      <c r="D44" t="s">
        <v>4336</v>
      </c>
      <c r="E44" t="s">
        <v>4336</v>
      </c>
      <c r="F44" s="4"/>
      <c r="H44" s="4"/>
    </row>
    <row r="45" spans="1:8" x14ac:dyDescent="0.25">
      <c r="A45" t="s">
        <v>54</v>
      </c>
      <c r="B45" t="s">
        <v>1500</v>
      </c>
      <c r="C45" t="s">
        <v>2933</v>
      </c>
      <c r="D45" t="s">
        <v>4336</v>
      </c>
      <c r="E45" t="s">
        <v>4336</v>
      </c>
      <c r="F45" s="4"/>
      <c r="H45" s="4"/>
    </row>
    <row r="46" spans="1:8" x14ac:dyDescent="0.25">
      <c r="A46" t="s">
        <v>55</v>
      </c>
      <c r="B46" t="s">
        <v>1501</v>
      </c>
      <c r="C46" t="s">
        <v>2934</v>
      </c>
      <c r="D46" t="s">
        <v>4336</v>
      </c>
      <c r="E46" t="s">
        <v>4336</v>
      </c>
      <c r="F46" s="4"/>
      <c r="H46" s="4"/>
    </row>
    <row r="47" spans="1:8" x14ac:dyDescent="0.25">
      <c r="A47" t="s">
        <v>56</v>
      </c>
      <c r="B47" t="s">
        <v>1502</v>
      </c>
      <c r="C47" t="s">
        <v>2935</v>
      </c>
      <c r="D47" t="s">
        <v>4335</v>
      </c>
      <c r="E47" t="s">
        <v>4336</v>
      </c>
      <c r="F47" s="4"/>
      <c r="H47" s="4"/>
    </row>
    <row r="48" spans="1:8" x14ac:dyDescent="0.25">
      <c r="A48" t="s">
        <v>57</v>
      </c>
      <c r="B48" t="s">
        <v>1503</v>
      </c>
      <c r="C48" t="s">
        <v>2936</v>
      </c>
      <c r="D48" t="s">
        <v>4336</v>
      </c>
      <c r="E48" t="s">
        <v>4336</v>
      </c>
      <c r="F48" s="4"/>
      <c r="H48" s="4"/>
    </row>
    <row r="49" spans="1:8" x14ac:dyDescent="0.25">
      <c r="A49" t="s">
        <v>58</v>
      </c>
      <c r="B49" t="s">
        <v>1504</v>
      </c>
      <c r="C49" t="s">
        <v>2937</v>
      </c>
      <c r="D49" t="s">
        <v>4336</v>
      </c>
      <c r="E49" t="s">
        <v>4336</v>
      </c>
      <c r="F49" s="4"/>
      <c r="H49" s="4"/>
    </row>
    <row r="50" spans="1:8" x14ac:dyDescent="0.25">
      <c r="A50" t="s">
        <v>59</v>
      </c>
      <c r="B50" t="s">
        <v>1505</v>
      </c>
      <c r="C50" t="s">
        <v>2938</v>
      </c>
      <c r="D50" t="s">
        <v>4336</v>
      </c>
      <c r="E50" t="s">
        <v>4336</v>
      </c>
      <c r="F50" s="4"/>
      <c r="H50" s="4"/>
    </row>
    <row r="51" spans="1:8" x14ac:dyDescent="0.25">
      <c r="A51" t="s">
        <v>60</v>
      </c>
      <c r="B51" t="s">
        <v>1506</v>
      </c>
      <c r="C51" t="s">
        <v>2939</v>
      </c>
      <c r="D51" t="s">
        <v>4336</v>
      </c>
      <c r="E51" t="s">
        <v>4336</v>
      </c>
      <c r="F51" s="4"/>
      <c r="H51" s="4"/>
    </row>
    <row r="52" spans="1:8" x14ac:dyDescent="0.25">
      <c r="A52" t="s">
        <v>61</v>
      </c>
      <c r="B52" t="s">
        <v>1507</v>
      </c>
      <c r="C52" t="s">
        <v>2940</v>
      </c>
      <c r="D52" t="s">
        <v>4336</v>
      </c>
      <c r="E52" t="s">
        <v>4336</v>
      </c>
      <c r="F52" s="4"/>
      <c r="H52" s="4"/>
    </row>
    <row r="53" spans="1:8" x14ac:dyDescent="0.25">
      <c r="A53" t="s">
        <v>62</v>
      </c>
      <c r="B53" t="s">
        <v>1508</v>
      </c>
      <c r="C53" t="s">
        <v>2941</v>
      </c>
      <c r="D53" t="s">
        <v>4336</v>
      </c>
      <c r="E53" t="s">
        <v>4336</v>
      </c>
      <c r="F53" s="4"/>
      <c r="H53" s="4"/>
    </row>
    <row r="54" spans="1:8" x14ac:dyDescent="0.25">
      <c r="A54" t="s">
        <v>63</v>
      </c>
      <c r="B54" t="s">
        <v>1509</v>
      </c>
      <c r="C54" t="s">
        <v>2942</v>
      </c>
      <c r="D54" t="s">
        <v>4336</v>
      </c>
      <c r="E54" t="s">
        <v>4336</v>
      </c>
      <c r="F54" s="4"/>
      <c r="H54" s="4"/>
    </row>
    <row r="55" spans="1:8" x14ac:dyDescent="0.25">
      <c r="A55" t="s">
        <v>64</v>
      </c>
      <c r="B55" t="s">
        <v>1510</v>
      </c>
      <c r="C55" t="s">
        <v>2943</v>
      </c>
      <c r="D55" t="s">
        <v>4336</v>
      </c>
      <c r="E55" t="s">
        <v>4336</v>
      </c>
      <c r="F55" s="4"/>
      <c r="H55" s="4"/>
    </row>
    <row r="56" spans="1:8" x14ac:dyDescent="0.25">
      <c r="A56" t="s">
        <v>65</v>
      </c>
      <c r="B56" t="s">
        <v>1511</v>
      </c>
      <c r="C56" t="s">
        <v>2944</v>
      </c>
      <c r="D56" t="s">
        <v>4336</v>
      </c>
      <c r="E56" t="s">
        <v>4336</v>
      </c>
      <c r="F56" s="4"/>
      <c r="H56" s="4"/>
    </row>
    <row r="57" spans="1:8" x14ac:dyDescent="0.25">
      <c r="A57" t="s">
        <v>66</v>
      </c>
      <c r="B57" t="s">
        <v>1512</v>
      </c>
      <c r="C57" t="s">
        <v>2945</v>
      </c>
      <c r="D57" t="s">
        <v>4335</v>
      </c>
      <c r="E57" t="s">
        <v>4336</v>
      </c>
      <c r="F57" s="4"/>
      <c r="H57" s="4"/>
    </row>
    <row r="58" spans="1:8" x14ac:dyDescent="0.25">
      <c r="A58" t="s">
        <v>67</v>
      </c>
      <c r="B58" t="s">
        <v>1513</v>
      </c>
      <c r="C58" t="s">
        <v>2946</v>
      </c>
      <c r="D58" t="s">
        <v>4336</v>
      </c>
      <c r="E58" t="s">
        <v>4336</v>
      </c>
      <c r="F58" s="4"/>
      <c r="H58" s="4"/>
    </row>
    <row r="59" spans="1:8" x14ac:dyDescent="0.25">
      <c r="A59" t="s">
        <v>68</v>
      </c>
      <c r="B59" t="s">
        <v>1514</v>
      </c>
      <c r="C59" t="s">
        <v>2947</v>
      </c>
      <c r="D59" t="s">
        <v>4336</v>
      </c>
      <c r="E59" t="s">
        <v>4336</v>
      </c>
      <c r="F59" s="4"/>
      <c r="H59" s="4"/>
    </row>
    <row r="60" spans="1:8" x14ac:dyDescent="0.25">
      <c r="A60" t="s">
        <v>69</v>
      </c>
      <c r="B60" t="s">
        <v>1515</v>
      </c>
      <c r="C60" t="s">
        <v>2948</v>
      </c>
      <c r="D60" t="s">
        <v>4336</v>
      </c>
      <c r="E60" t="s">
        <v>4336</v>
      </c>
      <c r="F60" s="4"/>
      <c r="H60" s="4"/>
    </row>
    <row r="61" spans="1:8" x14ac:dyDescent="0.25">
      <c r="A61" t="s">
        <v>70</v>
      </c>
      <c r="B61" t="s">
        <v>1516</v>
      </c>
      <c r="C61" t="s">
        <v>2949</v>
      </c>
      <c r="D61" t="s">
        <v>4336</v>
      </c>
      <c r="E61" t="s">
        <v>4336</v>
      </c>
      <c r="F61" s="4"/>
      <c r="H61" s="4"/>
    </row>
    <row r="62" spans="1:8" x14ac:dyDescent="0.25">
      <c r="A62" t="s">
        <v>71</v>
      </c>
      <c r="B62" t="s">
        <v>1517</v>
      </c>
      <c r="C62" t="s">
        <v>2950</v>
      </c>
      <c r="D62" t="s">
        <v>4336</v>
      </c>
      <c r="E62" t="s">
        <v>4336</v>
      </c>
      <c r="F62" s="4"/>
      <c r="H62" s="4"/>
    </row>
    <row r="63" spans="1:8" x14ac:dyDescent="0.25">
      <c r="A63" t="s">
        <v>72</v>
      </c>
      <c r="B63" t="s">
        <v>1518</v>
      </c>
      <c r="C63" t="s">
        <v>2951</v>
      </c>
      <c r="D63" t="s">
        <v>4336</v>
      </c>
      <c r="E63" t="s">
        <v>4336</v>
      </c>
      <c r="F63" s="4"/>
      <c r="H63" s="4"/>
    </row>
    <row r="64" spans="1:8" x14ac:dyDescent="0.25">
      <c r="A64" t="s">
        <v>73</v>
      </c>
      <c r="B64" t="s">
        <v>1519</v>
      </c>
      <c r="C64" t="s">
        <v>2952</v>
      </c>
      <c r="D64" t="s">
        <v>4336</v>
      </c>
      <c r="E64" t="s">
        <v>4336</v>
      </c>
      <c r="F64" s="4"/>
      <c r="H64" s="4"/>
    </row>
    <row r="65" spans="1:8" x14ac:dyDescent="0.25">
      <c r="A65" t="s">
        <v>74</v>
      </c>
      <c r="B65" t="s">
        <v>1520</v>
      </c>
      <c r="C65" t="s">
        <v>2953</v>
      </c>
      <c r="D65" t="s">
        <v>4336</v>
      </c>
      <c r="E65" t="s">
        <v>4336</v>
      </c>
      <c r="F65" s="4"/>
      <c r="H65" s="4"/>
    </row>
    <row r="66" spans="1:8" x14ac:dyDescent="0.25">
      <c r="A66" t="s">
        <v>75</v>
      </c>
      <c r="B66" t="s">
        <v>1521</v>
      </c>
      <c r="C66" t="s">
        <v>2954</v>
      </c>
      <c r="D66" t="s">
        <v>4336</v>
      </c>
      <c r="E66" t="s">
        <v>4336</v>
      </c>
      <c r="F66" s="4"/>
      <c r="H66" s="4"/>
    </row>
    <row r="67" spans="1:8" x14ac:dyDescent="0.25">
      <c r="A67" t="s">
        <v>76</v>
      </c>
      <c r="B67" t="s">
        <v>1522</v>
      </c>
      <c r="C67" t="s">
        <v>2955</v>
      </c>
      <c r="D67" t="s">
        <v>4336</v>
      </c>
      <c r="E67" t="s">
        <v>4336</v>
      </c>
      <c r="F67" s="4"/>
      <c r="H67" s="4"/>
    </row>
    <row r="68" spans="1:8" x14ac:dyDescent="0.25">
      <c r="A68" t="s">
        <v>77</v>
      </c>
      <c r="B68" t="s">
        <v>1523</v>
      </c>
      <c r="C68" t="s">
        <v>2956</v>
      </c>
      <c r="D68" t="s">
        <v>4336</v>
      </c>
      <c r="E68" t="s">
        <v>4336</v>
      </c>
      <c r="F68" s="4"/>
      <c r="H68" s="4"/>
    </row>
    <row r="69" spans="1:8" x14ac:dyDescent="0.25">
      <c r="A69" t="s">
        <v>78</v>
      </c>
      <c r="B69" t="s">
        <v>1524</v>
      </c>
      <c r="C69" t="s">
        <v>2957</v>
      </c>
      <c r="D69" t="s">
        <v>4336</v>
      </c>
      <c r="E69" t="s">
        <v>4336</v>
      </c>
      <c r="F69" s="4"/>
    </row>
    <row r="70" spans="1:8" x14ac:dyDescent="0.25">
      <c r="A70" t="s">
        <v>79</v>
      </c>
      <c r="B70" t="s">
        <v>1525</v>
      </c>
      <c r="C70" t="s">
        <v>2958</v>
      </c>
      <c r="D70" t="s">
        <v>4335</v>
      </c>
      <c r="E70" t="s">
        <v>4336</v>
      </c>
      <c r="F70" s="4"/>
    </row>
    <row r="71" spans="1:8" x14ac:dyDescent="0.25">
      <c r="A71" t="s">
        <v>80</v>
      </c>
      <c r="B71" t="s">
        <v>1526</v>
      </c>
      <c r="C71" t="s">
        <v>2959</v>
      </c>
      <c r="D71" t="s">
        <v>4336</v>
      </c>
      <c r="E71" t="s">
        <v>4336</v>
      </c>
      <c r="F71" s="4"/>
      <c r="G71" s="4"/>
    </row>
    <row r="72" spans="1:8" x14ac:dyDescent="0.25">
      <c r="A72" t="s">
        <v>81</v>
      </c>
      <c r="B72" t="s">
        <v>1527</v>
      </c>
      <c r="C72" t="s">
        <v>2960</v>
      </c>
      <c r="D72" t="s">
        <v>4336</v>
      </c>
      <c r="E72" t="s">
        <v>4336</v>
      </c>
      <c r="F72" s="4"/>
      <c r="G72" s="4"/>
    </row>
    <row r="73" spans="1:8" x14ac:dyDescent="0.25">
      <c r="A73" t="s">
        <v>82</v>
      </c>
      <c r="B73" t="s">
        <v>1528</v>
      </c>
      <c r="C73" t="s">
        <v>2961</v>
      </c>
      <c r="D73" t="s">
        <v>4336</v>
      </c>
      <c r="E73" t="s">
        <v>4336</v>
      </c>
      <c r="F73" s="4"/>
      <c r="G73" s="4"/>
    </row>
    <row r="74" spans="1:8" x14ac:dyDescent="0.25">
      <c r="A74" t="s">
        <v>83</v>
      </c>
      <c r="B74" t="s">
        <v>1529</v>
      </c>
      <c r="C74" t="s">
        <v>2962</v>
      </c>
      <c r="D74" t="s">
        <v>4336</v>
      </c>
      <c r="E74" t="s">
        <v>4336</v>
      </c>
      <c r="F74" s="4"/>
      <c r="G74" s="4"/>
    </row>
    <row r="75" spans="1:8" x14ac:dyDescent="0.25">
      <c r="A75" t="s">
        <v>84</v>
      </c>
      <c r="B75" t="s">
        <v>1530</v>
      </c>
      <c r="C75" t="s">
        <v>2963</v>
      </c>
      <c r="D75" t="s">
        <v>4336</v>
      </c>
      <c r="E75" t="s">
        <v>4336</v>
      </c>
      <c r="F75" s="4"/>
      <c r="G75" s="4"/>
    </row>
    <row r="76" spans="1:8" x14ac:dyDescent="0.25">
      <c r="A76" t="s">
        <v>85</v>
      </c>
      <c r="B76" t="s">
        <v>1531</v>
      </c>
      <c r="C76" t="s">
        <v>2964</v>
      </c>
      <c r="D76" t="s">
        <v>4336</v>
      </c>
      <c r="E76" t="s">
        <v>4336</v>
      </c>
      <c r="F76" s="4"/>
      <c r="G76" s="4"/>
    </row>
    <row r="77" spans="1:8" x14ac:dyDescent="0.25">
      <c r="A77" t="s">
        <v>86</v>
      </c>
      <c r="B77" t="s">
        <v>1532</v>
      </c>
      <c r="C77" t="s">
        <v>2965</v>
      </c>
      <c r="D77" t="s">
        <v>4336</v>
      </c>
      <c r="E77" t="s">
        <v>4336</v>
      </c>
      <c r="F77" s="4"/>
      <c r="G77" s="4"/>
    </row>
    <row r="78" spans="1:8" x14ac:dyDescent="0.25">
      <c r="A78" t="s">
        <v>87</v>
      </c>
      <c r="B78" t="s">
        <v>1533</v>
      </c>
      <c r="C78" t="s">
        <v>2966</v>
      </c>
      <c r="D78" t="s">
        <v>4336</v>
      </c>
      <c r="E78" t="s">
        <v>4336</v>
      </c>
      <c r="F78" s="4"/>
      <c r="G78" s="4"/>
    </row>
    <row r="79" spans="1:8" x14ac:dyDescent="0.25">
      <c r="A79" t="s">
        <v>88</v>
      </c>
      <c r="B79" t="s">
        <v>1534</v>
      </c>
      <c r="C79" t="s">
        <v>2967</v>
      </c>
      <c r="D79" t="s">
        <v>4336</v>
      </c>
      <c r="E79" t="s">
        <v>4336</v>
      </c>
      <c r="F79" s="4"/>
      <c r="G79" s="4"/>
    </row>
    <row r="80" spans="1:8" x14ac:dyDescent="0.25">
      <c r="A80" t="s">
        <v>89</v>
      </c>
      <c r="B80" t="s">
        <v>1535</v>
      </c>
      <c r="C80" t="s">
        <v>2968</v>
      </c>
      <c r="D80" t="s">
        <v>4336</v>
      </c>
      <c r="E80" t="s">
        <v>4336</v>
      </c>
      <c r="F80" s="4"/>
      <c r="G80" s="4"/>
    </row>
    <row r="81" spans="1:7" x14ac:dyDescent="0.25">
      <c r="A81" t="s">
        <v>90</v>
      </c>
      <c r="B81" t="s">
        <v>1536</v>
      </c>
      <c r="C81" t="s">
        <v>2969</v>
      </c>
      <c r="D81" t="s">
        <v>4336</v>
      </c>
      <c r="E81" t="s">
        <v>4336</v>
      </c>
      <c r="F81" s="4"/>
      <c r="G81" s="4"/>
    </row>
    <row r="82" spans="1:7" x14ac:dyDescent="0.25">
      <c r="A82" t="s">
        <v>91</v>
      </c>
      <c r="B82" t="s">
        <v>1537</v>
      </c>
      <c r="C82" t="s">
        <v>2970</v>
      </c>
      <c r="D82" t="s">
        <v>4336</v>
      </c>
      <c r="E82" t="s">
        <v>4336</v>
      </c>
      <c r="F82" s="4"/>
      <c r="G82" s="4"/>
    </row>
    <row r="83" spans="1:7" x14ac:dyDescent="0.25">
      <c r="A83" t="s">
        <v>92</v>
      </c>
      <c r="B83" t="s">
        <v>1538</v>
      </c>
      <c r="C83" t="s">
        <v>2971</v>
      </c>
      <c r="D83" t="s">
        <v>4336</v>
      </c>
      <c r="E83" t="s">
        <v>4336</v>
      </c>
      <c r="F83" s="4"/>
      <c r="G83" s="4"/>
    </row>
    <row r="84" spans="1:7" x14ac:dyDescent="0.25">
      <c r="A84" t="s">
        <v>93</v>
      </c>
      <c r="B84" t="s">
        <v>1539</v>
      </c>
      <c r="C84" t="s">
        <v>2972</v>
      </c>
      <c r="D84" t="s">
        <v>4336</v>
      </c>
      <c r="E84" t="s">
        <v>4336</v>
      </c>
      <c r="F84" s="4"/>
      <c r="G84" s="4"/>
    </row>
    <row r="85" spans="1:7" x14ac:dyDescent="0.25">
      <c r="A85" t="s">
        <v>94</v>
      </c>
      <c r="B85" t="s">
        <v>1540</v>
      </c>
      <c r="C85" t="s">
        <v>2973</v>
      </c>
      <c r="D85" t="s">
        <v>4336</v>
      </c>
      <c r="E85" t="s">
        <v>4336</v>
      </c>
      <c r="F85" s="4"/>
      <c r="G85" s="4"/>
    </row>
    <row r="86" spans="1:7" x14ac:dyDescent="0.25">
      <c r="A86" t="s">
        <v>95</v>
      </c>
      <c r="B86" t="s">
        <v>1541</v>
      </c>
      <c r="C86" t="s">
        <v>2974</v>
      </c>
      <c r="D86" t="s">
        <v>4336</v>
      </c>
      <c r="E86" t="s">
        <v>4336</v>
      </c>
      <c r="F86" s="4"/>
      <c r="G86" s="4"/>
    </row>
    <row r="87" spans="1:7" x14ac:dyDescent="0.25">
      <c r="A87" t="s">
        <v>96</v>
      </c>
      <c r="B87" t="s">
        <v>1542</v>
      </c>
      <c r="C87" t="s">
        <v>2975</v>
      </c>
      <c r="D87" t="s">
        <v>4335</v>
      </c>
      <c r="E87" t="s">
        <v>4336</v>
      </c>
      <c r="F87" s="4"/>
      <c r="G87" s="4"/>
    </row>
    <row r="88" spans="1:7" x14ac:dyDescent="0.25">
      <c r="A88" t="s">
        <v>97</v>
      </c>
      <c r="B88" t="s">
        <v>1543</v>
      </c>
      <c r="C88" t="s">
        <v>2976</v>
      </c>
      <c r="D88" t="s">
        <v>4336</v>
      </c>
      <c r="E88" t="s">
        <v>4336</v>
      </c>
      <c r="F88" s="4"/>
      <c r="G88" s="4"/>
    </row>
    <row r="89" spans="1:7" x14ac:dyDescent="0.25">
      <c r="A89" t="s">
        <v>98</v>
      </c>
      <c r="B89" t="s">
        <v>1544</v>
      </c>
      <c r="C89" t="s">
        <v>2977</v>
      </c>
      <c r="D89" t="s">
        <v>4336</v>
      </c>
      <c r="E89" t="s">
        <v>4336</v>
      </c>
      <c r="F89" s="4"/>
      <c r="G89" s="4"/>
    </row>
    <row r="90" spans="1:7" x14ac:dyDescent="0.25">
      <c r="A90" t="s">
        <v>99</v>
      </c>
      <c r="B90" t="s">
        <v>1545</v>
      </c>
      <c r="C90" t="s">
        <v>2978</v>
      </c>
      <c r="D90" t="s">
        <v>4335</v>
      </c>
      <c r="E90" t="s">
        <v>4336</v>
      </c>
      <c r="F90" s="4"/>
      <c r="G90" s="4"/>
    </row>
    <row r="91" spans="1:7" x14ac:dyDescent="0.25">
      <c r="A91" t="s">
        <v>100</v>
      </c>
      <c r="B91" t="s">
        <v>1546</v>
      </c>
      <c r="C91" t="s">
        <v>2979</v>
      </c>
      <c r="D91" t="s">
        <v>4336</v>
      </c>
      <c r="E91" t="s">
        <v>4336</v>
      </c>
      <c r="F91" s="4"/>
      <c r="G91" s="4"/>
    </row>
    <row r="92" spans="1:7" x14ac:dyDescent="0.25">
      <c r="A92" t="s">
        <v>101</v>
      </c>
      <c r="B92" t="s">
        <v>1547</v>
      </c>
      <c r="C92" t="s">
        <v>2980</v>
      </c>
      <c r="D92" t="s">
        <v>4336</v>
      </c>
      <c r="E92" t="s">
        <v>4336</v>
      </c>
      <c r="F92" s="4"/>
      <c r="G92" s="4"/>
    </row>
    <row r="93" spans="1:7" x14ac:dyDescent="0.25">
      <c r="A93" t="s">
        <v>102</v>
      </c>
      <c r="B93" t="s">
        <v>1548</v>
      </c>
      <c r="C93" t="s">
        <v>2981</v>
      </c>
      <c r="D93" t="s">
        <v>4336</v>
      </c>
      <c r="E93" t="s">
        <v>4336</v>
      </c>
      <c r="F93" s="4"/>
      <c r="G93" s="4"/>
    </row>
    <row r="94" spans="1:7" x14ac:dyDescent="0.25">
      <c r="A94" t="s">
        <v>103</v>
      </c>
      <c r="B94" t="s">
        <v>1549</v>
      </c>
      <c r="C94" t="s">
        <v>2982</v>
      </c>
      <c r="D94" t="s">
        <v>4336</v>
      </c>
      <c r="E94" t="s">
        <v>4336</v>
      </c>
      <c r="F94" s="4"/>
      <c r="G94" s="4"/>
    </row>
    <row r="95" spans="1:7" x14ac:dyDescent="0.25">
      <c r="A95" t="s">
        <v>104</v>
      </c>
      <c r="B95" t="s">
        <v>1550</v>
      </c>
      <c r="C95" t="s">
        <v>2983</v>
      </c>
      <c r="D95" t="s">
        <v>4336</v>
      </c>
      <c r="E95" t="s">
        <v>4336</v>
      </c>
      <c r="F95" s="4"/>
      <c r="G95" s="4"/>
    </row>
    <row r="96" spans="1:7" x14ac:dyDescent="0.25">
      <c r="A96" t="s">
        <v>105</v>
      </c>
      <c r="B96" t="s">
        <v>1551</v>
      </c>
      <c r="C96" t="s">
        <v>2984</v>
      </c>
      <c r="D96" t="s">
        <v>4336</v>
      </c>
      <c r="E96" t="s">
        <v>4336</v>
      </c>
      <c r="F96" s="4"/>
      <c r="G96" s="4"/>
    </row>
    <row r="97" spans="1:7" x14ac:dyDescent="0.25">
      <c r="A97" t="s">
        <v>106</v>
      </c>
      <c r="B97" t="s">
        <v>1552</v>
      </c>
      <c r="C97" t="s">
        <v>2985</v>
      </c>
      <c r="D97" t="s">
        <v>4336</v>
      </c>
      <c r="E97" t="s">
        <v>4336</v>
      </c>
      <c r="F97" s="4"/>
      <c r="G97" s="4"/>
    </row>
    <row r="98" spans="1:7" x14ac:dyDescent="0.25">
      <c r="A98" t="s">
        <v>107</v>
      </c>
      <c r="B98" t="s">
        <v>1553</v>
      </c>
      <c r="C98" t="s">
        <v>2986</v>
      </c>
      <c r="D98" t="s">
        <v>4336</v>
      </c>
      <c r="E98" t="s">
        <v>4336</v>
      </c>
      <c r="F98" s="4"/>
      <c r="G98" s="4"/>
    </row>
    <row r="99" spans="1:7" x14ac:dyDescent="0.25">
      <c r="A99" t="s">
        <v>108</v>
      </c>
      <c r="B99" t="s">
        <v>1554</v>
      </c>
      <c r="C99" t="s">
        <v>2987</v>
      </c>
      <c r="D99" t="s">
        <v>4336</v>
      </c>
      <c r="E99" t="s">
        <v>4336</v>
      </c>
      <c r="F99" s="4"/>
      <c r="G99" s="4"/>
    </row>
    <row r="100" spans="1:7" x14ac:dyDescent="0.25">
      <c r="A100" t="s">
        <v>109</v>
      </c>
      <c r="B100" t="s">
        <v>1555</v>
      </c>
      <c r="C100" t="s">
        <v>2988</v>
      </c>
      <c r="D100" t="s">
        <v>4336</v>
      </c>
      <c r="E100" t="s">
        <v>4336</v>
      </c>
      <c r="F100" s="4"/>
      <c r="G100" s="4"/>
    </row>
    <row r="101" spans="1:7" x14ac:dyDescent="0.25">
      <c r="A101" t="s">
        <v>110</v>
      </c>
      <c r="B101" t="s">
        <v>1556</v>
      </c>
      <c r="C101" t="s">
        <v>2989</v>
      </c>
      <c r="D101" t="s">
        <v>4336</v>
      </c>
      <c r="E101" t="s">
        <v>4336</v>
      </c>
      <c r="F101" s="4"/>
      <c r="G101" s="4"/>
    </row>
    <row r="102" spans="1:7" x14ac:dyDescent="0.25">
      <c r="A102" t="s">
        <v>111</v>
      </c>
      <c r="B102" t="s">
        <v>1557</v>
      </c>
      <c r="C102" t="s">
        <v>2990</v>
      </c>
      <c r="D102" t="s">
        <v>4336</v>
      </c>
      <c r="E102" t="s">
        <v>4336</v>
      </c>
      <c r="F102" s="4"/>
      <c r="G102" s="4"/>
    </row>
    <row r="103" spans="1:7" x14ac:dyDescent="0.25">
      <c r="A103" t="s">
        <v>112</v>
      </c>
      <c r="B103" t="s">
        <v>1558</v>
      </c>
      <c r="C103" t="s">
        <v>2991</v>
      </c>
      <c r="D103" t="s">
        <v>4335</v>
      </c>
      <c r="E103" t="s">
        <v>4336</v>
      </c>
      <c r="F103" s="4"/>
      <c r="G103" s="4"/>
    </row>
    <row r="104" spans="1:7" x14ac:dyDescent="0.25">
      <c r="A104" t="s">
        <v>113</v>
      </c>
      <c r="B104" t="s">
        <v>1559</v>
      </c>
      <c r="C104" t="s">
        <v>2992</v>
      </c>
      <c r="D104" t="s">
        <v>4335</v>
      </c>
      <c r="E104" t="s">
        <v>4336</v>
      </c>
      <c r="F104" s="4"/>
      <c r="G104" s="4"/>
    </row>
    <row r="105" spans="1:7" x14ac:dyDescent="0.25">
      <c r="A105" t="s">
        <v>114</v>
      </c>
      <c r="B105" t="s">
        <v>1560</v>
      </c>
      <c r="C105" t="s">
        <v>2993</v>
      </c>
      <c r="D105" t="s">
        <v>4336</v>
      </c>
      <c r="E105" t="s">
        <v>4336</v>
      </c>
      <c r="F105" s="4"/>
      <c r="G105" s="4"/>
    </row>
    <row r="106" spans="1:7" x14ac:dyDescent="0.25">
      <c r="A106" t="s">
        <v>115</v>
      </c>
      <c r="B106" t="s">
        <v>1561</v>
      </c>
      <c r="C106" t="s">
        <v>2994</v>
      </c>
      <c r="D106" t="s">
        <v>4336</v>
      </c>
      <c r="E106" t="s">
        <v>4336</v>
      </c>
      <c r="F106" s="4"/>
      <c r="G106" s="4"/>
    </row>
    <row r="107" spans="1:7" x14ac:dyDescent="0.25">
      <c r="A107" t="s">
        <v>116</v>
      </c>
      <c r="B107" t="s">
        <v>1562</v>
      </c>
      <c r="C107" t="s">
        <v>2995</v>
      </c>
      <c r="D107" t="s">
        <v>4335</v>
      </c>
      <c r="E107" t="s">
        <v>4336</v>
      </c>
      <c r="F107" s="4"/>
      <c r="G107" s="4"/>
    </row>
    <row r="108" spans="1:7" x14ac:dyDescent="0.25">
      <c r="A108" t="s">
        <v>117</v>
      </c>
      <c r="B108" t="s">
        <v>1563</v>
      </c>
      <c r="C108" t="s">
        <v>2996</v>
      </c>
      <c r="D108" t="s">
        <v>4335</v>
      </c>
      <c r="E108" t="s">
        <v>4336</v>
      </c>
      <c r="F108" s="4"/>
      <c r="G108" s="4"/>
    </row>
    <row r="109" spans="1:7" x14ac:dyDescent="0.25">
      <c r="A109" t="s">
        <v>118</v>
      </c>
      <c r="B109" t="s">
        <v>1564</v>
      </c>
      <c r="C109" t="s">
        <v>2997</v>
      </c>
      <c r="D109" t="s">
        <v>4336</v>
      </c>
      <c r="E109" t="s">
        <v>4336</v>
      </c>
      <c r="F109" s="4"/>
      <c r="G109" s="4"/>
    </row>
    <row r="110" spans="1:7" x14ac:dyDescent="0.25">
      <c r="A110" t="s">
        <v>119</v>
      </c>
      <c r="B110" t="s">
        <v>1565</v>
      </c>
      <c r="C110" t="s">
        <v>2998</v>
      </c>
      <c r="D110" t="s">
        <v>4336</v>
      </c>
      <c r="E110" t="s">
        <v>4336</v>
      </c>
      <c r="F110" s="4"/>
      <c r="G110" s="4"/>
    </row>
    <row r="111" spans="1:7" x14ac:dyDescent="0.25">
      <c r="A111" t="s">
        <v>120</v>
      </c>
      <c r="B111" t="s">
        <v>1566</v>
      </c>
      <c r="C111" t="s">
        <v>2999</v>
      </c>
      <c r="D111" t="s">
        <v>4336</v>
      </c>
      <c r="E111" t="s">
        <v>4336</v>
      </c>
      <c r="F111" s="4"/>
      <c r="G111" s="4"/>
    </row>
    <row r="112" spans="1:7" x14ac:dyDescent="0.25">
      <c r="A112" t="s">
        <v>121</v>
      </c>
      <c r="B112" t="s">
        <v>1567</v>
      </c>
      <c r="C112" t="s">
        <v>3000</v>
      </c>
      <c r="D112" t="s">
        <v>4336</v>
      </c>
      <c r="E112" t="s">
        <v>4336</v>
      </c>
      <c r="F112" s="4"/>
      <c r="G112" s="4"/>
    </row>
    <row r="113" spans="1:7" x14ac:dyDescent="0.25">
      <c r="A113" t="s">
        <v>122</v>
      </c>
      <c r="B113" t="s">
        <v>1568</v>
      </c>
      <c r="C113" t="s">
        <v>3001</v>
      </c>
      <c r="D113" t="s">
        <v>4336</v>
      </c>
      <c r="E113" t="s">
        <v>4336</v>
      </c>
      <c r="F113" s="4"/>
      <c r="G113" s="4"/>
    </row>
    <row r="114" spans="1:7" x14ac:dyDescent="0.25">
      <c r="A114" t="s">
        <v>123</v>
      </c>
      <c r="B114" t="s">
        <v>1569</v>
      </c>
      <c r="C114" t="s">
        <v>3002</v>
      </c>
      <c r="D114" t="s">
        <v>4335</v>
      </c>
      <c r="E114" t="s">
        <v>4336</v>
      </c>
      <c r="F114" s="4"/>
      <c r="G114" s="4"/>
    </row>
    <row r="115" spans="1:7" x14ac:dyDescent="0.25">
      <c r="A115" t="s">
        <v>124</v>
      </c>
      <c r="B115" t="s">
        <v>1570</v>
      </c>
      <c r="C115" t="s">
        <v>3003</v>
      </c>
      <c r="D115" t="s">
        <v>4336</v>
      </c>
      <c r="E115" t="s">
        <v>4336</v>
      </c>
      <c r="F115" s="4"/>
      <c r="G115" s="4"/>
    </row>
    <row r="116" spans="1:7" x14ac:dyDescent="0.25">
      <c r="A116" t="s">
        <v>125</v>
      </c>
      <c r="B116" t="s">
        <v>1571</v>
      </c>
      <c r="C116" t="s">
        <v>3004</v>
      </c>
      <c r="D116" t="s">
        <v>4336</v>
      </c>
      <c r="E116" t="s">
        <v>4336</v>
      </c>
      <c r="F116" s="4"/>
      <c r="G116" s="4"/>
    </row>
    <row r="117" spans="1:7" x14ac:dyDescent="0.25">
      <c r="A117" t="s">
        <v>126</v>
      </c>
      <c r="B117" t="s">
        <v>1572</v>
      </c>
      <c r="C117" t="s">
        <v>3005</v>
      </c>
      <c r="D117" t="s">
        <v>4336</v>
      </c>
      <c r="E117" t="s">
        <v>4336</v>
      </c>
      <c r="F117" s="4"/>
      <c r="G117" s="4"/>
    </row>
    <row r="118" spans="1:7" x14ac:dyDescent="0.25">
      <c r="A118" t="s">
        <v>127</v>
      </c>
      <c r="B118" t="s">
        <v>1573</v>
      </c>
      <c r="C118" t="s">
        <v>3006</v>
      </c>
      <c r="D118" t="s">
        <v>4336</v>
      </c>
      <c r="E118" t="s">
        <v>4336</v>
      </c>
      <c r="F118" s="4"/>
      <c r="G118" s="4"/>
    </row>
    <row r="119" spans="1:7" x14ac:dyDescent="0.25">
      <c r="A119" t="s">
        <v>128</v>
      </c>
      <c r="B119" t="s">
        <v>1574</v>
      </c>
      <c r="C119" t="s">
        <v>3007</v>
      </c>
      <c r="D119" t="s">
        <v>4336</v>
      </c>
      <c r="E119" t="s">
        <v>4336</v>
      </c>
      <c r="F119" s="4"/>
      <c r="G119" s="4"/>
    </row>
    <row r="120" spans="1:7" x14ac:dyDescent="0.25">
      <c r="A120" t="s">
        <v>129</v>
      </c>
      <c r="B120" t="s">
        <v>1575</v>
      </c>
      <c r="C120" t="s">
        <v>3008</v>
      </c>
      <c r="D120" t="s">
        <v>4335</v>
      </c>
      <c r="E120" t="s">
        <v>4336</v>
      </c>
      <c r="F120" s="4"/>
      <c r="G120" s="4"/>
    </row>
    <row r="121" spans="1:7" x14ac:dyDescent="0.25">
      <c r="A121" t="s">
        <v>130</v>
      </c>
      <c r="B121" t="s">
        <v>1576</v>
      </c>
      <c r="C121" t="s">
        <v>3009</v>
      </c>
      <c r="D121" t="s">
        <v>4336</v>
      </c>
      <c r="E121" t="s">
        <v>4336</v>
      </c>
      <c r="F121" s="4"/>
      <c r="G121" s="4"/>
    </row>
    <row r="122" spans="1:7" x14ac:dyDescent="0.25">
      <c r="A122" t="s">
        <v>131</v>
      </c>
      <c r="B122" t="s">
        <v>1577</v>
      </c>
      <c r="C122" t="s">
        <v>3010</v>
      </c>
      <c r="D122" t="s">
        <v>4336</v>
      </c>
      <c r="E122" t="s">
        <v>4336</v>
      </c>
      <c r="F122" s="4"/>
      <c r="G122" s="4"/>
    </row>
    <row r="123" spans="1:7" x14ac:dyDescent="0.25">
      <c r="A123" t="s">
        <v>132</v>
      </c>
      <c r="B123" t="s">
        <v>1578</v>
      </c>
      <c r="C123" t="s">
        <v>3011</v>
      </c>
      <c r="D123" t="s">
        <v>4336</v>
      </c>
      <c r="E123" t="s">
        <v>4336</v>
      </c>
      <c r="F123" s="4"/>
      <c r="G123" s="4"/>
    </row>
    <row r="124" spans="1:7" x14ac:dyDescent="0.25">
      <c r="A124" t="s">
        <v>133</v>
      </c>
      <c r="B124" t="s">
        <v>1579</v>
      </c>
      <c r="C124" t="s">
        <v>3012</v>
      </c>
      <c r="D124" t="s">
        <v>4336</v>
      </c>
      <c r="E124" t="s">
        <v>4336</v>
      </c>
      <c r="F124" s="4"/>
      <c r="G124" s="4"/>
    </row>
    <row r="125" spans="1:7" x14ac:dyDescent="0.25">
      <c r="A125" t="s">
        <v>134</v>
      </c>
      <c r="B125" t="s">
        <v>1580</v>
      </c>
      <c r="C125" t="s">
        <v>3013</v>
      </c>
      <c r="D125" t="s">
        <v>4336</v>
      </c>
      <c r="E125" t="s">
        <v>4336</v>
      </c>
      <c r="F125" s="4"/>
    </row>
    <row r="126" spans="1:7" x14ac:dyDescent="0.25">
      <c r="A126" t="s">
        <v>135</v>
      </c>
      <c r="B126" t="s">
        <v>1581</v>
      </c>
      <c r="C126" t="s">
        <v>3014</v>
      </c>
      <c r="D126" t="s">
        <v>4336</v>
      </c>
      <c r="E126" t="s">
        <v>4336</v>
      </c>
      <c r="F126" s="4"/>
    </row>
    <row r="127" spans="1:7" x14ac:dyDescent="0.25">
      <c r="A127" t="s">
        <v>136</v>
      </c>
      <c r="B127" t="s">
        <v>1582</v>
      </c>
      <c r="C127" t="s">
        <v>3015</v>
      </c>
      <c r="D127" t="s">
        <v>4336</v>
      </c>
      <c r="E127" t="s">
        <v>4336</v>
      </c>
    </row>
    <row r="128" spans="1:7" x14ac:dyDescent="0.25">
      <c r="A128" t="s">
        <v>137</v>
      </c>
      <c r="B128" t="s">
        <v>1583</v>
      </c>
      <c r="C128" t="s">
        <v>3016</v>
      </c>
      <c r="D128" t="s">
        <v>4335</v>
      </c>
      <c r="E128" t="s">
        <v>4336</v>
      </c>
    </row>
    <row r="129" spans="1:5" x14ac:dyDescent="0.25">
      <c r="A129" t="s">
        <v>138</v>
      </c>
      <c r="B129" t="s">
        <v>1584</v>
      </c>
      <c r="C129" t="s">
        <v>3017</v>
      </c>
      <c r="D129" t="s">
        <v>4336</v>
      </c>
      <c r="E129" t="s">
        <v>4336</v>
      </c>
    </row>
    <row r="130" spans="1:5" x14ac:dyDescent="0.25">
      <c r="A130" t="s">
        <v>139</v>
      </c>
      <c r="B130" t="s">
        <v>1585</v>
      </c>
      <c r="C130" t="s">
        <v>3018</v>
      </c>
      <c r="D130" t="s">
        <v>4336</v>
      </c>
      <c r="E130" t="s">
        <v>4336</v>
      </c>
    </row>
    <row r="131" spans="1:5" x14ac:dyDescent="0.25">
      <c r="A131" t="s">
        <v>140</v>
      </c>
      <c r="B131" t="s">
        <v>1586</v>
      </c>
      <c r="C131" t="s">
        <v>3019</v>
      </c>
      <c r="D131" t="s">
        <v>4336</v>
      </c>
      <c r="E131" t="s">
        <v>4336</v>
      </c>
    </row>
    <row r="132" spans="1:5" x14ac:dyDescent="0.25">
      <c r="A132" t="s">
        <v>141</v>
      </c>
      <c r="B132" t="s">
        <v>1587</v>
      </c>
      <c r="C132" t="s">
        <v>3020</v>
      </c>
      <c r="D132" t="s">
        <v>4336</v>
      </c>
      <c r="E132" t="s">
        <v>4336</v>
      </c>
    </row>
    <row r="133" spans="1:5" x14ac:dyDescent="0.25">
      <c r="A133" t="s">
        <v>142</v>
      </c>
      <c r="B133" t="s">
        <v>1588</v>
      </c>
      <c r="C133" t="s">
        <v>3021</v>
      </c>
      <c r="D133" t="s">
        <v>4336</v>
      </c>
      <c r="E133" t="s">
        <v>4336</v>
      </c>
    </row>
    <row r="134" spans="1:5" x14ac:dyDescent="0.25">
      <c r="A134" t="s">
        <v>143</v>
      </c>
      <c r="B134" t="s">
        <v>1589</v>
      </c>
      <c r="C134" t="s">
        <v>3022</v>
      </c>
      <c r="D134" t="s">
        <v>4336</v>
      </c>
      <c r="E134" t="s">
        <v>4336</v>
      </c>
    </row>
    <row r="135" spans="1:5" x14ac:dyDescent="0.25">
      <c r="A135" t="s">
        <v>144</v>
      </c>
      <c r="B135" t="s">
        <v>1590</v>
      </c>
      <c r="C135" t="s">
        <v>3023</v>
      </c>
      <c r="D135" t="s">
        <v>4336</v>
      </c>
      <c r="E135" t="s">
        <v>4336</v>
      </c>
    </row>
    <row r="136" spans="1:5" x14ac:dyDescent="0.25">
      <c r="A136" t="s">
        <v>145</v>
      </c>
      <c r="B136" t="s">
        <v>1591</v>
      </c>
      <c r="C136" t="s">
        <v>3024</v>
      </c>
      <c r="D136" t="s">
        <v>4336</v>
      </c>
      <c r="E136" t="s">
        <v>4336</v>
      </c>
    </row>
    <row r="137" spans="1:5" x14ac:dyDescent="0.25">
      <c r="A137" t="s">
        <v>146</v>
      </c>
      <c r="B137" t="s">
        <v>1592</v>
      </c>
      <c r="C137" t="s">
        <v>3025</v>
      </c>
      <c r="D137" t="s">
        <v>4336</v>
      </c>
      <c r="E137" t="s">
        <v>4336</v>
      </c>
    </row>
    <row r="138" spans="1:5" x14ac:dyDescent="0.25">
      <c r="A138" t="s">
        <v>147</v>
      </c>
      <c r="B138" t="s">
        <v>1593</v>
      </c>
      <c r="C138" t="s">
        <v>3026</v>
      </c>
      <c r="D138" t="s">
        <v>4336</v>
      </c>
      <c r="E138" t="s">
        <v>4336</v>
      </c>
    </row>
    <row r="139" spans="1:5" x14ac:dyDescent="0.25">
      <c r="A139" t="s">
        <v>148</v>
      </c>
      <c r="B139" t="s">
        <v>1594</v>
      </c>
      <c r="C139" t="s">
        <v>3027</v>
      </c>
      <c r="D139" t="s">
        <v>4335</v>
      </c>
      <c r="E139" t="s">
        <v>4336</v>
      </c>
    </row>
    <row r="140" spans="1:5" x14ac:dyDescent="0.25">
      <c r="A140" t="s">
        <v>149</v>
      </c>
      <c r="B140" t="s">
        <v>1595</v>
      </c>
      <c r="C140" t="s">
        <v>3028</v>
      </c>
      <c r="D140" t="s">
        <v>4336</v>
      </c>
      <c r="E140" t="s">
        <v>4336</v>
      </c>
    </row>
    <row r="141" spans="1:5" x14ac:dyDescent="0.25">
      <c r="A141" t="s">
        <v>150</v>
      </c>
      <c r="B141" t="s">
        <v>1596</v>
      </c>
      <c r="C141" t="s">
        <v>3029</v>
      </c>
      <c r="D141" t="s">
        <v>4336</v>
      </c>
      <c r="E141" t="s">
        <v>4336</v>
      </c>
    </row>
    <row r="142" spans="1:5" x14ac:dyDescent="0.25">
      <c r="A142" t="s">
        <v>151</v>
      </c>
      <c r="B142" t="s">
        <v>1597</v>
      </c>
      <c r="C142" t="s">
        <v>3030</v>
      </c>
      <c r="D142" t="s">
        <v>4336</v>
      </c>
      <c r="E142" t="s">
        <v>4336</v>
      </c>
    </row>
    <row r="143" spans="1:5" x14ac:dyDescent="0.25">
      <c r="A143" t="s">
        <v>152</v>
      </c>
      <c r="B143" t="s">
        <v>1598</v>
      </c>
      <c r="C143" t="s">
        <v>3031</v>
      </c>
      <c r="D143" t="s">
        <v>4336</v>
      </c>
      <c r="E143" t="s">
        <v>4336</v>
      </c>
    </row>
    <row r="144" spans="1:5" x14ac:dyDescent="0.25">
      <c r="A144" t="s">
        <v>153</v>
      </c>
      <c r="B144" t="s">
        <v>1599</v>
      </c>
      <c r="C144" t="s">
        <v>3032</v>
      </c>
      <c r="D144" t="s">
        <v>4336</v>
      </c>
      <c r="E144" t="s">
        <v>4336</v>
      </c>
    </row>
    <row r="145" spans="1:5" x14ac:dyDescent="0.25">
      <c r="A145" t="s">
        <v>154</v>
      </c>
      <c r="B145" t="s">
        <v>4339</v>
      </c>
      <c r="C145" t="s">
        <v>4340</v>
      </c>
      <c r="D145" t="s">
        <v>4336</v>
      </c>
      <c r="E145" t="s">
        <v>4336</v>
      </c>
    </row>
    <row r="146" spans="1:5" x14ac:dyDescent="0.25">
      <c r="A146" t="s">
        <v>155</v>
      </c>
      <c r="B146" t="s">
        <v>4341</v>
      </c>
      <c r="C146" t="s">
        <v>4342</v>
      </c>
      <c r="D146" t="s">
        <v>4336</v>
      </c>
      <c r="E146" t="s">
        <v>4336</v>
      </c>
    </row>
    <row r="147" spans="1:5" x14ac:dyDescent="0.25">
      <c r="A147" t="s">
        <v>156</v>
      </c>
      <c r="B147" t="s">
        <v>1600</v>
      </c>
      <c r="C147" t="s">
        <v>3033</v>
      </c>
      <c r="D147" t="s">
        <v>4336</v>
      </c>
      <c r="E147" t="s">
        <v>4336</v>
      </c>
    </row>
    <row r="148" spans="1:5" x14ac:dyDescent="0.25">
      <c r="A148" t="s">
        <v>157</v>
      </c>
      <c r="B148" t="s">
        <v>1601</v>
      </c>
      <c r="C148" t="s">
        <v>3034</v>
      </c>
      <c r="D148" t="s">
        <v>4336</v>
      </c>
      <c r="E148" t="s">
        <v>4336</v>
      </c>
    </row>
    <row r="149" spans="1:5" x14ac:dyDescent="0.25">
      <c r="A149" t="s">
        <v>158</v>
      </c>
      <c r="B149" t="s">
        <v>1602</v>
      </c>
      <c r="C149" t="s">
        <v>3035</v>
      </c>
      <c r="D149" t="s">
        <v>4336</v>
      </c>
      <c r="E149" t="s">
        <v>4336</v>
      </c>
    </row>
    <row r="150" spans="1:5" x14ac:dyDescent="0.25">
      <c r="A150" t="s">
        <v>159</v>
      </c>
      <c r="B150" t="s">
        <v>1603</v>
      </c>
      <c r="C150" t="s">
        <v>3036</v>
      </c>
      <c r="D150" t="s">
        <v>4335</v>
      </c>
      <c r="E150" t="s">
        <v>4336</v>
      </c>
    </row>
    <row r="151" spans="1:5" x14ac:dyDescent="0.25">
      <c r="A151" t="s">
        <v>160</v>
      </c>
      <c r="B151" t="s">
        <v>1604</v>
      </c>
      <c r="C151" t="s">
        <v>3037</v>
      </c>
      <c r="D151" t="s">
        <v>4336</v>
      </c>
      <c r="E151" t="s">
        <v>4336</v>
      </c>
    </row>
    <row r="152" spans="1:5" x14ac:dyDescent="0.25">
      <c r="A152" t="s">
        <v>161</v>
      </c>
      <c r="B152" t="s">
        <v>1605</v>
      </c>
      <c r="C152" t="s">
        <v>3038</v>
      </c>
      <c r="D152" t="s">
        <v>4336</v>
      </c>
      <c r="E152" t="s">
        <v>4336</v>
      </c>
    </row>
    <row r="153" spans="1:5" x14ac:dyDescent="0.25">
      <c r="A153" t="s">
        <v>162</v>
      </c>
      <c r="B153" t="s">
        <v>1606</v>
      </c>
      <c r="C153" t="s">
        <v>3039</v>
      </c>
      <c r="D153" t="s">
        <v>4336</v>
      </c>
      <c r="E153" t="s">
        <v>4336</v>
      </c>
    </row>
    <row r="154" spans="1:5" x14ac:dyDescent="0.25">
      <c r="A154" t="s">
        <v>163</v>
      </c>
      <c r="B154" t="s">
        <v>1607</v>
      </c>
      <c r="C154" t="s">
        <v>3040</v>
      </c>
      <c r="D154" t="s">
        <v>4335</v>
      </c>
      <c r="E154" t="s">
        <v>4336</v>
      </c>
    </row>
    <row r="155" spans="1:5" x14ac:dyDescent="0.25">
      <c r="A155" t="s">
        <v>164</v>
      </c>
      <c r="B155" t="s">
        <v>1608</v>
      </c>
      <c r="C155" t="s">
        <v>3041</v>
      </c>
      <c r="D155" t="s">
        <v>4336</v>
      </c>
      <c r="E155" t="s">
        <v>4336</v>
      </c>
    </row>
    <row r="156" spans="1:5" x14ac:dyDescent="0.25">
      <c r="A156" t="s">
        <v>165</v>
      </c>
      <c r="B156" t="s">
        <v>1609</v>
      </c>
      <c r="C156" t="s">
        <v>3042</v>
      </c>
      <c r="D156" t="s">
        <v>4336</v>
      </c>
      <c r="E156" t="s">
        <v>4336</v>
      </c>
    </row>
    <row r="157" spans="1:5" x14ac:dyDescent="0.25">
      <c r="A157" t="s">
        <v>166</v>
      </c>
      <c r="B157" t="s">
        <v>1610</v>
      </c>
      <c r="C157" t="s">
        <v>3043</v>
      </c>
      <c r="D157" t="s">
        <v>4336</v>
      </c>
      <c r="E157" t="s">
        <v>4336</v>
      </c>
    </row>
    <row r="158" spans="1:5" x14ac:dyDescent="0.25">
      <c r="A158" t="s">
        <v>167</v>
      </c>
      <c r="B158" t="s">
        <v>1611</v>
      </c>
      <c r="C158" t="s">
        <v>3044</v>
      </c>
      <c r="D158" t="s">
        <v>4335</v>
      </c>
      <c r="E158" t="s">
        <v>4336</v>
      </c>
    </row>
    <row r="159" spans="1:5" x14ac:dyDescent="0.25">
      <c r="A159" t="s">
        <v>168</v>
      </c>
      <c r="B159" t="s">
        <v>1612</v>
      </c>
      <c r="C159" t="s">
        <v>3045</v>
      </c>
      <c r="D159" t="s">
        <v>4335</v>
      </c>
      <c r="E159" t="s">
        <v>4336</v>
      </c>
    </row>
    <row r="160" spans="1:5" x14ac:dyDescent="0.25">
      <c r="A160" t="s">
        <v>169</v>
      </c>
      <c r="B160" t="s">
        <v>1613</v>
      </c>
      <c r="C160" t="s">
        <v>3046</v>
      </c>
      <c r="D160" t="s">
        <v>4335</v>
      </c>
      <c r="E160" t="s">
        <v>4336</v>
      </c>
    </row>
    <row r="161" spans="1:5" x14ac:dyDescent="0.25">
      <c r="A161" t="s">
        <v>170</v>
      </c>
      <c r="B161" t="s">
        <v>1614</v>
      </c>
      <c r="C161" t="s">
        <v>3047</v>
      </c>
      <c r="D161" t="s">
        <v>4336</v>
      </c>
      <c r="E161" t="s">
        <v>4336</v>
      </c>
    </row>
    <row r="162" spans="1:5" x14ac:dyDescent="0.25">
      <c r="A162" t="s">
        <v>171</v>
      </c>
      <c r="B162" t="s">
        <v>1615</v>
      </c>
      <c r="C162" t="s">
        <v>3048</v>
      </c>
      <c r="D162" t="s">
        <v>4335</v>
      </c>
      <c r="E162" t="s">
        <v>4336</v>
      </c>
    </row>
    <row r="163" spans="1:5" x14ac:dyDescent="0.25">
      <c r="A163" t="s">
        <v>172</v>
      </c>
      <c r="B163" t="s">
        <v>1616</v>
      </c>
      <c r="C163" t="s">
        <v>3049</v>
      </c>
      <c r="D163" t="s">
        <v>4336</v>
      </c>
      <c r="E163" t="s">
        <v>4336</v>
      </c>
    </row>
    <row r="164" spans="1:5" x14ac:dyDescent="0.25">
      <c r="A164" t="s">
        <v>173</v>
      </c>
      <c r="B164" t="s">
        <v>1617</v>
      </c>
      <c r="C164" t="s">
        <v>3050</v>
      </c>
      <c r="D164" t="s">
        <v>4336</v>
      </c>
      <c r="E164" t="s">
        <v>4336</v>
      </c>
    </row>
    <row r="165" spans="1:5" x14ac:dyDescent="0.25">
      <c r="A165" t="s">
        <v>174</v>
      </c>
      <c r="B165" t="s">
        <v>1618</v>
      </c>
      <c r="C165" t="s">
        <v>3051</v>
      </c>
      <c r="D165" t="s">
        <v>4336</v>
      </c>
      <c r="E165" t="s">
        <v>4336</v>
      </c>
    </row>
    <row r="166" spans="1:5" x14ac:dyDescent="0.25">
      <c r="A166" t="s">
        <v>175</v>
      </c>
      <c r="B166" t="s">
        <v>1619</v>
      </c>
      <c r="C166" t="s">
        <v>3052</v>
      </c>
      <c r="D166" t="s">
        <v>4336</v>
      </c>
      <c r="E166" t="s">
        <v>4336</v>
      </c>
    </row>
    <row r="167" spans="1:5" x14ac:dyDescent="0.25">
      <c r="A167" t="s">
        <v>176</v>
      </c>
      <c r="B167" t="s">
        <v>1620</v>
      </c>
      <c r="C167" t="s">
        <v>3053</v>
      </c>
      <c r="D167" t="s">
        <v>4336</v>
      </c>
      <c r="E167" t="s">
        <v>4336</v>
      </c>
    </row>
    <row r="168" spans="1:5" x14ac:dyDescent="0.25">
      <c r="A168" t="s">
        <v>177</v>
      </c>
      <c r="B168" t="s">
        <v>1621</v>
      </c>
      <c r="C168" t="s">
        <v>3054</v>
      </c>
      <c r="D168" t="s">
        <v>4336</v>
      </c>
      <c r="E168" t="s">
        <v>4336</v>
      </c>
    </row>
    <row r="169" spans="1:5" x14ac:dyDescent="0.25">
      <c r="A169" t="s">
        <v>178</v>
      </c>
      <c r="B169" t="s">
        <v>1622</v>
      </c>
      <c r="C169" t="s">
        <v>3055</v>
      </c>
      <c r="D169" t="s">
        <v>4336</v>
      </c>
      <c r="E169" t="s">
        <v>4336</v>
      </c>
    </row>
    <row r="170" spans="1:5" x14ac:dyDescent="0.25">
      <c r="A170" t="s">
        <v>179</v>
      </c>
      <c r="B170" t="s">
        <v>1623</v>
      </c>
      <c r="C170" t="s">
        <v>3056</v>
      </c>
      <c r="D170" t="s">
        <v>4336</v>
      </c>
      <c r="E170" t="s">
        <v>4336</v>
      </c>
    </row>
    <row r="171" spans="1:5" x14ac:dyDescent="0.25">
      <c r="A171" t="s">
        <v>180</v>
      </c>
      <c r="B171" t="s">
        <v>1624</v>
      </c>
      <c r="C171" t="s">
        <v>3057</v>
      </c>
      <c r="D171" t="s">
        <v>4336</v>
      </c>
      <c r="E171" t="s">
        <v>4336</v>
      </c>
    </row>
    <row r="172" spans="1:5" x14ac:dyDescent="0.25">
      <c r="A172" t="s">
        <v>181</v>
      </c>
      <c r="B172" t="s">
        <v>1625</v>
      </c>
      <c r="C172" t="s">
        <v>3058</v>
      </c>
      <c r="D172" t="s">
        <v>4335</v>
      </c>
      <c r="E172" t="s">
        <v>4336</v>
      </c>
    </row>
    <row r="173" spans="1:5" x14ac:dyDescent="0.25">
      <c r="A173" t="s">
        <v>182</v>
      </c>
      <c r="B173" t="s">
        <v>1626</v>
      </c>
      <c r="C173" t="s">
        <v>3059</v>
      </c>
      <c r="D173" t="s">
        <v>4336</v>
      </c>
      <c r="E173" t="s">
        <v>4336</v>
      </c>
    </row>
    <row r="174" spans="1:5" x14ac:dyDescent="0.25">
      <c r="A174" t="s">
        <v>183</v>
      </c>
      <c r="B174" t="s">
        <v>1627</v>
      </c>
      <c r="C174" t="s">
        <v>3060</v>
      </c>
      <c r="D174" t="s">
        <v>4336</v>
      </c>
      <c r="E174" t="s">
        <v>4336</v>
      </c>
    </row>
    <row r="175" spans="1:5" x14ac:dyDescent="0.25">
      <c r="A175" t="s">
        <v>184</v>
      </c>
      <c r="B175" t="s">
        <v>1628</v>
      </c>
      <c r="C175" t="s">
        <v>3061</v>
      </c>
      <c r="D175" t="s">
        <v>4336</v>
      </c>
      <c r="E175" t="s">
        <v>4336</v>
      </c>
    </row>
    <row r="176" spans="1:5" x14ac:dyDescent="0.25">
      <c r="A176" t="s">
        <v>185</v>
      </c>
      <c r="B176" t="s">
        <v>1629</v>
      </c>
      <c r="C176" t="s">
        <v>3062</v>
      </c>
      <c r="D176" t="s">
        <v>4335</v>
      </c>
      <c r="E176" t="s">
        <v>4336</v>
      </c>
    </row>
    <row r="177" spans="1:5" x14ac:dyDescent="0.25">
      <c r="A177" t="s">
        <v>186</v>
      </c>
      <c r="B177" t="s">
        <v>1630</v>
      </c>
      <c r="C177" t="s">
        <v>3063</v>
      </c>
      <c r="D177" t="s">
        <v>4336</v>
      </c>
      <c r="E177" t="s">
        <v>4336</v>
      </c>
    </row>
    <row r="178" spans="1:5" x14ac:dyDescent="0.25">
      <c r="A178" t="s">
        <v>187</v>
      </c>
      <c r="B178" t="s">
        <v>1631</v>
      </c>
      <c r="C178" t="s">
        <v>3064</v>
      </c>
      <c r="D178" t="s">
        <v>4336</v>
      </c>
      <c r="E178" t="s">
        <v>4336</v>
      </c>
    </row>
    <row r="179" spans="1:5" x14ac:dyDescent="0.25">
      <c r="A179" t="s">
        <v>188</v>
      </c>
      <c r="B179" t="s">
        <v>1632</v>
      </c>
      <c r="C179" t="s">
        <v>3065</v>
      </c>
      <c r="D179" t="s">
        <v>4336</v>
      </c>
      <c r="E179" t="s">
        <v>4336</v>
      </c>
    </row>
    <row r="180" spans="1:5" x14ac:dyDescent="0.25">
      <c r="A180" t="s">
        <v>189</v>
      </c>
      <c r="B180" t="s">
        <v>1633</v>
      </c>
      <c r="C180" t="s">
        <v>3066</v>
      </c>
      <c r="D180" t="s">
        <v>4336</v>
      </c>
      <c r="E180" t="s">
        <v>4336</v>
      </c>
    </row>
    <row r="181" spans="1:5" x14ac:dyDescent="0.25">
      <c r="A181" t="s">
        <v>190</v>
      </c>
      <c r="B181" t="s">
        <v>1634</v>
      </c>
      <c r="C181" t="s">
        <v>3067</v>
      </c>
      <c r="D181" t="s">
        <v>4336</v>
      </c>
      <c r="E181" t="s">
        <v>4336</v>
      </c>
    </row>
    <row r="182" spans="1:5" x14ac:dyDescent="0.25">
      <c r="A182" t="s">
        <v>191</v>
      </c>
      <c r="B182" t="s">
        <v>1635</v>
      </c>
      <c r="C182" t="s">
        <v>3068</v>
      </c>
      <c r="D182" t="s">
        <v>4336</v>
      </c>
      <c r="E182" t="s">
        <v>4336</v>
      </c>
    </row>
    <row r="183" spans="1:5" x14ac:dyDescent="0.25">
      <c r="A183" t="s">
        <v>192</v>
      </c>
      <c r="B183" t="s">
        <v>1636</v>
      </c>
      <c r="C183" t="s">
        <v>3069</v>
      </c>
      <c r="D183" t="s">
        <v>4336</v>
      </c>
      <c r="E183" t="s">
        <v>4336</v>
      </c>
    </row>
    <row r="184" spans="1:5" x14ac:dyDescent="0.25">
      <c r="A184" t="s">
        <v>193</v>
      </c>
      <c r="B184" t="s">
        <v>1637</v>
      </c>
      <c r="C184" t="s">
        <v>3070</v>
      </c>
      <c r="D184" t="s">
        <v>4336</v>
      </c>
      <c r="E184" t="s">
        <v>4336</v>
      </c>
    </row>
    <row r="185" spans="1:5" x14ac:dyDescent="0.25">
      <c r="A185" t="s">
        <v>194</v>
      </c>
      <c r="B185" t="s">
        <v>1638</v>
      </c>
      <c r="C185" t="s">
        <v>3071</v>
      </c>
      <c r="D185" t="s">
        <v>4336</v>
      </c>
      <c r="E185" t="s">
        <v>4336</v>
      </c>
    </row>
    <row r="186" spans="1:5" x14ac:dyDescent="0.25">
      <c r="A186" t="s">
        <v>195</v>
      </c>
      <c r="B186" t="s">
        <v>1639</v>
      </c>
      <c r="C186" t="s">
        <v>3072</v>
      </c>
      <c r="D186" t="s">
        <v>4336</v>
      </c>
      <c r="E186" t="s">
        <v>4336</v>
      </c>
    </row>
    <row r="187" spans="1:5" x14ac:dyDescent="0.25">
      <c r="A187" t="s">
        <v>196</v>
      </c>
      <c r="B187" t="s">
        <v>1640</v>
      </c>
      <c r="C187" t="s">
        <v>3073</v>
      </c>
      <c r="D187" t="s">
        <v>4336</v>
      </c>
      <c r="E187" t="s">
        <v>4336</v>
      </c>
    </row>
    <row r="188" spans="1:5" x14ac:dyDescent="0.25">
      <c r="A188" t="s">
        <v>197</v>
      </c>
      <c r="B188" t="s">
        <v>1641</v>
      </c>
      <c r="C188" t="s">
        <v>3074</v>
      </c>
      <c r="D188" t="s">
        <v>4336</v>
      </c>
      <c r="E188" t="s">
        <v>4336</v>
      </c>
    </row>
    <row r="189" spans="1:5" x14ac:dyDescent="0.25">
      <c r="A189" t="s">
        <v>198</v>
      </c>
      <c r="B189" t="s">
        <v>1642</v>
      </c>
      <c r="C189" t="s">
        <v>3075</v>
      </c>
      <c r="D189" t="s">
        <v>4336</v>
      </c>
      <c r="E189" t="s">
        <v>4336</v>
      </c>
    </row>
    <row r="190" spans="1:5" x14ac:dyDescent="0.25">
      <c r="A190" t="s">
        <v>199</v>
      </c>
      <c r="B190" t="s">
        <v>1643</v>
      </c>
      <c r="C190" t="s">
        <v>3076</v>
      </c>
      <c r="D190" t="s">
        <v>4336</v>
      </c>
      <c r="E190" t="s">
        <v>4335</v>
      </c>
    </row>
    <row r="191" spans="1:5" x14ac:dyDescent="0.25">
      <c r="A191" t="s">
        <v>200</v>
      </c>
      <c r="B191" t="s">
        <v>1644</v>
      </c>
      <c r="C191" t="s">
        <v>3077</v>
      </c>
      <c r="D191" t="s">
        <v>4336</v>
      </c>
      <c r="E191" t="s">
        <v>4336</v>
      </c>
    </row>
    <row r="192" spans="1:5" x14ac:dyDescent="0.25">
      <c r="A192" t="s">
        <v>201</v>
      </c>
      <c r="B192" t="s">
        <v>1645</v>
      </c>
      <c r="C192" t="s">
        <v>3078</v>
      </c>
      <c r="D192" t="s">
        <v>4336</v>
      </c>
      <c r="E192" t="s">
        <v>4336</v>
      </c>
    </row>
    <row r="193" spans="1:5" x14ac:dyDescent="0.25">
      <c r="A193" t="s">
        <v>202</v>
      </c>
      <c r="B193" t="s">
        <v>1646</v>
      </c>
      <c r="C193" t="s">
        <v>3079</v>
      </c>
      <c r="D193" t="s">
        <v>4336</v>
      </c>
      <c r="E193" t="s">
        <v>4336</v>
      </c>
    </row>
    <row r="194" spans="1:5" x14ac:dyDescent="0.25">
      <c r="A194" t="s">
        <v>203</v>
      </c>
      <c r="B194" t="s">
        <v>1647</v>
      </c>
      <c r="C194" t="s">
        <v>3080</v>
      </c>
      <c r="D194" t="s">
        <v>4336</v>
      </c>
      <c r="E194" t="s">
        <v>4336</v>
      </c>
    </row>
    <row r="195" spans="1:5" x14ac:dyDescent="0.25">
      <c r="A195" t="s">
        <v>204</v>
      </c>
      <c r="B195" t="s">
        <v>1648</v>
      </c>
      <c r="C195" t="s">
        <v>3081</v>
      </c>
      <c r="D195" t="s">
        <v>4336</v>
      </c>
      <c r="E195" t="s">
        <v>4336</v>
      </c>
    </row>
    <row r="196" spans="1:5" x14ac:dyDescent="0.25">
      <c r="A196" t="s">
        <v>205</v>
      </c>
      <c r="B196" t="s">
        <v>1649</v>
      </c>
      <c r="C196" t="s">
        <v>3082</v>
      </c>
      <c r="D196" t="s">
        <v>4336</v>
      </c>
      <c r="E196" t="s">
        <v>4336</v>
      </c>
    </row>
    <row r="197" spans="1:5" x14ac:dyDescent="0.25">
      <c r="A197" t="s">
        <v>206</v>
      </c>
      <c r="B197" t="s">
        <v>1650</v>
      </c>
      <c r="C197" t="s">
        <v>3083</v>
      </c>
      <c r="D197" t="s">
        <v>4336</v>
      </c>
      <c r="E197" t="s">
        <v>4336</v>
      </c>
    </row>
    <row r="198" spans="1:5" x14ac:dyDescent="0.25">
      <c r="A198" t="s">
        <v>207</v>
      </c>
      <c r="B198" t="s">
        <v>1651</v>
      </c>
      <c r="C198" t="s">
        <v>3084</v>
      </c>
      <c r="D198" t="s">
        <v>4335</v>
      </c>
      <c r="E198" t="s">
        <v>4336</v>
      </c>
    </row>
    <row r="199" spans="1:5" x14ac:dyDescent="0.25">
      <c r="A199" t="s">
        <v>208</v>
      </c>
      <c r="B199" t="s">
        <v>1652</v>
      </c>
      <c r="C199" t="s">
        <v>3085</v>
      </c>
      <c r="D199" t="s">
        <v>4336</v>
      </c>
      <c r="E199" t="s">
        <v>4336</v>
      </c>
    </row>
    <row r="200" spans="1:5" x14ac:dyDescent="0.25">
      <c r="A200" t="s">
        <v>209</v>
      </c>
      <c r="B200" t="s">
        <v>1653</v>
      </c>
      <c r="C200" t="s">
        <v>3086</v>
      </c>
      <c r="D200" t="s">
        <v>4336</v>
      </c>
      <c r="E200" t="s">
        <v>4336</v>
      </c>
    </row>
    <row r="201" spans="1:5" x14ac:dyDescent="0.25">
      <c r="A201" t="s">
        <v>210</v>
      </c>
      <c r="B201" t="s">
        <v>1654</v>
      </c>
      <c r="C201" t="s">
        <v>3087</v>
      </c>
      <c r="D201" t="s">
        <v>4336</v>
      </c>
      <c r="E201" t="s">
        <v>4336</v>
      </c>
    </row>
    <row r="202" spans="1:5" x14ac:dyDescent="0.25">
      <c r="A202" t="s">
        <v>211</v>
      </c>
      <c r="B202" t="s">
        <v>1655</v>
      </c>
      <c r="C202" t="s">
        <v>3088</v>
      </c>
      <c r="D202" t="s">
        <v>4336</v>
      </c>
      <c r="E202" t="s">
        <v>4336</v>
      </c>
    </row>
    <row r="203" spans="1:5" x14ac:dyDescent="0.25">
      <c r="A203" t="s">
        <v>212</v>
      </c>
      <c r="B203" t="s">
        <v>1656</v>
      </c>
      <c r="C203" t="s">
        <v>3089</v>
      </c>
      <c r="D203" t="s">
        <v>4336</v>
      </c>
      <c r="E203" t="s">
        <v>4336</v>
      </c>
    </row>
    <row r="204" spans="1:5" x14ac:dyDescent="0.25">
      <c r="A204" t="s">
        <v>213</v>
      </c>
      <c r="B204" t="s">
        <v>1657</v>
      </c>
      <c r="C204" t="s">
        <v>3090</v>
      </c>
      <c r="D204" t="s">
        <v>4336</v>
      </c>
      <c r="E204" t="s">
        <v>4336</v>
      </c>
    </row>
    <row r="205" spans="1:5" x14ac:dyDescent="0.25">
      <c r="A205" t="s">
        <v>214</v>
      </c>
      <c r="B205" t="s">
        <v>1658</v>
      </c>
      <c r="C205" t="s">
        <v>3091</v>
      </c>
      <c r="D205" t="s">
        <v>4336</v>
      </c>
      <c r="E205" t="s">
        <v>4336</v>
      </c>
    </row>
    <row r="206" spans="1:5" x14ac:dyDescent="0.25">
      <c r="A206" t="s">
        <v>215</v>
      </c>
      <c r="B206" t="s">
        <v>1659</v>
      </c>
      <c r="C206" t="s">
        <v>3092</v>
      </c>
      <c r="D206" t="s">
        <v>4336</v>
      </c>
      <c r="E206" t="s">
        <v>4336</v>
      </c>
    </row>
    <row r="207" spans="1:5" x14ac:dyDescent="0.25">
      <c r="A207" t="s">
        <v>216</v>
      </c>
      <c r="B207" t="s">
        <v>1660</v>
      </c>
      <c r="C207" t="s">
        <v>3093</v>
      </c>
      <c r="D207" t="s">
        <v>4335</v>
      </c>
      <c r="E207" t="s">
        <v>4336</v>
      </c>
    </row>
    <row r="208" spans="1:5" x14ac:dyDescent="0.25">
      <c r="A208" t="s">
        <v>217</v>
      </c>
      <c r="B208" t="s">
        <v>1661</v>
      </c>
      <c r="C208" t="s">
        <v>3094</v>
      </c>
      <c r="D208" t="s">
        <v>4335</v>
      </c>
      <c r="E208" t="s">
        <v>4336</v>
      </c>
    </row>
    <row r="209" spans="1:5" x14ac:dyDescent="0.25">
      <c r="A209" t="s">
        <v>218</v>
      </c>
      <c r="B209" t="s">
        <v>1662</v>
      </c>
      <c r="C209" t="s">
        <v>3095</v>
      </c>
      <c r="D209" t="s">
        <v>4336</v>
      </c>
      <c r="E209" t="s">
        <v>4336</v>
      </c>
    </row>
    <row r="210" spans="1:5" x14ac:dyDescent="0.25">
      <c r="A210" t="s">
        <v>219</v>
      </c>
      <c r="B210" t="s">
        <v>1663</v>
      </c>
      <c r="C210" t="s">
        <v>3096</v>
      </c>
      <c r="D210" t="s">
        <v>4336</v>
      </c>
      <c r="E210" t="s">
        <v>4336</v>
      </c>
    </row>
    <row r="211" spans="1:5" x14ac:dyDescent="0.25">
      <c r="A211" t="s">
        <v>220</v>
      </c>
      <c r="B211" t="s">
        <v>1664</v>
      </c>
      <c r="C211" t="s">
        <v>3097</v>
      </c>
      <c r="D211" t="s">
        <v>4336</v>
      </c>
      <c r="E211" t="s">
        <v>4336</v>
      </c>
    </row>
    <row r="212" spans="1:5" x14ac:dyDescent="0.25">
      <c r="A212" t="s">
        <v>221</v>
      </c>
      <c r="B212" t="s">
        <v>1665</v>
      </c>
      <c r="C212" t="s">
        <v>3098</v>
      </c>
      <c r="D212" t="s">
        <v>4336</v>
      </c>
      <c r="E212" t="s">
        <v>4336</v>
      </c>
    </row>
    <row r="213" spans="1:5" x14ac:dyDescent="0.25">
      <c r="A213" t="s">
        <v>222</v>
      </c>
      <c r="B213" t="s">
        <v>1666</v>
      </c>
      <c r="C213" t="s">
        <v>3099</v>
      </c>
      <c r="D213" t="s">
        <v>4336</v>
      </c>
      <c r="E213" t="s">
        <v>4336</v>
      </c>
    </row>
    <row r="214" spans="1:5" x14ac:dyDescent="0.25">
      <c r="A214" t="s">
        <v>223</v>
      </c>
      <c r="B214" t="s">
        <v>1667</v>
      </c>
      <c r="C214" t="s">
        <v>3100</v>
      </c>
      <c r="D214" t="s">
        <v>4335</v>
      </c>
      <c r="E214" t="s">
        <v>4336</v>
      </c>
    </row>
    <row r="215" spans="1:5" x14ac:dyDescent="0.25">
      <c r="A215" t="s">
        <v>224</v>
      </c>
      <c r="B215" t="s">
        <v>1668</v>
      </c>
      <c r="C215" t="s">
        <v>3101</v>
      </c>
      <c r="D215" t="s">
        <v>4336</v>
      </c>
      <c r="E215" t="s">
        <v>4336</v>
      </c>
    </row>
    <row r="216" spans="1:5" x14ac:dyDescent="0.25">
      <c r="A216" t="s">
        <v>225</v>
      </c>
      <c r="B216" t="s">
        <v>1669</v>
      </c>
      <c r="C216" t="s">
        <v>3102</v>
      </c>
      <c r="D216" t="s">
        <v>4336</v>
      </c>
      <c r="E216" t="s">
        <v>4336</v>
      </c>
    </row>
    <row r="217" spans="1:5" x14ac:dyDescent="0.25">
      <c r="A217" t="s">
        <v>226</v>
      </c>
      <c r="B217" t="s">
        <v>1670</v>
      </c>
      <c r="C217" t="s">
        <v>3103</v>
      </c>
      <c r="D217" t="s">
        <v>4335</v>
      </c>
      <c r="E217" t="s">
        <v>4336</v>
      </c>
    </row>
    <row r="218" spans="1:5" x14ac:dyDescent="0.25">
      <c r="A218" t="s">
        <v>227</v>
      </c>
      <c r="B218" t="s">
        <v>1671</v>
      </c>
      <c r="C218" t="s">
        <v>3104</v>
      </c>
      <c r="D218" t="s">
        <v>4336</v>
      </c>
      <c r="E218" t="s">
        <v>4336</v>
      </c>
    </row>
    <row r="219" spans="1:5" x14ac:dyDescent="0.25">
      <c r="A219" t="s">
        <v>228</v>
      </c>
      <c r="B219" t="s">
        <v>1672</v>
      </c>
      <c r="C219" t="s">
        <v>3105</v>
      </c>
      <c r="D219" t="s">
        <v>4336</v>
      </c>
      <c r="E219" t="s">
        <v>4336</v>
      </c>
    </row>
    <row r="220" spans="1:5" x14ac:dyDescent="0.25">
      <c r="A220" t="s">
        <v>229</v>
      </c>
      <c r="B220" t="s">
        <v>1673</v>
      </c>
      <c r="C220" t="s">
        <v>3106</v>
      </c>
      <c r="D220" t="s">
        <v>4336</v>
      </c>
      <c r="E220" t="s">
        <v>4336</v>
      </c>
    </row>
    <row r="221" spans="1:5" x14ac:dyDescent="0.25">
      <c r="A221" t="s">
        <v>230</v>
      </c>
      <c r="B221" t="s">
        <v>1674</v>
      </c>
      <c r="C221" t="s">
        <v>3107</v>
      </c>
      <c r="D221" t="s">
        <v>4336</v>
      </c>
      <c r="E221" t="s">
        <v>4336</v>
      </c>
    </row>
    <row r="222" spans="1:5" x14ac:dyDescent="0.25">
      <c r="A222" t="s">
        <v>231</v>
      </c>
      <c r="B222" t="s">
        <v>1675</v>
      </c>
      <c r="C222" t="s">
        <v>3108</v>
      </c>
      <c r="D222" t="s">
        <v>4336</v>
      </c>
      <c r="E222" t="s">
        <v>4336</v>
      </c>
    </row>
    <row r="223" spans="1:5" x14ac:dyDescent="0.25">
      <c r="A223" t="s">
        <v>232</v>
      </c>
      <c r="B223" t="s">
        <v>1676</v>
      </c>
      <c r="C223" t="s">
        <v>3109</v>
      </c>
      <c r="D223" t="s">
        <v>4336</v>
      </c>
      <c r="E223" t="s">
        <v>4336</v>
      </c>
    </row>
    <row r="224" spans="1:5" x14ac:dyDescent="0.25">
      <c r="A224" t="s">
        <v>233</v>
      </c>
      <c r="B224" t="s">
        <v>1677</v>
      </c>
      <c r="C224" t="s">
        <v>3110</v>
      </c>
      <c r="D224" t="s">
        <v>4336</v>
      </c>
      <c r="E224" t="s">
        <v>4336</v>
      </c>
    </row>
    <row r="225" spans="1:5" x14ac:dyDescent="0.25">
      <c r="A225" t="s">
        <v>234</v>
      </c>
      <c r="B225" t="s">
        <v>1678</v>
      </c>
      <c r="C225" t="s">
        <v>3111</v>
      </c>
      <c r="D225" t="s">
        <v>4336</v>
      </c>
      <c r="E225" t="s">
        <v>4336</v>
      </c>
    </row>
    <row r="226" spans="1:5" x14ac:dyDescent="0.25">
      <c r="A226" t="s">
        <v>235</v>
      </c>
      <c r="B226" t="s">
        <v>1679</v>
      </c>
      <c r="C226" t="s">
        <v>3112</v>
      </c>
      <c r="D226" t="s">
        <v>4336</v>
      </c>
      <c r="E226" t="s">
        <v>4336</v>
      </c>
    </row>
    <row r="227" spans="1:5" x14ac:dyDescent="0.25">
      <c r="A227" t="s">
        <v>236</v>
      </c>
      <c r="B227" t="s">
        <v>1680</v>
      </c>
      <c r="C227" t="s">
        <v>3113</v>
      </c>
      <c r="D227" t="s">
        <v>4336</v>
      </c>
      <c r="E227" t="s">
        <v>4336</v>
      </c>
    </row>
    <row r="228" spans="1:5" x14ac:dyDescent="0.25">
      <c r="A228" t="s">
        <v>237</v>
      </c>
      <c r="B228" t="s">
        <v>1681</v>
      </c>
      <c r="C228" t="s">
        <v>3114</v>
      </c>
      <c r="D228" t="s">
        <v>4336</v>
      </c>
      <c r="E228" t="s">
        <v>4336</v>
      </c>
    </row>
    <row r="229" spans="1:5" x14ac:dyDescent="0.25">
      <c r="A229" t="s">
        <v>238</v>
      </c>
      <c r="B229" t="s">
        <v>1682</v>
      </c>
      <c r="C229" t="s">
        <v>3115</v>
      </c>
      <c r="D229" t="s">
        <v>4336</v>
      </c>
      <c r="E229" t="s">
        <v>4336</v>
      </c>
    </row>
    <row r="230" spans="1:5" x14ac:dyDescent="0.25">
      <c r="A230" t="s">
        <v>239</v>
      </c>
      <c r="B230" t="s">
        <v>1683</v>
      </c>
      <c r="C230" t="s">
        <v>3116</v>
      </c>
      <c r="D230" t="s">
        <v>4336</v>
      </c>
      <c r="E230" t="s">
        <v>4336</v>
      </c>
    </row>
    <row r="231" spans="1:5" x14ac:dyDescent="0.25">
      <c r="A231" t="s">
        <v>240</v>
      </c>
      <c r="B231" t="s">
        <v>1684</v>
      </c>
      <c r="C231" t="s">
        <v>3117</v>
      </c>
      <c r="D231" t="s">
        <v>4336</v>
      </c>
      <c r="E231" t="s">
        <v>4336</v>
      </c>
    </row>
    <row r="232" spans="1:5" x14ac:dyDescent="0.25">
      <c r="A232" t="s">
        <v>241</v>
      </c>
      <c r="B232" t="s">
        <v>1685</v>
      </c>
      <c r="C232" t="s">
        <v>3118</v>
      </c>
      <c r="D232" t="s">
        <v>4336</v>
      </c>
      <c r="E232" t="s">
        <v>4335</v>
      </c>
    </row>
    <row r="233" spans="1:5" x14ac:dyDescent="0.25">
      <c r="A233" t="s">
        <v>242</v>
      </c>
      <c r="B233" t="s">
        <v>1686</v>
      </c>
      <c r="C233" t="s">
        <v>3119</v>
      </c>
      <c r="D233" t="s">
        <v>4336</v>
      </c>
      <c r="E233" t="s">
        <v>4336</v>
      </c>
    </row>
    <row r="234" spans="1:5" x14ac:dyDescent="0.25">
      <c r="A234" t="s">
        <v>243</v>
      </c>
      <c r="B234" t="s">
        <v>1687</v>
      </c>
      <c r="C234" t="s">
        <v>3120</v>
      </c>
      <c r="D234" t="s">
        <v>4335</v>
      </c>
      <c r="E234" t="s">
        <v>4336</v>
      </c>
    </row>
    <row r="235" spans="1:5" x14ac:dyDescent="0.25">
      <c r="A235" t="s">
        <v>244</v>
      </c>
      <c r="B235" t="s">
        <v>1688</v>
      </c>
      <c r="C235" t="s">
        <v>3121</v>
      </c>
      <c r="D235" t="s">
        <v>4336</v>
      </c>
      <c r="E235" t="s">
        <v>4336</v>
      </c>
    </row>
    <row r="236" spans="1:5" x14ac:dyDescent="0.25">
      <c r="A236" t="s">
        <v>245</v>
      </c>
      <c r="B236" t="s">
        <v>1689</v>
      </c>
      <c r="C236" t="s">
        <v>3122</v>
      </c>
      <c r="D236" t="s">
        <v>4335</v>
      </c>
      <c r="E236" t="s">
        <v>4336</v>
      </c>
    </row>
    <row r="237" spans="1:5" x14ac:dyDescent="0.25">
      <c r="A237" t="s">
        <v>246</v>
      </c>
      <c r="B237" t="s">
        <v>1690</v>
      </c>
      <c r="C237" t="s">
        <v>3123</v>
      </c>
      <c r="D237" t="s">
        <v>4336</v>
      </c>
      <c r="E237" t="s">
        <v>4336</v>
      </c>
    </row>
    <row r="238" spans="1:5" x14ac:dyDescent="0.25">
      <c r="A238" t="s">
        <v>247</v>
      </c>
      <c r="B238" t="s">
        <v>1691</v>
      </c>
      <c r="C238" t="s">
        <v>3124</v>
      </c>
      <c r="D238" t="s">
        <v>4336</v>
      </c>
      <c r="E238" t="s">
        <v>4336</v>
      </c>
    </row>
    <row r="239" spans="1:5" x14ac:dyDescent="0.25">
      <c r="A239" t="s">
        <v>248</v>
      </c>
      <c r="B239" t="s">
        <v>1692</v>
      </c>
      <c r="C239" t="s">
        <v>3125</v>
      </c>
      <c r="D239" t="s">
        <v>4336</v>
      </c>
      <c r="E239" t="s">
        <v>4336</v>
      </c>
    </row>
    <row r="240" spans="1:5" x14ac:dyDescent="0.25">
      <c r="A240" t="s">
        <v>249</v>
      </c>
      <c r="B240" t="s">
        <v>1693</v>
      </c>
      <c r="C240" t="s">
        <v>3126</v>
      </c>
      <c r="D240" t="s">
        <v>4336</v>
      </c>
      <c r="E240" t="s">
        <v>4336</v>
      </c>
    </row>
    <row r="241" spans="1:5" x14ac:dyDescent="0.25">
      <c r="A241" t="s">
        <v>250</v>
      </c>
      <c r="B241" t="s">
        <v>1694</v>
      </c>
      <c r="C241" t="s">
        <v>3127</v>
      </c>
      <c r="D241" t="s">
        <v>4336</v>
      </c>
      <c r="E241" t="s">
        <v>4336</v>
      </c>
    </row>
    <row r="242" spans="1:5" x14ac:dyDescent="0.25">
      <c r="A242" t="s">
        <v>251</v>
      </c>
      <c r="B242" t="s">
        <v>1695</v>
      </c>
      <c r="C242" t="s">
        <v>3128</v>
      </c>
      <c r="D242" t="s">
        <v>4336</v>
      </c>
      <c r="E242" t="s">
        <v>4336</v>
      </c>
    </row>
    <row r="243" spans="1:5" x14ac:dyDescent="0.25">
      <c r="A243" t="s">
        <v>252</v>
      </c>
      <c r="B243" t="s">
        <v>1696</v>
      </c>
      <c r="C243" t="s">
        <v>3129</v>
      </c>
      <c r="D243" t="s">
        <v>4336</v>
      </c>
      <c r="E243" t="s">
        <v>4336</v>
      </c>
    </row>
    <row r="244" spans="1:5" x14ac:dyDescent="0.25">
      <c r="A244" t="s">
        <v>253</v>
      </c>
      <c r="B244" t="s">
        <v>1697</v>
      </c>
      <c r="C244" t="s">
        <v>3130</v>
      </c>
      <c r="D244" t="s">
        <v>4336</v>
      </c>
      <c r="E244" t="s">
        <v>4336</v>
      </c>
    </row>
    <row r="245" spans="1:5" x14ac:dyDescent="0.25">
      <c r="A245" t="s">
        <v>254</v>
      </c>
      <c r="B245" t="s">
        <v>1698</v>
      </c>
      <c r="C245" t="s">
        <v>3131</v>
      </c>
      <c r="D245" t="s">
        <v>4336</v>
      </c>
      <c r="E245" t="s">
        <v>4336</v>
      </c>
    </row>
    <row r="246" spans="1:5" x14ac:dyDescent="0.25">
      <c r="A246" t="s">
        <v>255</v>
      </c>
      <c r="B246" t="s">
        <v>1699</v>
      </c>
      <c r="C246" t="s">
        <v>3132</v>
      </c>
      <c r="D246" t="s">
        <v>4336</v>
      </c>
      <c r="E246" t="s">
        <v>4336</v>
      </c>
    </row>
    <row r="247" spans="1:5" x14ac:dyDescent="0.25">
      <c r="A247" t="s">
        <v>256</v>
      </c>
      <c r="B247" t="s">
        <v>1700</v>
      </c>
      <c r="C247" t="s">
        <v>3133</v>
      </c>
      <c r="D247" t="s">
        <v>4336</v>
      </c>
      <c r="E247" t="s">
        <v>4336</v>
      </c>
    </row>
    <row r="248" spans="1:5" x14ac:dyDescent="0.25">
      <c r="A248" t="s">
        <v>257</v>
      </c>
      <c r="B248" t="s">
        <v>1701</v>
      </c>
      <c r="C248" t="s">
        <v>3134</v>
      </c>
      <c r="D248" t="s">
        <v>4336</v>
      </c>
      <c r="E248" t="s">
        <v>4336</v>
      </c>
    </row>
    <row r="249" spans="1:5" x14ac:dyDescent="0.25">
      <c r="A249" t="s">
        <v>258</v>
      </c>
      <c r="B249" t="s">
        <v>1702</v>
      </c>
      <c r="C249" t="s">
        <v>3135</v>
      </c>
      <c r="D249" t="s">
        <v>4336</v>
      </c>
      <c r="E249" t="s">
        <v>4336</v>
      </c>
    </row>
    <row r="250" spans="1:5" x14ac:dyDescent="0.25">
      <c r="A250" t="s">
        <v>259</v>
      </c>
      <c r="B250" t="s">
        <v>1703</v>
      </c>
      <c r="C250" t="s">
        <v>3136</v>
      </c>
      <c r="D250" t="s">
        <v>4335</v>
      </c>
      <c r="E250" t="s">
        <v>4336</v>
      </c>
    </row>
    <row r="251" spans="1:5" x14ac:dyDescent="0.25">
      <c r="A251" t="s">
        <v>260</v>
      </c>
      <c r="B251" t="s">
        <v>1704</v>
      </c>
      <c r="C251" t="s">
        <v>3137</v>
      </c>
      <c r="D251" t="s">
        <v>4336</v>
      </c>
      <c r="E251" t="s">
        <v>4336</v>
      </c>
    </row>
    <row r="252" spans="1:5" x14ac:dyDescent="0.25">
      <c r="A252" t="s">
        <v>261</v>
      </c>
      <c r="B252" t="s">
        <v>1705</v>
      </c>
      <c r="C252" t="s">
        <v>3138</v>
      </c>
      <c r="D252" t="s">
        <v>4336</v>
      </c>
      <c r="E252" t="s">
        <v>4336</v>
      </c>
    </row>
    <row r="253" spans="1:5" x14ac:dyDescent="0.25">
      <c r="A253" t="s">
        <v>262</v>
      </c>
      <c r="B253" t="s">
        <v>1706</v>
      </c>
      <c r="C253" t="s">
        <v>3139</v>
      </c>
      <c r="D253" t="s">
        <v>4336</v>
      </c>
      <c r="E253" t="s">
        <v>4336</v>
      </c>
    </row>
    <row r="254" spans="1:5" x14ac:dyDescent="0.25">
      <c r="A254" t="s">
        <v>263</v>
      </c>
      <c r="B254" t="s">
        <v>1707</v>
      </c>
      <c r="C254" t="s">
        <v>3140</v>
      </c>
      <c r="D254" t="s">
        <v>4336</v>
      </c>
      <c r="E254" t="s">
        <v>4336</v>
      </c>
    </row>
    <row r="255" spans="1:5" x14ac:dyDescent="0.25">
      <c r="A255" t="s">
        <v>264</v>
      </c>
      <c r="B255" t="s">
        <v>1708</v>
      </c>
      <c r="C255" t="s">
        <v>3141</v>
      </c>
      <c r="D255" t="s">
        <v>4336</v>
      </c>
      <c r="E255" t="s">
        <v>4336</v>
      </c>
    </row>
    <row r="256" spans="1:5" x14ac:dyDescent="0.25">
      <c r="A256" t="s">
        <v>265</v>
      </c>
      <c r="B256" t="s">
        <v>1709</v>
      </c>
      <c r="C256" t="s">
        <v>3142</v>
      </c>
      <c r="D256" t="s">
        <v>4336</v>
      </c>
      <c r="E256" t="s">
        <v>4336</v>
      </c>
    </row>
    <row r="257" spans="1:5" x14ac:dyDescent="0.25">
      <c r="A257" t="s">
        <v>266</v>
      </c>
      <c r="B257" t="s">
        <v>1710</v>
      </c>
      <c r="C257" t="s">
        <v>3143</v>
      </c>
      <c r="D257" t="s">
        <v>4336</v>
      </c>
      <c r="E257" t="s">
        <v>4336</v>
      </c>
    </row>
    <row r="258" spans="1:5" x14ac:dyDescent="0.25">
      <c r="A258" t="s">
        <v>267</v>
      </c>
      <c r="B258" t="s">
        <v>1711</v>
      </c>
      <c r="C258" t="s">
        <v>3144</v>
      </c>
      <c r="D258" t="s">
        <v>4336</v>
      </c>
      <c r="E258" t="s">
        <v>4336</v>
      </c>
    </row>
    <row r="259" spans="1:5" x14ac:dyDescent="0.25">
      <c r="A259" t="s">
        <v>268</v>
      </c>
      <c r="B259" t="s">
        <v>1712</v>
      </c>
      <c r="C259" t="s">
        <v>3145</v>
      </c>
      <c r="D259" t="s">
        <v>4336</v>
      </c>
      <c r="E259" t="s">
        <v>4336</v>
      </c>
    </row>
    <row r="260" spans="1:5" x14ac:dyDescent="0.25">
      <c r="A260" t="s">
        <v>269</v>
      </c>
      <c r="B260" t="s">
        <v>1713</v>
      </c>
      <c r="C260" t="s">
        <v>3146</v>
      </c>
      <c r="D260" t="s">
        <v>4336</v>
      </c>
      <c r="E260" t="s">
        <v>4336</v>
      </c>
    </row>
    <row r="261" spans="1:5" x14ac:dyDescent="0.25">
      <c r="A261" t="s">
        <v>270</v>
      </c>
      <c r="B261" t="s">
        <v>1714</v>
      </c>
      <c r="C261" t="s">
        <v>3147</v>
      </c>
      <c r="D261" t="s">
        <v>4336</v>
      </c>
      <c r="E261" t="s">
        <v>4336</v>
      </c>
    </row>
    <row r="262" spans="1:5" x14ac:dyDescent="0.25">
      <c r="A262" t="s">
        <v>271</v>
      </c>
      <c r="B262" t="s">
        <v>1715</v>
      </c>
      <c r="C262" t="s">
        <v>3148</v>
      </c>
      <c r="D262" t="s">
        <v>4336</v>
      </c>
      <c r="E262" t="s">
        <v>4336</v>
      </c>
    </row>
    <row r="263" spans="1:5" x14ac:dyDescent="0.25">
      <c r="A263" t="s">
        <v>272</v>
      </c>
      <c r="B263" t="s">
        <v>1716</v>
      </c>
      <c r="C263" t="s">
        <v>3149</v>
      </c>
      <c r="D263" t="s">
        <v>4336</v>
      </c>
      <c r="E263" t="s">
        <v>4336</v>
      </c>
    </row>
    <row r="264" spans="1:5" x14ac:dyDescent="0.25">
      <c r="A264" t="s">
        <v>273</v>
      </c>
      <c r="B264" t="s">
        <v>1717</v>
      </c>
      <c r="C264" t="s">
        <v>3150</v>
      </c>
      <c r="D264" t="s">
        <v>4336</v>
      </c>
      <c r="E264" t="s">
        <v>4336</v>
      </c>
    </row>
    <row r="265" spans="1:5" x14ac:dyDescent="0.25">
      <c r="A265" t="s">
        <v>274</v>
      </c>
      <c r="B265" t="s">
        <v>1718</v>
      </c>
      <c r="C265" t="s">
        <v>3151</v>
      </c>
      <c r="D265" t="s">
        <v>4336</v>
      </c>
      <c r="E265" t="s">
        <v>4336</v>
      </c>
    </row>
    <row r="266" spans="1:5" x14ac:dyDescent="0.25">
      <c r="A266" t="s">
        <v>275</v>
      </c>
      <c r="B266" t="s">
        <v>1719</v>
      </c>
      <c r="C266" t="s">
        <v>3152</v>
      </c>
      <c r="D266" t="s">
        <v>4335</v>
      </c>
      <c r="E266" t="s">
        <v>4336</v>
      </c>
    </row>
    <row r="267" spans="1:5" x14ac:dyDescent="0.25">
      <c r="A267" t="s">
        <v>276</v>
      </c>
      <c r="B267" t="s">
        <v>1720</v>
      </c>
      <c r="C267" t="s">
        <v>3153</v>
      </c>
      <c r="D267" t="s">
        <v>4336</v>
      </c>
      <c r="E267" t="s">
        <v>4336</v>
      </c>
    </row>
    <row r="268" spans="1:5" x14ac:dyDescent="0.25">
      <c r="A268" t="s">
        <v>277</v>
      </c>
      <c r="B268" t="s">
        <v>1721</v>
      </c>
      <c r="C268" t="s">
        <v>3154</v>
      </c>
      <c r="D268" t="s">
        <v>4336</v>
      </c>
      <c r="E268" t="s">
        <v>4336</v>
      </c>
    </row>
    <row r="269" spans="1:5" x14ac:dyDescent="0.25">
      <c r="A269" t="s">
        <v>278</v>
      </c>
      <c r="B269" t="s">
        <v>1722</v>
      </c>
      <c r="C269" t="s">
        <v>3155</v>
      </c>
      <c r="D269" t="s">
        <v>4336</v>
      </c>
      <c r="E269" t="s">
        <v>4336</v>
      </c>
    </row>
    <row r="270" spans="1:5" x14ac:dyDescent="0.25">
      <c r="A270" t="s">
        <v>279</v>
      </c>
      <c r="B270" t="s">
        <v>1723</v>
      </c>
      <c r="C270" t="s">
        <v>3156</v>
      </c>
      <c r="D270" t="s">
        <v>4335</v>
      </c>
      <c r="E270" t="s">
        <v>4336</v>
      </c>
    </row>
    <row r="271" spans="1:5" x14ac:dyDescent="0.25">
      <c r="A271" t="s">
        <v>280</v>
      </c>
      <c r="B271" t="s">
        <v>1724</v>
      </c>
      <c r="C271" t="s">
        <v>3157</v>
      </c>
      <c r="D271" t="s">
        <v>4336</v>
      </c>
      <c r="E271" t="s">
        <v>4336</v>
      </c>
    </row>
    <row r="272" spans="1:5" x14ac:dyDescent="0.25">
      <c r="A272" t="s">
        <v>281</v>
      </c>
      <c r="B272" t="s">
        <v>1725</v>
      </c>
      <c r="C272" t="s">
        <v>3158</v>
      </c>
      <c r="D272" t="s">
        <v>4336</v>
      </c>
      <c r="E272" t="s">
        <v>4336</v>
      </c>
    </row>
    <row r="273" spans="1:5" x14ac:dyDescent="0.25">
      <c r="A273" t="s">
        <v>282</v>
      </c>
      <c r="B273" t="s">
        <v>1726</v>
      </c>
      <c r="C273" t="s">
        <v>3159</v>
      </c>
      <c r="D273" t="s">
        <v>4336</v>
      </c>
      <c r="E273" t="s">
        <v>4336</v>
      </c>
    </row>
    <row r="274" spans="1:5" x14ac:dyDescent="0.25">
      <c r="A274" t="s">
        <v>283</v>
      </c>
      <c r="B274" t="s">
        <v>1727</v>
      </c>
      <c r="C274" t="s">
        <v>3160</v>
      </c>
      <c r="D274" t="s">
        <v>4336</v>
      </c>
      <c r="E274" t="s">
        <v>4336</v>
      </c>
    </row>
    <row r="275" spans="1:5" x14ac:dyDescent="0.25">
      <c r="A275" t="s">
        <v>284</v>
      </c>
      <c r="B275" t="s">
        <v>1728</v>
      </c>
      <c r="C275" t="s">
        <v>3161</v>
      </c>
      <c r="D275" t="s">
        <v>4336</v>
      </c>
      <c r="E275" t="s">
        <v>4336</v>
      </c>
    </row>
    <row r="276" spans="1:5" x14ac:dyDescent="0.25">
      <c r="A276" t="s">
        <v>285</v>
      </c>
      <c r="B276" t="s">
        <v>1729</v>
      </c>
      <c r="C276" t="s">
        <v>3162</v>
      </c>
      <c r="D276" t="s">
        <v>4336</v>
      </c>
      <c r="E276" t="s">
        <v>4336</v>
      </c>
    </row>
    <row r="277" spans="1:5" x14ac:dyDescent="0.25">
      <c r="A277" t="s">
        <v>286</v>
      </c>
      <c r="B277" t="s">
        <v>1730</v>
      </c>
      <c r="C277" t="s">
        <v>3163</v>
      </c>
      <c r="D277" t="s">
        <v>4336</v>
      </c>
      <c r="E277" t="s">
        <v>4335</v>
      </c>
    </row>
    <row r="278" spans="1:5" x14ac:dyDescent="0.25">
      <c r="A278" t="s">
        <v>287</v>
      </c>
      <c r="B278" t="s">
        <v>1731</v>
      </c>
      <c r="C278" t="s">
        <v>3164</v>
      </c>
      <c r="D278" t="s">
        <v>4336</v>
      </c>
      <c r="E278" t="s">
        <v>4336</v>
      </c>
    </row>
    <row r="279" spans="1:5" x14ac:dyDescent="0.25">
      <c r="A279" t="s">
        <v>288</v>
      </c>
      <c r="B279" t="s">
        <v>1732</v>
      </c>
      <c r="C279" t="s">
        <v>3165</v>
      </c>
      <c r="D279" t="s">
        <v>4336</v>
      </c>
      <c r="E279" t="s">
        <v>4336</v>
      </c>
    </row>
    <row r="280" spans="1:5" x14ac:dyDescent="0.25">
      <c r="A280" t="s">
        <v>289</v>
      </c>
      <c r="B280" t="s">
        <v>1733</v>
      </c>
      <c r="C280" t="s">
        <v>3166</v>
      </c>
      <c r="D280" t="s">
        <v>4336</v>
      </c>
      <c r="E280" t="s">
        <v>4336</v>
      </c>
    </row>
    <row r="281" spans="1:5" x14ac:dyDescent="0.25">
      <c r="A281" t="s">
        <v>290</v>
      </c>
      <c r="B281" t="s">
        <v>1734</v>
      </c>
      <c r="C281" t="s">
        <v>3167</v>
      </c>
      <c r="D281" t="s">
        <v>4335</v>
      </c>
      <c r="E281" t="s">
        <v>4336</v>
      </c>
    </row>
    <row r="282" spans="1:5" x14ac:dyDescent="0.25">
      <c r="A282" t="s">
        <v>291</v>
      </c>
      <c r="B282" t="s">
        <v>1735</v>
      </c>
      <c r="C282" t="s">
        <v>3168</v>
      </c>
      <c r="D282" t="s">
        <v>4336</v>
      </c>
      <c r="E282" t="s">
        <v>4336</v>
      </c>
    </row>
    <row r="283" spans="1:5" x14ac:dyDescent="0.25">
      <c r="A283" t="s">
        <v>292</v>
      </c>
      <c r="B283" t="s">
        <v>1736</v>
      </c>
      <c r="C283" t="s">
        <v>3169</v>
      </c>
      <c r="D283" t="s">
        <v>4336</v>
      </c>
      <c r="E283" t="s">
        <v>4336</v>
      </c>
    </row>
    <row r="284" spans="1:5" x14ac:dyDescent="0.25">
      <c r="A284" t="s">
        <v>293</v>
      </c>
      <c r="B284" t="s">
        <v>1737</v>
      </c>
      <c r="C284" t="s">
        <v>3170</v>
      </c>
      <c r="D284" t="s">
        <v>4336</v>
      </c>
      <c r="E284" t="s">
        <v>4336</v>
      </c>
    </row>
    <row r="285" spans="1:5" x14ac:dyDescent="0.25">
      <c r="A285" t="s">
        <v>294</v>
      </c>
      <c r="B285" t="s">
        <v>1738</v>
      </c>
      <c r="C285" t="s">
        <v>3171</v>
      </c>
      <c r="D285" t="s">
        <v>4336</v>
      </c>
      <c r="E285" t="s">
        <v>4336</v>
      </c>
    </row>
    <row r="286" spans="1:5" x14ac:dyDescent="0.25">
      <c r="A286" t="s">
        <v>295</v>
      </c>
      <c r="B286" t="s">
        <v>1739</v>
      </c>
      <c r="C286" t="s">
        <v>3172</v>
      </c>
      <c r="D286" t="s">
        <v>4336</v>
      </c>
      <c r="E286" t="s">
        <v>4336</v>
      </c>
    </row>
    <row r="287" spans="1:5" x14ac:dyDescent="0.25">
      <c r="A287" t="s">
        <v>296</v>
      </c>
      <c r="B287" t="s">
        <v>1740</v>
      </c>
      <c r="C287" t="s">
        <v>3173</v>
      </c>
      <c r="D287" t="s">
        <v>4336</v>
      </c>
      <c r="E287" t="s">
        <v>4336</v>
      </c>
    </row>
    <row r="288" spans="1:5" x14ac:dyDescent="0.25">
      <c r="A288" t="s">
        <v>297</v>
      </c>
      <c r="B288" t="s">
        <v>1741</v>
      </c>
      <c r="C288" t="s">
        <v>3174</v>
      </c>
      <c r="D288" t="s">
        <v>4336</v>
      </c>
      <c r="E288" t="s">
        <v>4336</v>
      </c>
    </row>
    <row r="289" spans="1:5" x14ac:dyDescent="0.25">
      <c r="A289" t="s">
        <v>298</v>
      </c>
      <c r="B289" t="s">
        <v>1742</v>
      </c>
      <c r="C289" t="s">
        <v>3175</v>
      </c>
      <c r="D289" t="s">
        <v>4335</v>
      </c>
      <c r="E289" t="s">
        <v>4336</v>
      </c>
    </row>
    <row r="290" spans="1:5" x14ac:dyDescent="0.25">
      <c r="A290" t="s">
        <v>299</v>
      </c>
      <c r="B290" t="s">
        <v>1743</v>
      </c>
      <c r="C290" t="s">
        <v>3176</v>
      </c>
      <c r="D290" t="s">
        <v>4336</v>
      </c>
      <c r="E290" t="s">
        <v>4336</v>
      </c>
    </row>
    <row r="291" spans="1:5" x14ac:dyDescent="0.25">
      <c r="A291" t="s">
        <v>300</v>
      </c>
      <c r="B291" t="s">
        <v>1744</v>
      </c>
      <c r="C291" t="s">
        <v>3177</v>
      </c>
      <c r="D291" t="s">
        <v>4336</v>
      </c>
      <c r="E291" t="s">
        <v>4336</v>
      </c>
    </row>
    <row r="292" spans="1:5" x14ac:dyDescent="0.25">
      <c r="A292" t="s">
        <v>301</v>
      </c>
      <c r="B292" t="s">
        <v>1745</v>
      </c>
      <c r="C292" t="s">
        <v>3178</v>
      </c>
      <c r="D292" t="s">
        <v>4336</v>
      </c>
      <c r="E292" t="s">
        <v>4336</v>
      </c>
    </row>
    <row r="293" spans="1:5" x14ac:dyDescent="0.25">
      <c r="A293" t="s">
        <v>302</v>
      </c>
      <c r="B293" t="s">
        <v>1746</v>
      </c>
      <c r="C293" t="s">
        <v>3179</v>
      </c>
      <c r="D293" t="s">
        <v>4336</v>
      </c>
      <c r="E293" t="s">
        <v>4336</v>
      </c>
    </row>
    <row r="294" spans="1:5" x14ac:dyDescent="0.25">
      <c r="A294" t="s">
        <v>303</v>
      </c>
      <c r="B294" t="s">
        <v>1747</v>
      </c>
      <c r="C294" t="s">
        <v>3180</v>
      </c>
      <c r="D294" t="s">
        <v>4336</v>
      </c>
      <c r="E294" t="s">
        <v>4336</v>
      </c>
    </row>
    <row r="295" spans="1:5" x14ac:dyDescent="0.25">
      <c r="A295" t="s">
        <v>304</v>
      </c>
      <c r="B295" t="s">
        <v>1748</v>
      </c>
      <c r="C295" t="s">
        <v>3181</v>
      </c>
      <c r="D295" t="s">
        <v>4336</v>
      </c>
      <c r="E295" t="s">
        <v>4336</v>
      </c>
    </row>
    <row r="296" spans="1:5" x14ac:dyDescent="0.25">
      <c r="A296" t="s">
        <v>305</v>
      </c>
      <c r="B296" t="s">
        <v>1749</v>
      </c>
      <c r="C296" t="s">
        <v>3182</v>
      </c>
      <c r="D296" t="s">
        <v>4336</v>
      </c>
      <c r="E296" t="s">
        <v>4336</v>
      </c>
    </row>
    <row r="297" spans="1:5" x14ac:dyDescent="0.25">
      <c r="A297" t="s">
        <v>306</v>
      </c>
      <c r="B297" t="s">
        <v>1750</v>
      </c>
      <c r="C297" t="s">
        <v>3183</v>
      </c>
      <c r="D297" t="s">
        <v>4335</v>
      </c>
      <c r="E297" t="s">
        <v>4336</v>
      </c>
    </row>
    <row r="298" spans="1:5" x14ac:dyDescent="0.25">
      <c r="A298" t="s">
        <v>307</v>
      </c>
      <c r="B298" t="s">
        <v>1751</v>
      </c>
      <c r="C298" t="s">
        <v>3184</v>
      </c>
      <c r="D298" t="s">
        <v>4335</v>
      </c>
      <c r="E298" t="s">
        <v>4336</v>
      </c>
    </row>
    <row r="299" spans="1:5" x14ac:dyDescent="0.25">
      <c r="A299" t="s">
        <v>308</v>
      </c>
      <c r="B299" t="s">
        <v>1752</v>
      </c>
      <c r="C299" t="s">
        <v>3185</v>
      </c>
      <c r="D299" t="s">
        <v>4336</v>
      </c>
      <c r="E299" t="s">
        <v>4336</v>
      </c>
    </row>
    <row r="300" spans="1:5" x14ac:dyDescent="0.25">
      <c r="A300" t="s">
        <v>309</v>
      </c>
      <c r="B300" t="s">
        <v>1753</v>
      </c>
      <c r="C300" t="s">
        <v>3186</v>
      </c>
      <c r="D300" t="s">
        <v>4335</v>
      </c>
      <c r="E300" t="s">
        <v>4336</v>
      </c>
    </row>
    <row r="301" spans="1:5" x14ac:dyDescent="0.25">
      <c r="A301" t="s">
        <v>310</v>
      </c>
      <c r="B301" t="s">
        <v>1754</v>
      </c>
      <c r="C301" t="s">
        <v>3187</v>
      </c>
      <c r="D301" t="s">
        <v>4336</v>
      </c>
      <c r="E301" t="s">
        <v>4336</v>
      </c>
    </row>
    <row r="302" spans="1:5" x14ac:dyDescent="0.25">
      <c r="A302" t="s">
        <v>311</v>
      </c>
      <c r="B302" t="s">
        <v>1755</v>
      </c>
      <c r="C302" t="s">
        <v>3188</v>
      </c>
      <c r="D302" t="s">
        <v>4336</v>
      </c>
      <c r="E302" t="s">
        <v>4336</v>
      </c>
    </row>
    <row r="303" spans="1:5" x14ac:dyDescent="0.25">
      <c r="A303" t="s">
        <v>312</v>
      </c>
      <c r="B303" t="s">
        <v>1756</v>
      </c>
      <c r="C303" t="s">
        <v>3189</v>
      </c>
      <c r="D303" t="s">
        <v>4336</v>
      </c>
      <c r="E303" t="s">
        <v>4336</v>
      </c>
    </row>
    <row r="304" spans="1:5" x14ac:dyDescent="0.25">
      <c r="A304" t="s">
        <v>313</v>
      </c>
      <c r="B304" t="s">
        <v>1757</v>
      </c>
      <c r="C304" t="s">
        <v>3190</v>
      </c>
      <c r="D304" t="s">
        <v>4336</v>
      </c>
      <c r="E304" t="s">
        <v>4336</v>
      </c>
    </row>
    <row r="305" spans="1:5" x14ac:dyDescent="0.25">
      <c r="A305" t="s">
        <v>314</v>
      </c>
      <c r="B305" t="s">
        <v>1758</v>
      </c>
      <c r="C305" t="s">
        <v>3191</v>
      </c>
      <c r="D305" t="s">
        <v>4336</v>
      </c>
      <c r="E305" t="s">
        <v>4336</v>
      </c>
    </row>
    <row r="306" spans="1:5" x14ac:dyDescent="0.25">
      <c r="A306" t="s">
        <v>315</v>
      </c>
      <c r="B306" t="s">
        <v>1759</v>
      </c>
      <c r="C306" t="s">
        <v>3192</v>
      </c>
      <c r="D306" t="s">
        <v>4336</v>
      </c>
      <c r="E306" t="s">
        <v>4336</v>
      </c>
    </row>
    <row r="307" spans="1:5" x14ac:dyDescent="0.25">
      <c r="A307" t="s">
        <v>316</v>
      </c>
      <c r="B307" t="s">
        <v>1760</v>
      </c>
      <c r="C307" t="s">
        <v>3193</v>
      </c>
      <c r="D307" t="s">
        <v>4336</v>
      </c>
      <c r="E307" t="s">
        <v>4336</v>
      </c>
    </row>
    <row r="308" spans="1:5" x14ac:dyDescent="0.25">
      <c r="A308" t="s">
        <v>317</v>
      </c>
      <c r="B308" t="s">
        <v>1761</v>
      </c>
      <c r="C308" t="s">
        <v>3194</v>
      </c>
      <c r="D308" t="s">
        <v>4335</v>
      </c>
      <c r="E308" t="s">
        <v>4336</v>
      </c>
    </row>
    <row r="309" spans="1:5" x14ac:dyDescent="0.25">
      <c r="A309" t="s">
        <v>318</v>
      </c>
      <c r="B309" t="s">
        <v>1762</v>
      </c>
      <c r="C309" t="s">
        <v>3195</v>
      </c>
      <c r="D309" t="s">
        <v>4336</v>
      </c>
      <c r="E309" t="s">
        <v>4336</v>
      </c>
    </row>
    <row r="310" spans="1:5" x14ac:dyDescent="0.25">
      <c r="A310" t="s">
        <v>319</v>
      </c>
      <c r="B310" t="s">
        <v>1763</v>
      </c>
      <c r="C310" t="s">
        <v>3196</v>
      </c>
      <c r="D310" t="s">
        <v>4336</v>
      </c>
      <c r="E310" t="s">
        <v>4336</v>
      </c>
    </row>
    <row r="311" spans="1:5" x14ac:dyDescent="0.25">
      <c r="A311" t="s">
        <v>320</v>
      </c>
      <c r="B311" t="s">
        <v>1764</v>
      </c>
      <c r="C311" t="s">
        <v>3197</v>
      </c>
      <c r="D311" t="s">
        <v>4336</v>
      </c>
      <c r="E311" t="s">
        <v>4336</v>
      </c>
    </row>
    <row r="312" spans="1:5" x14ac:dyDescent="0.25">
      <c r="A312" t="s">
        <v>321</v>
      </c>
      <c r="B312" t="s">
        <v>1765</v>
      </c>
      <c r="C312" t="s">
        <v>3198</v>
      </c>
      <c r="D312" t="s">
        <v>4335</v>
      </c>
      <c r="E312" t="s">
        <v>4336</v>
      </c>
    </row>
    <row r="313" spans="1:5" x14ac:dyDescent="0.25">
      <c r="A313" t="s">
        <v>322</v>
      </c>
      <c r="B313" t="s">
        <v>1766</v>
      </c>
      <c r="C313" t="s">
        <v>3199</v>
      </c>
      <c r="D313" t="s">
        <v>4335</v>
      </c>
      <c r="E313" t="s">
        <v>4336</v>
      </c>
    </row>
    <row r="314" spans="1:5" x14ac:dyDescent="0.25">
      <c r="A314" t="s">
        <v>323</v>
      </c>
      <c r="B314" t="s">
        <v>1767</v>
      </c>
      <c r="C314" t="s">
        <v>3200</v>
      </c>
      <c r="D314" t="s">
        <v>4336</v>
      </c>
      <c r="E314" t="s">
        <v>4336</v>
      </c>
    </row>
    <row r="315" spans="1:5" x14ac:dyDescent="0.25">
      <c r="A315" t="s">
        <v>324</v>
      </c>
      <c r="B315" t="s">
        <v>1768</v>
      </c>
      <c r="C315" t="s">
        <v>3201</v>
      </c>
      <c r="D315" t="s">
        <v>4336</v>
      </c>
      <c r="E315" t="s">
        <v>4336</v>
      </c>
    </row>
    <row r="316" spans="1:5" x14ac:dyDescent="0.25">
      <c r="A316" t="s">
        <v>325</v>
      </c>
      <c r="B316" t="s">
        <v>1769</v>
      </c>
      <c r="C316" t="s">
        <v>3202</v>
      </c>
      <c r="D316" t="s">
        <v>4336</v>
      </c>
      <c r="E316" t="s">
        <v>4336</v>
      </c>
    </row>
    <row r="317" spans="1:5" x14ac:dyDescent="0.25">
      <c r="A317" t="s">
        <v>326</v>
      </c>
      <c r="B317" t="s">
        <v>1770</v>
      </c>
      <c r="C317" t="s">
        <v>3203</v>
      </c>
      <c r="D317" t="s">
        <v>4336</v>
      </c>
      <c r="E317" t="s">
        <v>4336</v>
      </c>
    </row>
    <row r="318" spans="1:5" x14ac:dyDescent="0.25">
      <c r="A318" t="s">
        <v>327</v>
      </c>
      <c r="B318" t="s">
        <v>1771</v>
      </c>
      <c r="C318" t="s">
        <v>3204</v>
      </c>
      <c r="D318" t="s">
        <v>4335</v>
      </c>
      <c r="E318" t="s">
        <v>4336</v>
      </c>
    </row>
    <row r="319" spans="1:5" x14ac:dyDescent="0.25">
      <c r="A319" t="s">
        <v>328</v>
      </c>
      <c r="B319" t="s">
        <v>1772</v>
      </c>
      <c r="C319" t="s">
        <v>3205</v>
      </c>
      <c r="D319" t="s">
        <v>4336</v>
      </c>
      <c r="E319" t="s">
        <v>4336</v>
      </c>
    </row>
    <row r="320" spans="1:5" x14ac:dyDescent="0.25">
      <c r="A320" t="s">
        <v>329</v>
      </c>
      <c r="B320" t="s">
        <v>1773</v>
      </c>
      <c r="C320" t="s">
        <v>3206</v>
      </c>
      <c r="D320" t="s">
        <v>4336</v>
      </c>
      <c r="E320" t="s">
        <v>4336</v>
      </c>
    </row>
    <row r="321" spans="1:5" x14ac:dyDescent="0.25">
      <c r="A321" t="s">
        <v>330</v>
      </c>
      <c r="B321" t="s">
        <v>1774</v>
      </c>
      <c r="C321" t="s">
        <v>3207</v>
      </c>
      <c r="D321" t="s">
        <v>4336</v>
      </c>
      <c r="E321" t="s">
        <v>4336</v>
      </c>
    </row>
    <row r="322" spans="1:5" x14ac:dyDescent="0.25">
      <c r="A322" t="s">
        <v>331</v>
      </c>
      <c r="B322" t="s">
        <v>1775</v>
      </c>
      <c r="C322" t="s">
        <v>3208</v>
      </c>
      <c r="D322" t="s">
        <v>4336</v>
      </c>
      <c r="E322" t="s">
        <v>4336</v>
      </c>
    </row>
    <row r="323" spans="1:5" x14ac:dyDescent="0.25">
      <c r="A323" t="s">
        <v>332</v>
      </c>
      <c r="B323" t="s">
        <v>1776</v>
      </c>
      <c r="C323" t="s">
        <v>3209</v>
      </c>
      <c r="D323" t="s">
        <v>4336</v>
      </c>
      <c r="E323" t="s">
        <v>4336</v>
      </c>
    </row>
    <row r="324" spans="1:5" x14ac:dyDescent="0.25">
      <c r="A324" t="s">
        <v>333</v>
      </c>
      <c r="B324" t="s">
        <v>1777</v>
      </c>
      <c r="C324" t="s">
        <v>3210</v>
      </c>
      <c r="D324" t="s">
        <v>4336</v>
      </c>
      <c r="E324" t="s">
        <v>4335</v>
      </c>
    </row>
    <row r="325" spans="1:5" x14ac:dyDescent="0.25">
      <c r="A325" t="s">
        <v>334</v>
      </c>
      <c r="B325" t="s">
        <v>1778</v>
      </c>
      <c r="C325" t="s">
        <v>3211</v>
      </c>
      <c r="D325" t="s">
        <v>4336</v>
      </c>
      <c r="E325" t="s">
        <v>4336</v>
      </c>
    </row>
    <row r="326" spans="1:5" x14ac:dyDescent="0.25">
      <c r="A326" t="s">
        <v>335</v>
      </c>
      <c r="B326" t="s">
        <v>1779</v>
      </c>
      <c r="C326" t="s">
        <v>3212</v>
      </c>
      <c r="D326" t="s">
        <v>4336</v>
      </c>
      <c r="E326" t="s">
        <v>4336</v>
      </c>
    </row>
    <row r="327" spans="1:5" x14ac:dyDescent="0.25">
      <c r="A327" t="s">
        <v>336</v>
      </c>
      <c r="B327" t="s">
        <v>1780</v>
      </c>
      <c r="C327" t="s">
        <v>3213</v>
      </c>
      <c r="D327" t="s">
        <v>4336</v>
      </c>
      <c r="E327" t="s">
        <v>4336</v>
      </c>
    </row>
    <row r="328" spans="1:5" x14ac:dyDescent="0.25">
      <c r="A328" t="s">
        <v>337</v>
      </c>
      <c r="B328" t="s">
        <v>1781</v>
      </c>
      <c r="C328" t="s">
        <v>3214</v>
      </c>
      <c r="D328" t="s">
        <v>4336</v>
      </c>
      <c r="E328" t="s">
        <v>4335</v>
      </c>
    </row>
    <row r="329" spans="1:5" x14ac:dyDescent="0.25">
      <c r="A329" t="s">
        <v>338</v>
      </c>
      <c r="B329" t="s">
        <v>1782</v>
      </c>
      <c r="C329" t="s">
        <v>3215</v>
      </c>
      <c r="D329" t="s">
        <v>4336</v>
      </c>
      <c r="E329" t="s">
        <v>4336</v>
      </c>
    </row>
    <row r="330" spans="1:5" x14ac:dyDescent="0.25">
      <c r="A330" t="s">
        <v>339</v>
      </c>
      <c r="B330" t="s">
        <v>1783</v>
      </c>
      <c r="C330" t="s">
        <v>3216</v>
      </c>
      <c r="D330" t="s">
        <v>4336</v>
      </c>
      <c r="E330" t="s">
        <v>4336</v>
      </c>
    </row>
    <row r="331" spans="1:5" x14ac:dyDescent="0.25">
      <c r="A331" t="s">
        <v>340</v>
      </c>
      <c r="B331" t="s">
        <v>1784</v>
      </c>
      <c r="C331" t="s">
        <v>3217</v>
      </c>
      <c r="D331" t="s">
        <v>4336</v>
      </c>
      <c r="E331" t="s">
        <v>4336</v>
      </c>
    </row>
    <row r="332" spans="1:5" x14ac:dyDescent="0.25">
      <c r="A332" t="s">
        <v>341</v>
      </c>
      <c r="B332" t="s">
        <v>1785</v>
      </c>
      <c r="C332" t="s">
        <v>3218</v>
      </c>
      <c r="D332" t="s">
        <v>4336</v>
      </c>
      <c r="E332" t="s">
        <v>4336</v>
      </c>
    </row>
    <row r="333" spans="1:5" x14ac:dyDescent="0.25">
      <c r="A333" t="s">
        <v>342</v>
      </c>
      <c r="B333" t="s">
        <v>1786</v>
      </c>
      <c r="C333" t="s">
        <v>3219</v>
      </c>
      <c r="D333" t="s">
        <v>4336</v>
      </c>
      <c r="E333" t="s">
        <v>4336</v>
      </c>
    </row>
    <row r="334" spans="1:5" x14ac:dyDescent="0.25">
      <c r="A334" t="s">
        <v>343</v>
      </c>
      <c r="B334" t="s">
        <v>1787</v>
      </c>
      <c r="C334" t="s">
        <v>3220</v>
      </c>
      <c r="D334" t="s">
        <v>4335</v>
      </c>
      <c r="E334" t="s">
        <v>4336</v>
      </c>
    </row>
    <row r="335" spans="1:5" x14ac:dyDescent="0.25">
      <c r="A335" t="s">
        <v>344</v>
      </c>
      <c r="B335" t="s">
        <v>1788</v>
      </c>
      <c r="C335" t="s">
        <v>3221</v>
      </c>
      <c r="D335" t="s">
        <v>4335</v>
      </c>
      <c r="E335" t="s">
        <v>4336</v>
      </c>
    </row>
    <row r="336" spans="1:5" x14ac:dyDescent="0.25">
      <c r="A336" t="s">
        <v>345</v>
      </c>
      <c r="B336" t="s">
        <v>1789</v>
      </c>
      <c r="C336" t="s">
        <v>3222</v>
      </c>
      <c r="D336" t="s">
        <v>4336</v>
      </c>
      <c r="E336" t="s">
        <v>4336</v>
      </c>
    </row>
    <row r="337" spans="1:5" x14ac:dyDescent="0.25">
      <c r="A337" t="s">
        <v>346</v>
      </c>
      <c r="B337" t="s">
        <v>1790</v>
      </c>
      <c r="C337" t="s">
        <v>3223</v>
      </c>
      <c r="D337" t="s">
        <v>4336</v>
      </c>
      <c r="E337" t="s">
        <v>4336</v>
      </c>
    </row>
    <row r="338" spans="1:5" x14ac:dyDescent="0.25">
      <c r="A338" t="s">
        <v>347</v>
      </c>
      <c r="B338" t="s">
        <v>1791</v>
      </c>
      <c r="C338" t="s">
        <v>3224</v>
      </c>
      <c r="D338" t="s">
        <v>4336</v>
      </c>
      <c r="E338" t="s">
        <v>4336</v>
      </c>
    </row>
    <row r="339" spans="1:5" x14ac:dyDescent="0.25">
      <c r="A339" t="s">
        <v>348</v>
      </c>
      <c r="B339" t="s">
        <v>1792</v>
      </c>
      <c r="C339" t="s">
        <v>3225</v>
      </c>
      <c r="D339" t="s">
        <v>4336</v>
      </c>
      <c r="E339" t="s">
        <v>4336</v>
      </c>
    </row>
    <row r="340" spans="1:5" x14ac:dyDescent="0.25">
      <c r="A340" t="s">
        <v>349</v>
      </c>
      <c r="B340" t="s">
        <v>1793</v>
      </c>
      <c r="C340" t="s">
        <v>3226</v>
      </c>
      <c r="D340" t="s">
        <v>4335</v>
      </c>
      <c r="E340" t="s">
        <v>4336</v>
      </c>
    </row>
    <row r="341" spans="1:5" x14ac:dyDescent="0.25">
      <c r="A341" t="s">
        <v>350</v>
      </c>
      <c r="B341" t="s">
        <v>1794</v>
      </c>
      <c r="C341" t="s">
        <v>3227</v>
      </c>
      <c r="D341" t="s">
        <v>4336</v>
      </c>
      <c r="E341" t="s">
        <v>4336</v>
      </c>
    </row>
    <row r="342" spans="1:5" x14ac:dyDescent="0.25">
      <c r="A342" t="s">
        <v>351</v>
      </c>
      <c r="B342" t="s">
        <v>1795</v>
      </c>
      <c r="C342" t="s">
        <v>3228</v>
      </c>
      <c r="D342" t="s">
        <v>4336</v>
      </c>
      <c r="E342" t="s">
        <v>4336</v>
      </c>
    </row>
    <row r="343" spans="1:5" x14ac:dyDescent="0.25">
      <c r="A343" t="s">
        <v>352</v>
      </c>
      <c r="B343" t="s">
        <v>1796</v>
      </c>
      <c r="C343" t="s">
        <v>3229</v>
      </c>
      <c r="D343" t="s">
        <v>4336</v>
      </c>
      <c r="E343" t="s">
        <v>4336</v>
      </c>
    </row>
    <row r="344" spans="1:5" x14ac:dyDescent="0.25">
      <c r="A344" t="s">
        <v>353</v>
      </c>
      <c r="B344" t="s">
        <v>1797</v>
      </c>
      <c r="C344" t="s">
        <v>3230</v>
      </c>
      <c r="D344" t="s">
        <v>4336</v>
      </c>
      <c r="E344" t="s">
        <v>4336</v>
      </c>
    </row>
    <row r="345" spans="1:5" x14ac:dyDescent="0.25">
      <c r="A345" t="s">
        <v>354</v>
      </c>
      <c r="B345" t="s">
        <v>1798</v>
      </c>
      <c r="C345" t="s">
        <v>3231</v>
      </c>
      <c r="D345" t="s">
        <v>4336</v>
      </c>
      <c r="E345" t="s">
        <v>4336</v>
      </c>
    </row>
    <row r="346" spans="1:5" x14ac:dyDescent="0.25">
      <c r="A346" t="s">
        <v>355</v>
      </c>
      <c r="B346" t="s">
        <v>1799</v>
      </c>
      <c r="C346" t="s">
        <v>3232</v>
      </c>
      <c r="D346" t="s">
        <v>4336</v>
      </c>
      <c r="E346" t="s">
        <v>4336</v>
      </c>
    </row>
    <row r="347" spans="1:5" x14ac:dyDescent="0.25">
      <c r="A347" t="s">
        <v>356</v>
      </c>
      <c r="B347" t="s">
        <v>1800</v>
      </c>
      <c r="C347" t="s">
        <v>3233</v>
      </c>
      <c r="D347" t="s">
        <v>4336</v>
      </c>
      <c r="E347" t="s">
        <v>4336</v>
      </c>
    </row>
    <row r="348" spans="1:5" x14ac:dyDescent="0.25">
      <c r="A348" t="s">
        <v>357</v>
      </c>
      <c r="B348" t="s">
        <v>1801</v>
      </c>
      <c r="C348" t="s">
        <v>3234</v>
      </c>
      <c r="D348" t="s">
        <v>4335</v>
      </c>
      <c r="E348" t="s">
        <v>4336</v>
      </c>
    </row>
    <row r="349" spans="1:5" x14ac:dyDescent="0.25">
      <c r="A349" t="s">
        <v>358</v>
      </c>
      <c r="B349" t="s">
        <v>1802</v>
      </c>
      <c r="C349" t="s">
        <v>3235</v>
      </c>
      <c r="D349" t="s">
        <v>4336</v>
      </c>
      <c r="E349" t="s">
        <v>4336</v>
      </c>
    </row>
    <row r="350" spans="1:5" x14ac:dyDescent="0.25">
      <c r="A350" t="s">
        <v>359</v>
      </c>
      <c r="B350" t="s">
        <v>1803</v>
      </c>
      <c r="C350" t="s">
        <v>3236</v>
      </c>
      <c r="D350" t="s">
        <v>4336</v>
      </c>
      <c r="E350" t="s">
        <v>4336</v>
      </c>
    </row>
    <row r="351" spans="1:5" x14ac:dyDescent="0.25">
      <c r="A351" t="s">
        <v>360</v>
      </c>
      <c r="B351" t="s">
        <v>1804</v>
      </c>
      <c r="C351" t="s">
        <v>3237</v>
      </c>
      <c r="D351" t="s">
        <v>4336</v>
      </c>
      <c r="E351" t="s">
        <v>4336</v>
      </c>
    </row>
    <row r="352" spans="1:5" x14ac:dyDescent="0.25">
      <c r="A352" t="s">
        <v>361</v>
      </c>
      <c r="B352" t="s">
        <v>1805</v>
      </c>
      <c r="C352" t="s">
        <v>3238</v>
      </c>
      <c r="D352" t="s">
        <v>4336</v>
      </c>
      <c r="E352" t="s">
        <v>4336</v>
      </c>
    </row>
    <row r="353" spans="1:5" x14ac:dyDescent="0.25">
      <c r="A353" t="s">
        <v>362</v>
      </c>
      <c r="B353" t="s">
        <v>1806</v>
      </c>
      <c r="C353" t="s">
        <v>3239</v>
      </c>
      <c r="D353" t="s">
        <v>4336</v>
      </c>
      <c r="E353" t="s">
        <v>4336</v>
      </c>
    </row>
    <row r="354" spans="1:5" x14ac:dyDescent="0.25">
      <c r="A354" t="s">
        <v>363</v>
      </c>
      <c r="B354" t="s">
        <v>1807</v>
      </c>
      <c r="C354" t="s">
        <v>3240</v>
      </c>
      <c r="D354" t="s">
        <v>4336</v>
      </c>
      <c r="E354" t="s">
        <v>4336</v>
      </c>
    </row>
    <row r="355" spans="1:5" x14ac:dyDescent="0.25">
      <c r="A355" t="s">
        <v>364</v>
      </c>
      <c r="B355" t="s">
        <v>1808</v>
      </c>
      <c r="C355" t="s">
        <v>3241</v>
      </c>
      <c r="D355" t="s">
        <v>4336</v>
      </c>
      <c r="E355" t="s">
        <v>4336</v>
      </c>
    </row>
    <row r="356" spans="1:5" x14ac:dyDescent="0.25">
      <c r="A356" t="s">
        <v>365</v>
      </c>
      <c r="B356" t="s">
        <v>1809</v>
      </c>
      <c r="C356" t="s">
        <v>3242</v>
      </c>
      <c r="D356" t="s">
        <v>4336</v>
      </c>
      <c r="E356" t="s">
        <v>4336</v>
      </c>
    </row>
    <row r="357" spans="1:5" x14ac:dyDescent="0.25">
      <c r="A357" t="s">
        <v>366</v>
      </c>
      <c r="B357" t="s">
        <v>1810</v>
      </c>
      <c r="C357" t="s">
        <v>3243</v>
      </c>
      <c r="D357" t="s">
        <v>4336</v>
      </c>
      <c r="E357" t="s">
        <v>4336</v>
      </c>
    </row>
    <row r="358" spans="1:5" x14ac:dyDescent="0.25">
      <c r="A358" t="s">
        <v>367</v>
      </c>
      <c r="B358" t="s">
        <v>1811</v>
      </c>
      <c r="C358" t="s">
        <v>3244</v>
      </c>
      <c r="D358" t="s">
        <v>4336</v>
      </c>
      <c r="E358" t="s">
        <v>4336</v>
      </c>
    </row>
    <row r="359" spans="1:5" x14ac:dyDescent="0.25">
      <c r="A359" t="s">
        <v>368</v>
      </c>
      <c r="B359" t="s">
        <v>1812</v>
      </c>
      <c r="C359" t="s">
        <v>3245</v>
      </c>
      <c r="D359" t="s">
        <v>4336</v>
      </c>
      <c r="E359" t="s">
        <v>4336</v>
      </c>
    </row>
    <row r="360" spans="1:5" x14ac:dyDescent="0.25">
      <c r="A360" t="s">
        <v>369</v>
      </c>
      <c r="B360" t="s">
        <v>1813</v>
      </c>
      <c r="C360" t="s">
        <v>3246</v>
      </c>
      <c r="D360" t="s">
        <v>4336</v>
      </c>
      <c r="E360" t="s">
        <v>4336</v>
      </c>
    </row>
    <row r="361" spans="1:5" x14ac:dyDescent="0.25">
      <c r="A361" t="s">
        <v>370</v>
      </c>
      <c r="B361" t="s">
        <v>1814</v>
      </c>
      <c r="C361" t="s">
        <v>3247</v>
      </c>
      <c r="D361" t="s">
        <v>4336</v>
      </c>
      <c r="E361" t="s">
        <v>4336</v>
      </c>
    </row>
    <row r="362" spans="1:5" x14ac:dyDescent="0.25">
      <c r="A362" t="s">
        <v>371</v>
      </c>
      <c r="B362" t="s">
        <v>1815</v>
      </c>
      <c r="C362" t="s">
        <v>3248</v>
      </c>
      <c r="D362" t="s">
        <v>4336</v>
      </c>
      <c r="E362" t="s">
        <v>4336</v>
      </c>
    </row>
    <row r="363" spans="1:5" x14ac:dyDescent="0.25">
      <c r="A363" t="s">
        <v>372</v>
      </c>
      <c r="B363" t="s">
        <v>1816</v>
      </c>
      <c r="C363" t="s">
        <v>3249</v>
      </c>
      <c r="D363" t="s">
        <v>4335</v>
      </c>
      <c r="E363" t="s">
        <v>4336</v>
      </c>
    </row>
    <row r="364" spans="1:5" x14ac:dyDescent="0.25">
      <c r="A364" t="s">
        <v>373</v>
      </c>
      <c r="B364" t="s">
        <v>1817</v>
      </c>
      <c r="C364" t="s">
        <v>3250</v>
      </c>
      <c r="D364" t="s">
        <v>4336</v>
      </c>
      <c r="E364" t="s">
        <v>4336</v>
      </c>
    </row>
    <row r="365" spans="1:5" x14ac:dyDescent="0.25">
      <c r="A365" t="s">
        <v>374</v>
      </c>
      <c r="B365" t="s">
        <v>1818</v>
      </c>
      <c r="C365" t="s">
        <v>3251</v>
      </c>
      <c r="D365" t="s">
        <v>4336</v>
      </c>
      <c r="E365" t="s">
        <v>4336</v>
      </c>
    </row>
    <row r="366" spans="1:5" x14ac:dyDescent="0.25">
      <c r="A366" t="s">
        <v>375</v>
      </c>
      <c r="B366" t="s">
        <v>1819</v>
      </c>
      <c r="C366" t="s">
        <v>3252</v>
      </c>
      <c r="D366" t="s">
        <v>4336</v>
      </c>
      <c r="E366" t="s">
        <v>4336</v>
      </c>
    </row>
    <row r="367" spans="1:5" x14ac:dyDescent="0.25">
      <c r="A367" t="s">
        <v>376</v>
      </c>
      <c r="B367" t="s">
        <v>1820</v>
      </c>
      <c r="C367" t="s">
        <v>3253</v>
      </c>
      <c r="D367" t="s">
        <v>4335</v>
      </c>
      <c r="E367" t="s">
        <v>4336</v>
      </c>
    </row>
    <row r="368" spans="1:5" x14ac:dyDescent="0.25">
      <c r="A368" t="s">
        <v>377</v>
      </c>
      <c r="B368" t="s">
        <v>1821</v>
      </c>
      <c r="C368" t="s">
        <v>3254</v>
      </c>
      <c r="D368" t="s">
        <v>4336</v>
      </c>
      <c r="E368" t="s">
        <v>4336</v>
      </c>
    </row>
    <row r="369" spans="1:5" x14ac:dyDescent="0.25">
      <c r="A369" t="s">
        <v>378</v>
      </c>
      <c r="B369" t="s">
        <v>1822</v>
      </c>
      <c r="C369" t="s">
        <v>3255</v>
      </c>
      <c r="D369" t="s">
        <v>4336</v>
      </c>
      <c r="E369" t="s">
        <v>4336</v>
      </c>
    </row>
    <row r="370" spans="1:5" x14ac:dyDescent="0.25">
      <c r="A370" t="s">
        <v>379</v>
      </c>
      <c r="B370" t="s">
        <v>1823</v>
      </c>
      <c r="C370" t="s">
        <v>3256</v>
      </c>
      <c r="D370" t="s">
        <v>4336</v>
      </c>
      <c r="E370" t="s">
        <v>4336</v>
      </c>
    </row>
    <row r="371" spans="1:5" x14ac:dyDescent="0.25">
      <c r="A371" t="s">
        <v>380</v>
      </c>
      <c r="B371" t="s">
        <v>1824</v>
      </c>
      <c r="C371" t="s">
        <v>3257</v>
      </c>
      <c r="D371" t="s">
        <v>4336</v>
      </c>
      <c r="E371" t="s">
        <v>4336</v>
      </c>
    </row>
    <row r="372" spans="1:5" x14ac:dyDescent="0.25">
      <c r="A372" t="s">
        <v>381</v>
      </c>
      <c r="B372" t="s">
        <v>1825</v>
      </c>
      <c r="C372" t="s">
        <v>3258</v>
      </c>
      <c r="D372" t="s">
        <v>4336</v>
      </c>
      <c r="E372" t="s">
        <v>4336</v>
      </c>
    </row>
    <row r="373" spans="1:5" x14ac:dyDescent="0.25">
      <c r="A373" t="s">
        <v>382</v>
      </c>
      <c r="B373" t="s">
        <v>1826</v>
      </c>
      <c r="C373" t="s">
        <v>3259</v>
      </c>
      <c r="D373" t="s">
        <v>4336</v>
      </c>
      <c r="E373" t="s">
        <v>4336</v>
      </c>
    </row>
    <row r="374" spans="1:5" x14ac:dyDescent="0.25">
      <c r="A374" t="s">
        <v>383</v>
      </c>
      <c r="B374" t="s">
        <v>1827</v>
      </c>
      <c r="C374" t="s">
        <v>3260</v>
      </c>
      <c r="D374" t="s">
        <v>4336</v>
      </c>
      <c r="E374" t="s">
        <v>4336</v>
      </c>
    </row>
    <row r="375" spans="1:5" x14ac:dyDescent="0.25">
      <c r="A375" t="s">
        <v>384</v>
      </c>
      <c r="B375" t="s">
        <v>1828</v>
      </c>
      <c r="C375" t="s">
        <v>3261</v>
      </c>
      <c r="D375" t="s">
        <v>4336</v>
      </c>
      <c r="E375" t="s">
        <v>4336</v>
      </c>
    </row>
    <row r="376" spans="1:5" x14ac:dyDescent="0.25">
      <c r="A376" t="s">
        <v>385</v>
      </c>
      <c r="B376" t="s">
        <v>1829</v>
      </c>
      <c r="C376" t="s">
        <v>3262</v>
      </c>
      <c r="D376" t="s">
        <v>4336</v>
      </c>
      <c r="E376" t="s">
        <v>4336</v>
      </c>
    </row>
    <row r="377" spans="1:5" x14ac:dyDescent="0.25">
      <c r="A377" t="s">
        <v>386</v>
      </c>
      <c r="B377" t="s">
        <v>1830</v>
      </c>
      <c r="C377" t="s">
        <v>3263</v>
      </c>
      <c r="D377" t="s">
        <v>4335</v>
      </c>
      <c r="E377" t="s">
        <v>4336</v>
      </c>
    </row>
    <row r="378" spans="1:5" x14ac:dyDescent="0.25">
      <c r="A378" t="s">
        <v>387</v>
      </c>
      <c r="B378" t="s">
        <v>1831</v>
      </c>
      <c r="C378" t="s">
        <v>3264</v>
      </c>
      <c r="D378" t="s">
        <v>4336</v>
      </c>
      <c r="E378" t="s">
        <v>4336</v>
      </c>
    </row>
    <row r="379" spans="1:5" x14ac:dyDescent="0.25">
      <c r="A379" t="s">
        <v>388</v>
      </c>
      <c r="B379" t="s">
        <v>1832</v>
      </c>
      <c r="C379" t="s">
        <v>3265</v>
      </c>
      <c r="D379" t="s">
        <v>4336</v>
      </c>
      <c r="E379" t="s">
        <v>4336</v>
      </c>
    </row>
    <row r="380" spans="1:5" x14ac:dyDescent="0.25">
      <c r="A380" t="s">
        <v>389</v>
      </c>
      <c r="B380" t="s">
        <v>1833</v>
      </c>
      <c r="C380" t="s">
        <v>3266</v>
      </c>
      <c r="D380" t="s">
        <v>4336</v>
      </c>
      <c r="E380" t="s">
        <v>4336</v>
      </c>
    </row>
    <row r="381" spans="1:5" x14ac:dyDescent="0.25">
      <c r="A381" t="s">
        <v>390</v>
      </c>
      <c r="B381" t="s">
        <v>1834</v>
      </c>
      <c r="C381" t="s">
        <v>3267</v>
      </c>
      <c r="D381" t="s">
        <v>4336</v>
      </c>
      <c r="E381" t="s">
        <v>4336</v>
      </c>
    </row>
    <row r="382" spans="1:5" x14ac:dyDescent="0.25">
      <c r="A382" t="s">
        <v>391</v>
      </c>
      <c r="B382" t="s">
        <v>1835</v>
      </c>
      <c r="C382" t="s">
        <v>3268</v>
      </c>
      <c r="D382" t="s">
        <v>4336</v>
      </c>
      <c r="E382" t="s">
        <v>4336</v>
      </c>
    </row>
    <row r="383" spans="1:5" x14ac:dyDescent="0.25">
      <c r="A383" t="s">
        <v>392</v>
      </c>
      <c r="B383" t="s">
        <v>1836</v>
      </c>
      <c r="C383" t="s">
        <v>3269</v>
      </c>
      <c r="D383" t="s">
        <v>4336</v>
      </c>
      <c r="E383" t="s">
        <v>4336</v>
      </c>
    </row>
    <row r="384" spans="1:5" x14ac:dyDescent="0.25">
      <c r="A384" t="s">
        <v>393</v>
      </c>
      <c r="B384" t="s">
        <v>1837</v>
      </c>
      <c r="C384" t="s">
        <v>3270</v>
      </c>
      <c r="D384" t="s">
        <v>4336</v>
      </c>
      <c r="E384" t="s">
        <v>4336</v>
      </c>
    </row>
    <row r="385" spans="1:5" x14ac:dyDescent="0.25">
      <c r="A385" t="s">
        <v>394</v>
      </c>
      <c r="B385" t="s">
        <v>1838</v>
      </c>
      <c r="C385" t="s">
        <v>3271</v>
      </c>
      <c r="D385" t="s">
        <v>4336</v>
      </c>
      <c r="E385" t="s">
        <v>4336</v>
      </c>
    </row>
    <row r="386" spans="1:5" x14ac:dyDescent="0.25">
      <c r="A386" t="s">
        <v>395</v>
      </c>
      <c r="B386" t="s">
        <v>1839</v>
      </c>
      <c r="C386" t="s">
        <v>3272</v>
      </c>
      <c r="D386" t="s">
        <v>4336</v>
      </c>
      <c r="E386" t="s">
        <v>4336</v>
      </c>
    </row>
    <row r="387" spans="1:5" x14ac:dyDescent="0.25">
      <c r="A387" t="s">
        <v>396</v>
      </c>
      <c r="B387" t="s">
        <v>1840</v>
      </c>
      <c r="C387" t="s">
        <v>3273</v>
      </c>
      <c r="D387" t="s">
        <v>4336</v>
      </c>
      <c r="E387" t="s">
        <v>4336</v>
      </c>
    </row>
    <row r="388" spans="1:5" x14ac:dyDescent="0.25">
      <c r="A388" t="s">
        <v>397</v>
      </c>
      <c r="B388" t="s">
        <v>1841</v>
      </c>
      <c r="C388" t="s">
        <v>3274</v>
      </c>
      <c r="D388" t="s">
        <v>4336</v>
      </c>
      <c r="E388" t="s">
        <v>4336</v>
      </c>
    </row>
    <row r="389" spans="1:5" x14ac:dyDescent="0.25">
      <c r="A389" t="s">
        <v>398</v>
      </c>
      <c r="B389" t="s">
        <v>1842</v>
      </c>
      <c r="C389" t="s">
        <v>3275</v>
      </c>
      <c r="D389" t="s">
        <v>4336</v>
      </c>
      <c r="E389" t="s">
        <v>4335</v>
      </c>
    </row>
    <row r="390" spans="1:5" x14ac:dyDescent="0.25">
      <c r="A390" t="s">
        <v>399</v>
      </c>
      <c r="B390" t="s">
        <v>1843</v>
      </c>
      <c r="C390" t="s">
        <v>3276</v>
      </c>
      <c r="D390" t="s">
        <v>4336</v>
      </c>
      <c r="E390" t="s">
        <v>4336</v>
      </c>
    </row>
    <row r="391" spans="1:5" x14ac:dyDescent="0.25">
      <c r="A391" t="s">
        <v>400</v>
      </c>
      <c r="B391" t="s">
        <v>1844</v>
      </c>
      <c r="C391" t="s">
        <v>3277</v>
      </c>
      <c r="D391" t="s">
        <v>4336</v>
      </c>
      <c r="E391" t="s">
        <v>4336</v>
      </c>
    </row>
    <row r="392" spans="1:5" x14ac:dyDescent="0.25">
      <c r="A392" t="s">
        <v>401</v>
      </c>
      <c r="B392" t="s">
        <v>1845</v>
      </c>
      <c r="C392" t="s">
        <v>3278</v>
      </c>
      <c r="D392" t="s">
        <v>4336</v>
      </c>
      <c r="E392" t="s">
        <v>4336</v>
      </c>
    </row>
    <row r="393" spans="1:5" x14ac:dyDescent="0.25">
      <c r="A393" t="s">
        <v>402</v>
      </c>
      <c r="B393" t="s">
        <v>1846</v>
      </c>
      <c r="C393" t="s">
        <v>3279</v>
      </c>
      <c r="D393" t="s">
        <v>4336</v>
      </c>
      <c r="E393" t="s">
        <v>4336</v>
      </c>
    </row>
    <row r="394" spans="1:5" x14ac:dyDescent="0.25">
      <c r="A394" t="s">
        <v>403</v>
      </c>
      <c r="B394" t="s">
        <v>1847</v>
      </c>
      <c r="C394" t="s">
        <v>3280</v>
      </c>
      <c r="D394" t="s">
        <v>4336</v>
      </c>
      <c r="E394" t="s">
        <v>4336</v>
      </c>
    </row>
    <row r="395" spans="1:5" x14ac:dyDescent="0.25">
      <c r="A395" t="s">
        <v>404</v>
      </c>
      <c r="B395" t="s">
        <v>1848</v>
      </c>
      <c r="C395" t="s">
        <v>3281</v>
      </c>
      <c r="D395" t="s">
        <v>4336</v>
      </c>
      <c r="E395" t="s">
        <v>4336</v>
      </c>
    </row>
    <row r="396" spans="1:5" x14ac:dyDescent="0.25">
      <c r="A396" t="s">
        <v>405</v>
      </c>
      <c r="B396" t="s">
        <v>1849</v>
      </c>
      <c r="C396" t="s">
        <v>3282</v>
      </c>
      <c r="D396" t="s">
        <v>4336</v>
      </c>
      <c r="E396" t="s">
        <v>4336</v>
      </c>
    </row>
    <row r="397" spans="1:5" x14ac:dyDescent="0.25">
      <c r="A397" t="s">
        <v>406</v>
      </c>
      <c r="B397" t="s">
        <v>1850</v>
      </c>
      <c r="C397" t="s">
        <v>3283</v>
      </c>
      <c r="D397" t="s">
        <v>4336</v>
      </c>
      <c r="E397" t="s">
        <v>4336</v>
      </c>
    </row>
    <row r="398" spans="1:5" x14ac:dyDescent="0.25">
      <c r="A398" t="s">
        <v>407</v>
      </c>
      <c r="B398" t="s">
        <v>1851</v>
      </c>
      <c r="C398" t="s">
        <v>3284</v>
      </c>
      <c r="D398" t="s">
        <v>4336</v>
      </c>
      <c r="E398" t="s">
        <v>4336</v>
      </c>
    </row>
    <row r="399" spans="1:5" x14ac:dyDescent="0.25">
      <c r="A399" t="s">
        <v>408</v>
      </c>
      <c r="B399" t="s">
        <v>1852</v>
      </c>
      <c r="C399" t="s">
        <v>3285</v>
      </c>
      <c r="D399" t="s">
        <v>4335</v>
      </c>
      <c r="E399" t="s">
        <v>4336</v>
      </c>
    </row>
    <row r="400" spans="1:5" x14ac:dyDescent="0.25">
      <c r="A400" t="s">
        <v>409</v>
      </c>
      <c r="B400" t="s">
        <v>1853</v>
      </c>
      <c r="C400" t="s">
        <v>3286</v>
      </c>
      <c r="D400" t="s">
        <v>4336</v>
      </c>
      <c r="E400" t="s">
        <v>4336</v>
      </c>
    </row>
    <row r="401" spans="1:5" x14ac:dyDescent="0.25">
      <c r="A401" t="s">
        <v>410</v>
      </c>
      <c r="B401" t="s">
        <v>1854</v>
      </c>
      <c r="C401" t="s">
        <v>3287</v>
      </c>
      <c r="D401" t="s">
        <v>4336</v>
      </c>
      <c r="E401" t="s">
        <v>4336</v>
      </c>
    </row>
    <row r="402" spans="1:5" x14ac:dyDescent="0.25">
      <c r="A402" t="s">
        <v>411</v>
      </c>
      <c r="B402" t="s">
        <v>1855</v>
      </c>
      <c r="C402" t="s">
        <v>3288</v>
      </c>
      <c r="D402" t="s">
        <v>4335</v>
      </c>
      <c r="E402" t="s">
        <v>4336</v>
      </c>
    </row>
    <row r="403" spans="1:5" x14ac:dyDescent="0.25">
      <c r="A403" t="s">
        <v>412</v>
      </c>
      <c r="B403" t="s">
        <v>1856</v>
      </c>
      <c r="C403" t="s">
        <v>3289</v>
      </c>
      <c r="D403" t="s">
        <v>4336</v>
      </c>
      <c r="E403" t="s">
        <v>4336</v>
      </c>
    </row>
    <row r="404" spans="1:5" x14ac:dyDescent="0.25">
      <c r="A404" t="s">
        <v>413</v>
      </c>
      <c r="B404" t="s">
        <v>1857</v>
      </c>
      <c r="C404" t="s">
        <v>3290</v>
      </c>
      <c r="D404" t="s">
        <v>4335</v>
      </c>
      <c r="E404" t="s">
        <v>4336</v>
      </c>
    </row>
    <row r="405" spans="1:5" x14ac:dyDescent="0.25">
      <c r="A405" t="s">
        <v>414</v>
      </c>
      <c r="B405" t="s">
        <v>1858</v>
      </c>
      <c r="C405" t="s">
        <v>3291</v>
      </c>
      <c r="D405" t="s">
        <v>4336</v>
      </c>
      <c r="E405" t="s">
        <v>4336</v>
      </c>
    </row>
    <row r="406" spans="1:5" x14ac:dyDescent="0.25">
      <c r="A406" t="s">
        <v>415</v>
      </c>
      <c r="B406" t="s">
        <v>1859</v>
      </c>
      <c r="C406" t="s">
        <v>3292</v>
      </c>
      <c r="D406" t="s">
        <v>4335</v>
      </c>
      <c r="E406" t="s">
        <v>4336</v>
      </c>
    </row>
    <row r="407" spans="1:5" x14ac:dyDescent="0.25">
      <c r="A407" t="s">
        <v>416</v>
      </c>
      <c r="B407" t="s">
        <v>1860</v>
      </c>
      <c r="C407" t="s">
        <v>3293</v>
      </c>
      <c r="D407" t="s">
        <v>4336</v>
      </c>
      <c r="E407" t="s">
        <v>4336</v>
      </c>
    </row>
    <row r="408" spans="1:5" x14ac:dyDescent="0.25">
      <c r="A408" t="s">
        <v>417</v>
      </c>
      <c r="B408" t="s">
        <v>1861</v>
      </c>
      <c r="C408" t="s">
        <v>3294</v>
      </c>
      <c r="D408" t="s">
        <v>4335</v>
      </c>
      <c r="E408" t="s">
        <v>4336</v>
      </c>
    </row>
    <row r="409" spans="1:5" x14ac:dyDescent="0.25">
      <c r="A409" t="s">
        <v>418</v>
      </c>
      <c r="B409" t="s">
        <v>1862</v>
      </c>
      <c r="C409" t="s">
        <v>3295</v>
      </c>
      <c r="D409" t="s">
        <v>4336</v>
      </c>
      <c r="E409" t="s">
        <v>4336</v>
      </c>
    </row>
    <row r="410" spans="1:5" x14ac:dyDescent="0.25">
      <c r="A410" t="s">
        <v>419</v>
      </c>
      <c r="B410" t="s">
        <v>1863</v>
      </c>
      <c r="C410" t="s">
        <v>3296</v>
      </c>
      <c r="D410" t="s">
        <v>4336</v>
      </c>
      <c r="E410" t="s">
        <v>4336</v>
      </c>
    </row>
    <row r="411" spans="1:5" x14ac:dyDescent="0.25">
      <c r="A411" t="s">
        <v>420</v>
      </c>
      <c r="B411" t="s">
        <v>1864</v>
      </c>
      <c r="C411" t="s">
        <v>3297</v>
      </c>
      <c r="D411" t="s">
        <v>4336</v>
      </c>
      <c r="E411" t="s">
        <v>4336</v>
      </c>
    </row>
    <row r="412" spans="1:5" x14ac:dyDescent="0.25">
      <c r="A412" t="s">
        <v>421</v>
      </c>
      <c r="B412" t="s">
        <v>1865</v>
      </c>
      <c r="C412" t="s">
        <v>3298</v>
      </c>
      <c r="D412" t="s">
        <v>4336</v>
      </c>
      <c r="E412" t="s">
        <v>4336</v>
      </c>
    </row>
    <row r="413" spans="1:5" x14ac:dyDescent="0.25">
      <c r="A413" t="s">
        <v>422</v>
      </c>
      <c r="B413" t="s">
        <v>1866</v>
      </c>
      <c r="C413" t="s">
        <v>3299</v>
      </c>
      <c r="D413" t="s">
        <v>4336</v>
      </c>
      <c r="E413" t="s">
        <v>4336</v>
      </c>
    </row>
    <row r="414" spans="1:5" x14ac:dyDescent="0.25">
      <c r="A414" t="s">
        <v>423</v>
      </c>
      <c r="B414" t="s">
        <v>1867</v>
      </c>
      <c r="C414" t="s">
        <v>3300</v>
      </c>
      <c r="D414" t="s">
        <v>4336</v>
      </c>
      <c r="E414" t="s">
        <v>4336</v>
      </c>
    </row>
    <row r="415" spans="1:5" x14ac:dyDescent="0.25">
      <c r="A415" t="s">
        <v>424</v>
      </c>
      <c r="B415" t="s">
        <v>1868</v>
      </c>
      <c r="C415" t="s">
        <v>3301</v>
      </c>
      <c r="D415" t="s">
        <v>4336</v>
      </c>
      <c r="E415" t="s">
        <v>4336</v>
      </c>
    </row>
    <row r="416" spans="1:5" x14ac:dyDescent="0.25">
      <c r="A416" t="s">
        <v>425</v>
      </c>
      <c r="B416" t="s">
        <v>1869</v>
      </c>
      <c r="C416" t="s">
        <v>3302</v>
      </c>
      <c r="D416" t="s">
        <v>4336</v>
      </c>
      <c r="E416" t="s">
        <v>4336</v>
      </c>
    </row>
    <row r="417" spans="1:5" x14ac:dyDescent="0.25">
      <c r="A417" t="s">
        <v>426</v>
      </c>
      <c r="B417" t="s">
        <v>1870</v>
      </c>
      <c r="C417" t="s">
        <v>3303</v>
      </c>
      <c r="D417" t="s">
        <v>4336</v>
      </c>
      <c r="E417" t="s">
        <v>4336</v>
      </c>
    </row>
    <row r="418" spans="1:5" x14ac:dyDescent="0.25">
      <c r="A418" t="s">
        <v>427</v>
      </c>
      <c r="B418" t="s">
        <v>1871</v>
      </c>
      <c r="C418" t="s">
        <v>3304</v>
      </c>
      <c r="D418" t="s">
        <v>4336</v>
      </c>
      <c r="E418" t="s">
        <v>4336</v>
      </c>
    </row>
    <row r="419" spans="1:5" x14ac:dyDescent="0.25">
      <c r="A419" t="s">
        <v>428</v>
      </c>
      <c r="B419" t="s">
        <v>1872</v>
      </c>
      <c r="C419" t="s">
        <v>3305</v>
      </c>
      <c r="D419" t="s">
        <v>4336</v>
      </c>
      <c r="E419" t="s">
        <v>4336</v>
      </c>
    </row>
    <row r="420" spans="1:5" x14ac:dyDescent="0.25">
      <c r="A420" t="s">
        <v>429</v>
      </c>
      <c r="B420" t="s">
        <v>1873</v>
      </c>
      <c r="C420" t="s">
        <v>3306</v>
      </c>
      <c r="D420" t="s">
        <v>4336</v>
      </c>
      <c r="E420" t="s">
        <v>4335</v>
      </c>
    </row>
    <row r="421" spans="1:5" x14ac:dyDescent="0.25">
      <c r="A421" t="s">
        <v>430</v>
      </c>
      <c r="B421" t="s">
        <v>1874</v>
      </c>
      <c r="C421" t="s">
        <v>3307</v>
      </c>
      <c r="D421" t="s">
        <v>4335</v>
      </c>
      <c r="E421" t="s">
        <v>4336</v>
      </c>
    </row>
    <row r="422" spans="1:5" x14ac:dyDescent="0.25">
      <c r="A422" t="s">
        <v>431</v>
      </c>
      <c r="B422" t="s">
        <v>1875</v>
      </c>
      <c r="C422" t="s">
        <v>3308</v>
      </c>
      <c r="D422" t="s">
        <v>4336</v>
      </c>
      <c r="E422" t="s">
        <v>4336</v>
      </c>
    </row>
    <row r="423" spans="1:5" x14ac:dyDescent="0.25">
      <c r="A423" t="s">
        <v>432</v>
      </c>
      <c r="B423" t="s">
        <v>1876</v>
      </c>
      <c r="C423" t="s">
        <v>3309</v>
      </c>
      <c r="D423" t="s">
        <v>4336</v>
      </c>
      <c r="E423" t="s">
        <v>4336</v>
      </c>
    </row>
    <row r="424" spans="1:5" x14ac:dyDescent="0.25">
      <c r="A424" t="s">
        <v>433</v>
      </c>
      <c r="B424" t="s">
        <v>1877</v>
      </c>
      <c r="C424" t="s">
        <v>3310</v>
      </c>
      <c r="D424" t="s">
        <v>4335</v>
      </c>
      <c r="E424" t="s">
        <v>4336</v>
      </c>
    </row>
    <row r="425" spans="1:5" x14ac:dyDescent="0.25">
      <c r="A425" t="s">
        <v>434</v>
      </c>
      <c r="B425" t="s">
        <v>1878</v>
      </c>
      <c r="C425" t="s">
        <v>3311</v>
      </c>
      <c r="D425" t="s">
        <v>4336</v>
      </c>
      <c r="E425" t="s">
        <v>4336</v>
      </c>
    </row>
    <row r="426" spans="1:5" x14ac:dyDescent="0.25">
      <c r="A426" t="s">
        <v>435</v>
      </c>
      <c r="B426" t="s">
        <v>1879</v>
      </c>
      <c r="C426" t="s">
        <v>3312</v>
      </c>
      <c r="D426" t="s">
        <v>4336</v>
      </c>
      <c r="E426" t="s">
        <v>4336</v>
      </c>
    </row>
    <row r="427" spans="1:5" x14ac:dyDescent="0.25">
      <c r="A427" t="s">
        <v>436</v>
      </c>
      <c r="B427" t="s">
        <v>1880</v>
      </c>
      <c r="C427" t="s">
        <v>3313</v>
      </c>
      <c r="D427" t="s">
        <v>4336</v>
      </c>
      <c r="E427" t="s">
        <v>4336</v>
      </c>
    </row>
    <row r="428" spans="1:5" x14ac:dyDescent="0.25">
      <c r="A428" t="s">
        <v>437</v>
      </c>
      <c r="B428" t="s">
        <v>1881</v>
      </c>
      <c r="C428" t="s">
        <v>3314</v>
      </c>
      <c r="D428" t="s">
        <v>4336</v>
      </c>
      <c r="E428" t="s">
        <v>4336</v>
      </c>
    </row>
    <row r="429" spans="1:5" x14ac:dyDescent="0.25">
      <c r="A429" t="s">
        <v>438</v>
      </c>
      <c r="B429" t="s">
        <v>1882</v>
      </c>
      <c r="C429" t="s">
        <v>3315</v>
      </c>
      <c r="D429" t="s">
        <v>4336</v>
      </c>
      <c r="E429" t="s">
        <v>4335</v>
      </c>
    </row>
    <row r="430" spans="1:5" x14ac:dyDescent="0.25">
      <c r="A430" t="s">
        <v>439</v>
      </c>
      <c r="B430" t="s">
        <v>1883</v>
      </c>
      <c r="C430" t="s">
        <v>3316</v>
      </c>
      <c r="D430" t="s">
        <v>4336</v>
      </c>
      <c r="E430" t="s">
        <v>4336</v>
      </c>
    </row>
    <row r="431" spans="1:5" x14ac:dyDescent="0.25">
      <c r="A431" t="s">
        <v>440</v>
      </c>
      <c r="B431" t="s">
        <v>1884</v>
      </c>
      <c r="C431" t="s">
        <v>3317</v>
      </c>
      <c r="D431" t="s">
        <v>4336</v>
      </c>
      <c r="E431" t="s">
        <v>4336</v>
      </c>
    </row>
    <row r="432" spans="1:5" x14ac:dyDescent="0.25">
      <c r="A432" t="s">
        <v>441</v>
      </c>
      <c r="B432" t="s">
        <v>1885</v>
      </c>
      <c r="C432" t="s">
        <v>3318</v>
      </c>
      <c r="D432" t="s">
        <v>4335</v>
      </c>
      <c r="E432" t="s">
        <v>4336</v>
      </c>
    </row>
    <row r="433" spans="1:5" x14ac:dyDescent="0.25">
      <c r="A433" t="s">
        <v>442</v>
      </c>
      <c r="B433" t="s">
        <v>1886</v>
      </c>
      <c r="C433" t="s">
        <v>3319</v>
      </c>
      <c r="D433" t="s">
        <v>4336</v>
      </c>
      <c r="E433" t="s">
        <v>4336</v>
      </c>
    </row>
    <row r="434" spans="1:5" x14ac:dyDescent="0.25">
      <c r="A434" t="s">
        <v>443</v>
      </c>
      <c r="B434" t="s">
        <v>1887</v>
      </c>
      <c r="C434" t="s">
        <v>3320</v>
      </c>
      <c r="D434" t="s">
        <v>4336</v>
      </c>
      <c r="E434" t="s">
        <v>4336</v>
      </c>
    </row>
    <row r="435" spans="1:5" x14ac:dyDescent="0.25">
      <c r="A435" t="s">
        <v>444</v>
      </c>
      <c r="B435" t="s">
        <v>1888</v>
      </c>
      <c r="C435" t="s">
        <v>3321</v>
      </c>
      <c r="D435" t="s">
        <v>4335</v>
      </c>
      <c r="E435" t="s">
        <v>4336</v>
      </c>
    </row>
    <row r="436" spans="1:5" x14ac:dyDescent="0.25">
      <c r="A436" t="s">
        <v>445</v>
      </c>
      <c r="B436" t="s">
        <v>1889</v>
      </c>
      <c r="C436" t="s">
        <v>3322</v>
      </c>
      <c r="D436" t="s">
        <v>4336</v>
      </c>
      <c r="E436" t="s">
        <v>4336</v>
      </c>
    </row>
    <row r="437" spans="1:5" x14ac:dyDescent="0.25">
      <c r="A437" t="s">
        <v>446</v>
      </c>
      <c r="B437" t="s">
        <v>1890</v>
      </c>
      <c r="C437" t="s">
        <v>3323</v>
      </c>
      <c r="D437" t="s">
        <v>4336</v>
      </c>
      <c r="E437" t="s">
        <v>4336</v>
      </c>
    </row>
    <row r="438" spans="1:5" x14ac:dyDescent="0.25">
      <c r="A438" t="s">
        <v>447</v>
      </c>
      <c r="B438" t="s">
        <v>1891</v>
      </c>
      <c r="C438" t="s">
        <v>3324</v>
      </c>
      <c r="D438" t="s">
        <v>4336</v>
      </c>
      <c r="E438" t="s">
        <v>4336</v>
      </c>
    </row>
    <row r="439" spans="1:5" x14ac:dyDescent="0.25">
      <c r="A439" t="s">
        <v>448</v>
      </c>
      <c r="B439" t="s">
        <v>1892</v>
      </c>
      <c r="C439" t="s">
        <v>3325</v>
      </c>
      <c r="D439" t="s">
        <v>4336</v>
      </c>
      <c r="E439" t="s">
        <v>4336</v>
      </c>
    </row>
    <row r="440" spans="1:5" x14ac:dyDescent="0.25">
      <c r="A440" t="s">
        <v>449</v>
      </c>
      <c r="B440" t="s">
        <v>1893</v>
      </c>
      <c r="C440" t="s">
        <v>3326</v>
      </c>
      <c r="D440" t="s">
        <v>4336</v>
      </c>
      <c r="E440" t="s">
        <v>4336</v>
      </c>
    </row>
    <row r="441" spans="1:5" x14ac:dyDescent="0.25">
      <c r="A441" t="s">
        <v>450</v>
      </c>
      <c r="B441" t="s">
        <v>1894</v>
      </c>
      <c r="C441" t="s">
        <v>3327</v>
      </c>
      <c r="D441" t="s">
        <v>4336</v>
      </c>
      <c r="E441" t="s">
        <v>4336</v>
      </c>
    </row>
    <row r="442" spans="1:5" x14ac:dyDescent="0.25">
      <c r="A442" t="s">
        <v>451</v>
      </c>
      <c r="B442" t="s">
        <v>1895</v>
      </c>
      <c r="C442" t="s">
        <v>3328</v>
      </c>
      <c r="D442" t="s">
        <v>4336</v>
      </c>
      <c r="E442" t="s">
        <v>4336</v>
      </c>
    </row>
    <row r="443" spans="1:5" x14ac:dyDescent="0.25">
      <c r="A443" t="s">
        <v>452</v>
      </c>
      <c r="B443" t="s">
        <v>1896</v>
      </c>
      <c r="C443" t="s">
        <v>3329</v>
      </c>
      <c r="D443" t="s">
        <v>4336</v>
      </c>
      <c r="E443" t="s">
        <v>4336</v>
      </c>
    </row>
    <row r="444" spans="1:5" x14ac:dyDescent="0.25">
      <c r="A444" t="s">
        <v>453</v>
      </c>
      <c r="B444" t="s">
        <v>1897</v>
      </c>
      <c r="C444" t="s">
        <v>3330</v>
      </c>
      <c r="D444" t="s">
        <v>4336</v>
      </c>
      <c r="E444" t="s">
        <v>4336</v>
      </c>
    </row>
    <row r="445" spans="1:5" x14ac:dyDescent="0.25">
      <c r="A445" t="s">
        <v>454</v>
      </c>
      <c r="B445" t="s">
        <v>1898</v>
      </c>
      <c r="C445" t="s">
        <v>3331</v>
      </c>
      <c r="D445" t="s">
        <v>4336</v>
      </c>
      <c r="E445" t="s">
        <v>4336</v>
      </c>
    </row>
    <row r="446" spans="1:5" x14ac:dyDescent="0.25">
      <c r="A446" t="s">
        <v>455</v>
      </c>
      <c r="B446" t="s">
        <v>1899</v>
      </c>
      <c r="C446" t="s">
        <v>3332</v>
      </c>
      <c r="D446" t="s">
        <v>4335</v>
      </c>
      <c r="E446" t="s">
        <v>4336</v>
      </c>
    </row>
    <row r="447" spans="1:5" x14ac:dyDescent="0.25">
      <c r="A447" t="s">
        <v>456</v>
      </c>
      <c r="B447" t="s">
        <v>1900</v>
      </c>
      <c r="C447" t="s">
        <v>3333</v>
      </c>
      <c r="D447" t="s">
        <v>4335</v>
      </c>
      <c r="E447" t="s">
        <v>4336</v>
      </c>
    </row>
    <row r="448" spans="1:5" x14ac:dyDescent="0.25">
      <c r="A448" t="s">
        <v>457</v>
      </c>
      <c r="B448" t="s">
        <v>1901</v>
      </c>
      <c r="C448" t="s">
        <v>3334</v>
      </c>
      <c r="D448" t="s">
        <v>4336</v>
      </c>
      <c r="E448" t="s">
        <v>4336</v>
      </c>
    </row>
    <row r="449" spans="1:5" x14ac:dyDescent="0.25">
      <c r="A449" t="s">
        <v>458</v>
      </c>
      <c r="B449" t="s">
        <v>1902</v>
      </c>
      <c r="C449" t="s">
        <v>3335</v>
      </c>
      <c r="D449" t="s">
        <v>4336</v>
      </c>
      <c r="E449" t="s">
        <v>4336</v>
      </c>
    </row>
    <row r="450" spans="1:5" x14ac:dyDescent="0.25">
      <c r="A450" t="s">
        <v>459</v>
      </c>
      <c r="B450" t="s">
        <v>1903</v>
      </c>
      <c r="C450" t="s">
        <v>3336</v>
      </c>
      <c r="D450" t="s">
        <v>4336</v>
      </c>
      <c r="E450" t="s">
        <v>4336</v>
      </c>
    </row>
    <row r="451" spans="1:5" x14ac:dyDescent="0.25">
      <c r="A451" t="s">
        <v>460</v>
      </c>
      <c r="B451" t="s">
        <v>1904</v>
      </c>
      <c r="C451" t="s">
        <v>3337</v>
      </c>
      <c r="D451" t="s">
        <v>4336</v>
      </c>
      <c r="E451" t="s">
        <v>4336</v>
      </c>
    </row>
    <row r="452" spans="1:5" x14ac:dyDescent="0.25">
      <c r="A452" t="s">
        <v>461</v>
      </c>
      <c r="B452" t="s">
        <v>1905</v>
      </c>
      <c r="C452" t="s">
        <v>3338</v>
      </c>
      <c r="D452" t="s">
        <v>4336</v>
      </c>
      <c r="E452" t="s">
        <v>4336</v>
      </c>
    </row>
    <row r="453" spans="1:5" x14ac:dyDescent="0.25">
      <c r="A453" t="s">
        <v>462</v>
      </c>
      <c r="B453" t="s">
        <v>1906</v>
      </c>
      <c r="C453" t="s">
        <v>3339</v>
      </c>
      <c r="D453" t="s">
        <v>4336</v>
      </c>
      <c r="E453" t="s">
        <v>4336</v>
      </c>
    </row>
    <row r="454" spans="1:5" x14ac:dyDescent="0.25">
      <c r="A454" t="s">
        <v>463</v>
      </c>
      <c r="B454" t="s">
        <v>1907</v>
      </c>
      <c r="C454" t="s">
        <v>3340</v>
      </c>
      <c r="D454" t="s">
        <v>4336</v>
      </c>
      <c r="E454" t="s">
        <v>4336</v>
      </c>
    </row>
    <row r="455" spans="1:5" x14ac:dyDescent="0.25">
      <c r="A455" t="s">
        <v>464</v>
      </c>
      <c r="B455" t="s">
        <v>1908</v>
      </c>
      <c r="C455" t="s">
        <v>3341</v>
      </c>
      <c r="D455" t="s">
        <v>4336</v>
      </c>
      <c r="E455" t="s">
        <v>4336</v>
      </c>
    </row>
    <row r="456" spans="1:5" x14ac:dyDescent="0.25">
      <c r="A456" t="s">
        <v>465</v>
      </c>
      <c r="B456" t="s">
        <v>1909</v>
      </c>
      <c r="C456" t="s">
        <v>3342</v>
      </c>
      <c r="D456" t="s">
        <v>4336</v>
      </c>
      <c r="E456" t="s">
        <v>4336</v>
      </c>
    </row>
    <row r="457" spans="1:5" x14ac:dyDescent="0.25">
      <c r="A457" t="s">
        <v>466</v>
      </c>
      <c r="B457" t="s">
        <v>1910</v>
      </c>
      <c r="C457" t="s">
        <v>3343</v>
      </c>
      <c r="D457" t="s">
        <v>4335</v>
      </c>
      <c r="E457" t="s">
        <v>4336</v>
      </c>
    </row>
    <row r="458" spans="1:5" x14ac:dyDescent="0.25">
      <c r="A458" t="s">
        <v>467</v>
      </c>
      <c r="B458" t="s">
        <v>1911</v>
      </c>
      <c r="C458" t="s">
        <v>3344</v>
      </c>
      <c r="D458" t="s">
        <v>4336</v>
      </c>
      <c r="E458" t="s">
        <v>4336</v>
      </c>
    </row>
    <row r="459" spans="1:5" x14ac:dyDescent="0.25">
      <c r="A459" t="s">
        <v>468</v>
      </c>
      <c r="B459" t="s">
        <v>1912</v>
      </c>
      <c r="C459" t="s">
        <v>3345</v>
      </c>
      <c r="D459" t="s">
        <v>4336</v>
      </c>
      <c r="E459" t="s">
        <v>4336</v>
      </c>
    </row>
    <row r="460" spans="1:5" x14ac:dyDescent="0.25">
      <c r="A460" t="s">
        <v>469</v>
      </c>
      <c r="B460" t="s">
        <v>1913</v>
      </c>
      <c r="C460" t="s">
        <v>3346</v>
      </c>
      <c r="D460" t="s">
        <v>4336</v>
      </c>
      <c r="E460" t="s">
        <v>4335</v>
      </c>
    </row>
    <row r="461" spans="1:5" x14ac:dyDescent="0.25">
      <c r="A461" t="s">
        <v>470</v>
      </c>
      <c r="B461" t="s">
        <v>1914</v>
      </c>
      <c r="C461" t="s">
        <v>3347</v>
      </c>
      <c r="D461" t="s">
        <v>4336</v>
      </c>
      <c r="E461" t="s">
        <v>4336</v>
      </c>
    </row>
    <row r="462" spans="1:5" x14ac:dyDescent="0.25">
      <c r="A462" t="s">
        <v>471</v>
      </c>
      <c r="B462" t="s">
        <v>1915</v>
      </c>
      <c r="C462" t="s">
        <v>3348</v>
      </c>
      <c r="D462" t="s">
        <v>4336</v>
      </c>
      <c r="E462" t="s">
        <v>4336</v>
      </c>
    </row>
    <row r="463" spans="1:5" x14ac:dyDescent="0.25">
      <c r="A463" t="s">
        <v>472</v>
      </c>
      <c r="B463" t="s">
        <v>1916</v>
      </c>
      <c r="C463" t="s">
        <v>3349</v>
      </c>
      <c r="D463" t="s">
        <v>4336</v>
      </c>
      <c r="E463" t="s">
        <v>4336</v>
      </c>
    </row>
    <row r="464" spans="1:5" x14ac:dyDescent="0.25">
      <c r="A464" t="s">
        <v>473</v>
      </c>
      <c r="B464" t="s">
        <v>1917</v>
      </c>
      <c r="C464" t="s">
        <v>3350</v>
      </c>
      <c r="D464" t="s">
        <v>4336</v>
      </c>
      <c r="E464" t="s">
        <v>4336</v>
      </c>
    </row>
    <row r="465" spans="1:5" x14ac:dyDescent="0.25">
      <c r="A465" t="s">
        <v>474</v>
      </c>
      <c r="B465" t="s">
        <v>1918</v>
      </c>
      <c r="C465" t="s">
        <v>3351</v>
      </c>
      <c r="D465" t="s">
        <v>4336</v>
      </c>
      <c r="E465" t="s">
        <v>4336</v>
      </c>
    </row>
    <row r="466" spans="1:5" x14ac:dyDescent="0.25">
      <c r="A466" t="s">
        <v>475</v>
      </c>
      <c r="B466" t="s">
        <v>1919</v>
      </c>
      <c r="C466" t="s">
        <v>3352</v>
      </c>
      <c r="D466" t="s">
        <v>4336</v>
      </c>
      <c r="E466" t="s">
        <v>4336</v>
      </c>
    </row>
    <row r="467" spans="1:5" x14ac:dyDescent="0.25">
      <c r="A467" t="s">
        <v>476</v>
      </c>
      <c r="B467" t="s">
        <v>1920</v>
      </c>
      <c r="C467" t="s">
        <v>3353</v>
      </c>
      <c r="D467" t="s">
        <v>4336</v>
      </c>
      <c r="E467" t="s">
        <v>4336</v>
      </c>
    </row>
    <row r="468" spans="1:5" x14ac:dyDescent="0.25">
      <c r="A468" t="s">
        <v>477</v>
      </c>
      <c r="B468" t="s">
        <v>1921</v>
      </c>
      <c r="C468" t="s">
        <v>3354</v>
      </c>
      <c r="D468" t="s">
        <v>4336</v>
      </c>
      <c r="E468" t="s">
        <v>4336</v>
      </c>
    </row>
    <row r="469" spans="1:5" x14ac:dyDescent="0.25">
      <c r="A469" t="s">
        <v>478</v>
      </c>
      <c r="B469" t="s">
        <v>1922</v>
      </c>
      <c r="C469" t="s">
        <v>3355</v>
      </c>
      <c r="D469" t="s">
        <v>4335</v>
      </c>
      <c r="E469" t="s">
        <v>4336</v>
      </c>
    </row>
    <row r="470" spans="1:5" x14ac:dyDescent="0.25">
      <c r="A470" t="s">
        <v>479</v>
      </c>
      <c r="B470" t="s">
        <v>1923</v>
      </c>
      <c r="C470" t="s">
        <v>3356</v>
      </c>
      <c r="D470" t="s">
        <v>4336</v>
      </c>
      <c r="E470" t="s">
        <v>4335</v>
      </c>
    </row>
    <row r="471" spans="1:5" x14ac:dyDescent="0.25">
      <c r="A471" t="s">
        <v>480</v>
      </c>
      <c r="B471" t="s">
        <v>1924</v>
      </c>
      <c r="C471" t="s">
        <v>3357</v>
      </c>
      <c r="D471" t="s">
        <v>4336</v>
      </c>
      <c r="E471" t="s">
        <v>4336</v>
      </c>
    </row>
    <row r="472" spans="1:5" x14ac:dyDescent="0.25">
      <c r="A472" t="s">
        <v>481</v>
      </c>
      <c r="B472" t="s">
        <v>1925</v>
      </c>
      <c r="C472" t="s">
        <v>3358</v>
      </c>
      <c r="D472" t="s">
        <v>4335</v>
      </c>
      <c r="E472" t="s">
        <v>4336</v>
      </c>
    </row>
    <row r="473" spans="1:5" x14ac:dyDescent="0.25">
      <c r="A473" t="s">
        <v>482</v>
      </c>
      <c r="B473" t="s">
        <v>1926</v>
      </c>
      <c r="C473" t="s">
        <v>3359</v>
      </c>
      <c r="D473" t="s">
        <v>4335</v>
      </c>
      <c r="E473" t="s">
        <v>4336</v>
      </c>
    </row>
    <row r="474" spans="1:5" x14ac:dyDescent="0.25">
      <c r="A474" t="s">
        <v>483</v>
      </c>
      <c r="B474" t="s">
        <v>1927</v>
      </c>
      <c r="C474" t="s">
        <v>3360</v>
      </c>
      <c r="D474" t="s">
        <v>4336</v>
      </c>
      <c r="E474" t="s">
        <v>4336</v>
      </c>
    </row>
    <row r="475" spans="1:5" x14ac:dyDescent="0.25">
      <c r="A475" t="s">
        <v>484</v>
      </c>
      <c r="B475" t="s">
        <v>1928</v>
      </c>
      <c r="C475" t="s">
        <v>3361</v>
      </c>
      <c r="D475" t="s">
        <v>4336</v>
      </c>
      <c r="E475" t="s">
        <v>4336</v>
      </c>
    </row>
    <row r="476" spans="1:5" x14ac:dyDescent="0.25">
      <c r="A476" t="s">
        <v>485</v>
      </c>
      <c r="B476" t="s">
        <v>1929</v>
      </c>
      <c r="C476" t="s">
        <v>3362</v>
      </c>
      <c r="D476" t="s">
        <v>4336</v>
      </c>
      <c r="E476" t="s">
        <v>4336</v>
      </c>
    </row>
    <row r="477" spans="1:5" x14ac:dyDescent="0.25">
      <c r="A477" t="s">
        <v>486</v>
      </c>
      <c r="B477" t="s">
        <v>1930</v>
      </c>
      <c r="C477" t="s">
        <v>3363</v>
      </c>
      <c r="D477" t="s">
        <v>4336</v>
      </c>
      <c r="E477" t="s">
        <v>4335</v>
      </c>
    </row>
    <row r="478" spans="1:5" x14ac:dyDescent="0.25">
      <c r="A478" t="s">
        <v>487</v>
      </c>
      <c r="B478" t="s">
        <v>1931</v>
      </c>
      <c r="C478" t="s">
        <v>3364</v>
      </c>
      <c r="D478" t="s">
        <v>4336</v>
      </c>
      <c r="E478" t="s">
        <v>4336</v>
      </c>
    </row>
    <row r="479" spans="1:5" x14ac:dyDescent="0.25">
      <c r="A479" t="s">
        <v>488</v>
      </c>
      <c r="B479" t="s">
        <v>1932</v>
      </c>
      <c r="C479" t="s">
        <v>3365</v>
      </c>
      <c r="D479" t="s">
        <v>4335</v>
      </c>
      <c r="E479" t="s">
        <v>4336</v>
      </c>
    </row>
    <row r="480" spans="1:5" x14ac:dyDescent="0.25">
      <c r="A480" t="s">
        <v>489</v>
      </c>
      <c r="B480" t="s">
        <v>1933</v>
      </c>
      <c r="C480" t="s">
        <v>3366</v>
      </c>
      <c r="D480" t="s">
        <v>4336</v>
      </c>
      <c r="E480" t="s">
        <v>4336</v>
      </c>
    </row>
    <row r="481" spans="1:5" x14ac:dyDescent="0.25">
      <c r="A481" t="s">
        <v>490</v>
      </c>
      <c r="B481" t="s">
        <v>1934</v>
      </c>
      <c r="C481" t="s">
        <v>3367</v>
      </c>
      <c r="D481" t="s">
        <v>4336</v>
      </c>
      <c r="E481" t="s">
        <v>4336</v>
      </c>
    </row>
    <row r="482" spans="1:5" x14ac:dyDescent="0.25">
      <c r="A482" t="s">
        <v>491</v>
      </c>
      <c r="B482" t="s">
        <v>1935</v>
      </c>
      <c r="C482" t="s">
        <v>3368</v>
      </c>
      <c r="D482" t="s">
        <v>4336</v>
      </c>
      <c r="E482" t="s">
        <v>4336</v>
      </c>
    </row>
    <row r="483" spans="1:5" x14ac:dyDescent="0.25">
      <c r="A483" t="s">
        <v>492</v>
      </c>
      <c r="B483" t="s">
        <v>1936</v>
      </c>
      <c r="C483" t="s">
        <v>3369</v>
      </c>
      <c r="D483" t="s">
        <v>4335</v>
      </c>
      <c r="E483" t="s">
        <v>4336</v>
      </c>
    </row>
    <row r="484" spans="1:5" x14ac:dyDescent="0.25">
      <c r="A484" t="s">
        <v>493</v>
      </c>
      <c r="B484" t="s">
        <v>1937</v>
      </c>
      <c r="C484" t="s">
        <v>3370</v>
      </c>
      <c r="D484" t="s">
        <v>4336</v>
      </c>
      <c r="E484" t="s">
        <v>4336</v>
      </c>
    </row>
    <row r="485" spans="1:5" x14ac:dyDescent="0.25">
      <c r="A485" t="s">
        <v>494</v>
      </c>
      <c r="B485" t="s">
        <v>1938</v>
      </c>
      <c r="C485" t="s">
        <v>3371</v>
      </c>
      <c r="D485" t="s">
        <v>4336</v>
      </c>
      <c r="E485" t="s">
        <v>4336</v>
      </c>
    </row>
    <row r="486" spans="1:5" x14ac:dyDescent="0.25">
      <c r="A486" t="s">
        <v>495</v>
      </c>
      <c r="B486" t="s">
        <v>1939</v>
      </c>
      <c r="C486" t="s">
        <v>3372</v>
      </c>
      <c r="D486" t="s">
        <v>4336</v>
      </c>
      <c r="E486" t="s">
        <v>4336</v>
      </c>
    </row>
    <row r="487" spans="1:5" x14ac:dyDescent="0.25">
      <c r="A487" t="s">
        <v>496</v>
      </c>
      <c r="B487" t="s">
        <v>1940</v>
      </c>
      <c r="C487" t="s">
        <v>3373</v>
      </c>
      <c r="D487" t="s">
        <v>4336</v>
      </c>
      <c r="E487" t="s">
        <v>4336</v>
      </c>
    </row>
    <row r="488" spans="1:5" x14ac:dyDescent="0.25">
      <c r="A488" t="s">
        <v>497</v>
      </c>
      <c r="B488" t="s">
        <v>1941</v>
      </c>
      <c r="C488" t="s">
        <v>3374</v>
      </c>
      <c r="D488" t="s">
        <v>4336</v>
      </c>
      <c r="E488" t="s">
        <v>4336</v>
      </c>
    </row>
    <row r="489" spans="1:5" x14ac:dyDescent="0.25">
      <c r="A489" t="s">
        <v>498</v>
      </c>
      <c r="B489" t="s">
        <v>1942</v>
      </c>
      <c r="C489" t="s">
        <v>3375</v>
      </c>
      <c r="D489" t="s">
        <v>4336</v>
      </c>
      <c r="E489" t="s">
        <v>4336</v>
      </c>
    </row>
    <row r="490" spans="1:5" x14ac:dyDescent="0.25">
      <c r="A490" t="s">
        <v>499</v>
      </c>
      <c r="B490" t="s">
        <v>1943</v>
      </c>
      <c r="C490" t="s">
        <v>3376</v>
      </c>
      <c r="D490" t="s">
        <v>4336</v>
      </c>
      <c r="E490" t="s">
        <v>4336</v>
      </c>
    </row>
    <row r="491" spans="1:5" x14ac:dyDescent="0.25">
      <c r="A491" t="s">
        <v>500</v>
      </c>
      <c r="B491" t="s">
        <v>1944</v>
      </c>
      <c r="C491" t="s">
        <v>3377</v>
      </c>
      <c r="D491" t="s">
        <v>4336</v>
      </c>
      <c r="E491" t="s">
        <v>4336</v>
      </c>
    </row>
    <row r="492" spans="1:5" x14ac:dyDescent="0.25">
      <c r="A492" t="s">
        <v>501</v>
      </c>
      <c r="B492" t="s">
        <v>1945</v>
      </c>
      <c r="C492" t="s">
        <v>3378</v>
      </c>
      <c r="D492" t="s">
        <v>4336</v>
      </c>
      <c r="E492" t="s">
        <v>4336</v>
      </c>
    </row>
    <row r="493" spans="1:5" x14ac:dyDescent="0.25">
      <c r="A493" t="s">
        <v>502</v>
      </c>
      <c r="B493" t="s">
        <v>1946</v>
      </c>
      <c r="C493" t="s">
        <v>3379</v>
      </c>
      <c r="D493" t="s">
        <v>4336</v>
      </c>
      <c r="E493" t="s">
        <v>4336</v>
      </c>
    </row>
    <row r="494" spans="1:5" x14ac:dyDescent="0.25">
      <c r="A494" t="s">
        <v>503</v>
      </c>
      <c r="B494" t="s">
        <v>1947</v>
      </c>
      <c r="C494" t="s">
        <v>3380</v>
      </c>
      <c r="D494" t="s">
        <v>4336</v>
      </c>
      <c r="E494" t="s">
        <v>4336</v>
      </c>
    </row>
    <row r="495" spans="1:5" x14ac:dyDescent="0.25">
      <c r="A495" t="s">
        <v>504</v>
      </c>
      <c r="B495" t="s">
        <v>1948</v>
      </c>
      <c r="C495" t="s">
        <v>3381</v>
      </c>
      <c r="D495" t="s">
        <v>4336</v>
      </c>
      <c r="E495" t="s">
        <v>4336</v>
      </c>
    </row>
    <row r="496" spans="1:5" x14ac:dyDescent="0.25">
      <c r="A496" t="s">
        <v>505</v>
      </c>
      <c r="B496" t="s">
        <v>1949</v>
      </c>
      <c r="C496" t="s">
        <v>3382</v>
      </c>
      <c r="D496" t="s">
        <v>4336</v>
      </c>
      <c r="E496" t="s">
        <v>4336</v>
      </c>
    </row>
    <row r="497" spans="1:5" x14ac:dyDescent="0.25">
      <c r="A497" t="s">
        <v>506</v>
      </c>
      <c r="B497" t="s">
        <v>1950</v>
      </c>
      <c r="C497" t="s">
        <v>3383</v>
      </c>
      <c r="D497" t="s">
        <v>4336</v>
      </c>
      <c r="E497" t="s">
        <v>4336</v>
      </c>
    </row>
    <row r="498" spans="1:5" x14ac:dyDescent="0.25">
      <c r="A498" t="s">
        <v>507</v>
      </c>
      <c r="B498" t="s">
        <v>1951</v>
      </c>
      <c r="C498" t="s">
        <v>3384</v>
      </c>
      <c r="D498" t="s">
        <v>4336</v>
      </c>
      <c r="E498" t="s">
        <v>4336</v>
      </c>
    </row>
    <row r="499" spans="1:5" x14ac:dyDescent="0.25">
      <c r="A499" t="s">
        <v>508</v>
      </c>
      <c r="B499" t="s">
        <v>1952</v>
      </c>
      <c r="C499" t="s">
        <v>3385</v>
      </c>
      <c r="D499" t="s">
        <v>4336</v>
      </c>
      <c r="E499" t="s">
        <v>4336</v>
      </c>
    </row>
    <row r="500" spans="1:5" x14ac:dyDescent="0.25">
      <c r="A500" t="s">
        <v>509</v>
      </c>
      <c r="B500" t="s">
        <v>1953</v>
      </c>
      <c r="C500" t="s">
        <v>3386</v>
      </c>
      <c r="D500" t="s">
        <v>4336</v>
      </c>
      <c r="E500" t="s">
        <v>4336</v>
      </c>
    </row>
    <row r="501" spans="1:5" x14ac:dyDescent="0.25">
      <c r="A501" t="s">
        <v>510</v>
      </c>
      <c r="B501" t="s">
        <v>1954</v>
      </c>
      <c r="C501" t="s">
        <v>3387</v>
      </c>
      <c r="D501" t="s">
        <v>4336</v>
      </c>
      <c r="E501" t="s">
        <v>4336</v>
      </c>
    </row>
    <row r="502" spans="1:5" x14ac:dyDescent="0.25">
      <c r="A502" t="s">
        <v>511</v>
      </c>
      <c r="B502" t="s">
        <v>1955</v>
      </c>
      <c r="C502" t="s">
        <v>3388</v>
      </c>
      <c r="D502" t="s">
        <v>4336</v>
      </c>
      <c r="E502" t="s">
        <v>4336</v>
      </c>
    </row>
    <row r="503" spans="1:5" x14ac:dyDescent="0.25">
      <c r="A503" t="s">
        <v>512</v>
      </c>
      <c r="B503" t="s">
        <v>1956</v>
      </c>
      <c r="C503" t="s">
        <v>3389</v>
      </c>
      <c r="D503" t="s">
        <v>4336</v>
      </c>
      <c r="E503" t="s">
        <v>4336</v>
      </c>
    </row>
    <row r="504" spans="1:5" x14ac:dyDescent="0.25">
      <c r="A504" t="s">
        <v>513</v>
      </c>
      <c r="B504" t="s">
        <v>1957</v>
      </c>
      <c r="C504" t="s">
        <v>3390</v>
      </c>
      <c r="D504" t="s">
        <v>4336</v>
      </c>
      <c r="E504" t="s">
        <v>4336</v>
      </c>
    </row>
    <row r="505" spans="1:5" x14ac:dyDescent="0.25">
      <c r="A505" t="s">
        <v>514</v>
      </c>
      <c r="B505" t="s">
        <v>1958</v>
      </c>
      <c r="C505" t="s">
        <v>3391</v>
      </c>
      <c r="D505" t="s">
        <v>4336</v>
      </c>
      <c r="E505" t="s">
        <v>4336</v>
      </c>
    </row>
    <row r="506" spans="1:5" x14ac:dyDescent="0.25">
      <c r="A506" t="s">
        <v>515</v>
      </c>
      <c r="B506" t="s">
        <v>1959</v>
      </c>
      <c r="C506" t="s">
        <v>3392</v>
      </c>
      <c r="D506" t="s">
        <v>4336</v>
      </c>
      <c r="E506" t="s">
        <v>4336</v>
      </c>
    </row>
    <row r="507" spans="1:5" x14ac:dyDescent="0.25">
      <c r="A507" t="s">
        <v>516</v>
      </c>
      <c r="B507" t="s">
        <v>1960</v>
      </c>
      <c r="C507" t="s">
        <v>3393</v>
      </c>
      <c r="D507" t="s">
        <v>4336</v>
      </c>
      <c r="E507" t="s">
        <v>4336</v>
      </c>
    </row>
    <row r="508" spans="1:5" x14ac:dyDescent="0.25">
      <c r="A508" t="s">
        <v>517</v>
      </c>
      <c r="B508" t="s">
        <v>1961</v>
      </c>
      <c r="C508" t="s">
        <v>3394</v>
      </c>
      <c r="D508" t="s">
        <v>4336</v>
      </c>
      <c r="E508" t="s">
        <v>4336</v>
      </c>
    </row>
    <row r="509" spans="1:5" x14ac:dyDescent="0.25">
      <c r="A509" t="s">
        <v>518</v>
      </c>
      <c r="B509" t="s">
        <v>1962</v>
      </c>
      <c r="C509" t="s">
        <v>3395</v>
      </c>
      <c r="D509" t="s">
        <v>4336</v>
      </c>
      <c r="E509" t="s">
        <v>4336</v>
      </c>
    </row>
    <row r="510" spans="1:5" x14ac:dyDescent="0.25">
      <c r="A510" t="s">
        <v>519</v>
      </c>
      <c r="B510" t="s">
        <v>1963</v>
      </c>
      <c r="C510" t="s">
        <v>3396</v>
      </c>
      <c r="D510" t="s">
        <v>4336</v>
      </c>
      <c r="E510" t="s">
        <v>4336</v>
      </c>
    </row>
    <row r="511" spans="1:5" x14ac:dyDescent="0.25">
      <c r="A511" t="s">
        <v>520</v>
      </c>
      <c r="B511" t="s">
        <v>1964</v>
      </c>
      <c r="C511" t="s">
        <v>3397</v>
      </c>
      <c r="D511" t="s">
        <v>4336</v>
      </c>
      <c r="E511" t="s">
        <v>4336</v>
      </c>
    </row>
    <row r="512" spans="1:5" x14ac:dyDescent="0.25">
      <c r="A512" t="s">
        <v>521</v>
      </c>
      <c r="B512" t="s">
        <v>1965</v>
      </c>
      <c r="C512" t="s">
        <v>3398</v>
      </c>
      <c r="D512" t="s">
        <v>4336</v>
      </c>
      <c r="E512" t="s">
        <v>4336</v>
      </c>
    </row>
    <row r="513" spans="1:5" x14ac:dyDescent="0.25">
      <c r="A513" t="s">
        <v>522</v>
      </c>
      <c r="B513" t="s">
        <v>1966</v>
      </c>
      <c r="C513" t="s">
        <v>3399</v>
      </c>
      <c r="D513" t="s">
        <v>4336</v>
      </c>
      <c r="E513" t="s">
        <v>4336</v>
      </c>
    </row>
    <row r="514" spans="1:5" x14ac:dyDescent="0.25">
      <c r="A514" t="s">
        <v>523</v>
      </c>
      <c r="B514" t="s">
        <v>1967</v>
      </c>
      <c r="C514" t="s">
        <v>3400</v>
      </c>
      <c r="D514" t="s">
        <v>4336</v>
      </c>
      <c r="E514" t="s">
        <v>4336</v>
      </c>
    </row>
    <row r="515" spans="1:5" x14ac:dyDescent="0.25">
      <c r="A515" t="s">
        <v>524</v>
      </c>
      <c r="B515" t="s">
        <v>1968</v>
      </c>
      <c r="C515" t="s">
        <v>3401</v>
      </c>
      <c r="D515" t="s">
        <v>4336</v>
      </c>
      <c r="E515" t="s">
        <v>4336</v>
      </c>
    </row>
    <row r="516" spans="1:5" x14ac:dyDescent="0.25">
      <c r="A516" t="s">
        <v>525</v>
      </c>
      <c r="B516" t="s">
        <v>1969</v>
      </c>
      <c r="C516" t="s">
        <v>3402</v>
      </c>
      <c r="D516" t="s">
        <v>4336</v>
      </c>
      <c r="E516" t="s">
        <v>4336</v>
      </c>
    </row>
    <row r="517" spans="1:5" x14ac:dyDescent="0.25">
      <c r="A517" t="s">
        <v>526</v>
      </c>
      <c r="B517" t="s">
        <v>1970</v>
      </c>
      <c r="C517" t="s">
        <v>3403</v>
      </c>
      <c r="D517" t="s">
        <v>4336</v>
      </c>
      <c r="E517" t="s">
        <v>4336</v>
      </c>
    </row>
    <row r="518" spans="1:5" x14ac:dyDescent="0.25">
      <c r="A518" t="s">
        <v>527</v>
      </c>
      <c r="B518" t="s">
        <v>1971</v>
      </c>
      <c r="C518" t="s">
        <v>3404</v>
      </c>
      <c r="D518" t="s">
        <v>4336</v>
      </c>
      <c r="E518" t="s">
        <v>4336</v>
      </c>
    </row>
    <row r="519" spans="1:5" x14ac:dyDescent="0.25">
      <c r="A519" t="s">
        <v>528</v>
      </c>
      <c r="B519" t="s">
        <v>4453</v>
      </c>
      <c r="C519" t="s">
        <v>3405</v>
      </c>
      <c r="D519" t="s">
        <v>4336</v>
      </c>
      <c r="E519" t="s">
        <v>4336</v>
      </c>
    </row>
    <row r="520" spans="1:5" x14ac:dyDescent="0.25">
      <c r="A520" t="s">
        <v>529</v>
      </c>
      <c r="B520" t="s">
        <v>1972</v>
      </c>
      <c r="C520" t="s">
        <v>3406</v>
      </c>
      <c r="D520" t="s">
        <v>4336</v>
      </c>
      <c r="E520" t="s">
        <v>4336</v>
      </c>
    </row>
    <row r="521" spans="1:5" x14ac:dyDescent="0.25">
      <c r="A521" t="s">
        <v>530</v>
      </c>
      <c r="B521" t="s">
        <v>1973</v>
      </c>
      <c r="C521" t="s">
        <v>3407</v>
      </c>
      <c r="D521" t="s">
        <v>4336</v>
      </c>
      <c r="E521" t="s">
        <v>4336</v>
      </c>
    </row>
    <row r="522" spans="1:5" x14ac:dyDescent="0.25">
      <c r="A522" t="s">
        <v>531</v>
      </c>
      <c r="B522" t="s">
        <v>1974</v>
      </c>
      <c r="C522" t="s">
        <v>3408</v>
      </c>
      <c r="D522" t="s">
        <v>4336</v>
      </c>
      <c r="E522" t="s">
        <v>4336</v>
      </c>
    </row>
    <row r="523" spans="1:5" x14ac:dyDescent="0.25">
      <c r="A523" t="s">
        <v>532</v>
      </c>
      <c r="B523" t="s">
        <v>1975</v>
      </c>
      <c r="C523" t="s">
        <v>3409</v>
      </c>
      <c r="D523" t="s">
        <v>4336</v>
      </c>
      <c r="E523" t="s">
        <v>4336</v>
      </c>
    </row>
    <row r="524" spans="1:5" x14ac:dyDescent="0.25">
      <c r="A524" t="s">
        <v>533</v>
      </c>
      <c r="B524" t="s">
        <v>1976</v>
      </c>
      <c r="C524" t="s">
        <v>3410</v>
      </c>
      <c r="D524" t="s">
        <v>4336</v>
      </c>
      <c r="E524" t="s">
        <v>4336</v>
      </c>
    </row>
    <row r="525" spans="1:5" x14ac:dyDescent="0.25">
      <c r="A525" t="s">
        <v>534</v>
      </c>
      <c r="B525" t="s">
        <v>1977</v>
      </c>
      <c r="C525" t="s">
        <v>3411</v>
      </c>
      <c r="D525" t="s">
        <v>4336</v>
      </c>
      <c r="E525" t="s">
        <v>4336</v>
      </c>
    </row>
    <row r="526" spans="1:5" x14ac:dyDescent="0.25">
      <c r="A526" t="s">
        <v>535</v>
      </c>
      <c r="B526" t="s">
        <v>1978</v>
      </c>
      <c r="C526" t="s">
        <v>3412</v>
      </c>
      <c r="D526" t="s">
        <v>4336</v>
      </c>
      <c r="E526" t="s">
        <v>4336</v>
      </c>
    </row>
    <row r="527" spans="1:5" x14ac:dyDescent="0.25">
      <c r="A527" t="s">
        <v>536</v>
      </c>
      <c r="B527" t="s">
        <v>1979</v>
      </c>
      <c r="C527" t="s">
        <v>3413</v>
      </c>
      <c r="D527" t="s">
        <v>4335</v>
      </c>
      <c r="E527" t="s">
        <v>4336</v>
      </c>
    </row>
    <row r="528" spans="1:5" x14ac:dyDescent="0.25">
      <c r="A528" t="s">
        <v>537</v>
      </c>
      <c r="B528" t="s">
        <v>1980</v>
      </c>
      <c r="C528" t="s">
        <v>3414</v>
      </c>
      <c r="D528" t="s">
        <v>4336</v>
      </c>
      <c r="E528" t="s">
        <v>4336</v>
      </c>
    </row>
    <row r="529" spans="1:5" x14ac:dyDescent="0.25">
      <c r="A529" t="s">
        <v>538</v>
      </c>
      <c r="B529" t="s">
        <v>1981</v>
      </c>
      <c r="C529" t="s">
        <v>3415</v>
      </c>
      <c r="D529" t="s">
        <v>4336</v>
      </c>
      <c r="E529" t="s">
        <v>4336</v>
      </c>
    </row>
    <row r="530" spans="1:5" x14ac:dyDescent="0.25">
      <c r="A530" t="s">
        <v>539</v>
      </c>
      <c r="B530" t="s">
        <v>1982</v>
      </c>
      <c r="C530" t="s">
        <v>3416</v>
      </c>
      <c r="D530" t="s">
        <v>4336</v>
      </c>
      <c r="E530" t="s">
        <v>4336</v>
      </c>
    </row>
    <row r="531" spans="1:5" x14ac:dyDescent="0.25">
      <c r="A531" t="s">
        <v>540</v>
      </c>
      <c r="B531" t="s">
        <v>1983</v>
      </c>
      <c r="C531" t="s">
        <v>3417</v>
      </c>
      <c r="D531" t="s">
        <v>4336</v>
      </c>
      <c r="E531" t="s">
        <v>4336</v>
      </c>
    </row>
    <row r="532" spans="1:5" x14ac:dyDescent="0.25">
      <c r="A532" t="s">
        <v>541</v>
      </c>
      <c r="B532" t="s">
        <v>1984</v>
      </c>
      <c r="C532" t="s">
        <v>3418</v>
      </c>
      <c r="D532" t="s">
        <v>4336</v>
      </c>
      <c r="E532" t="s">
        <v>4336</v>
      </c>
    </row>
    <row r="533" spans="1:5" x14ac:dyDescent="0.25">
      <c r="A533" t="s">
        <v>542</v>
      </c>
      <c r="B533" t="s">
        <v>1985</v>
      </c>
      <c r="C533" t="s">
        <v>3419</v>
      </c>
      <c r="D533" t="s">
        <v>4336</v>
      </c>
      <c r="E533" t="s">
        <v>4336</v>
      </c>
    </row>
    <row r="534" spans="1:5" x14ac:dyDescent="0.25">
      <c r="A534" t="s">
        <v>543</v>
      </c>
      <c r="B534" t="s">
        <v>4454</v>
      </c>
      <c r="C534" t="s">
        <v>3420</v>
      </c>
      <c r="D534" t="s">
        <v>4336</v>
      </c>
      <c r="E534" t="s">
        <v>4336</v>
      </c>
    </row>
    <row r="535" spans="1:5" x14ac:dyDescent="0.25">
      <c r="A535" t="s">
        <v>544</v>
      </c>
      <c r="B535" t="s">
        <v>1986</v>
      </c>
      <c r="C535" t="s">
        <v>3421</v>
      </c>
      <c r="D535" t="s">
        <v>4335</v>
      </c>
      <c r="E535" t="s">
        <v>4336</v>
      </c>
    </row>
    <row r="536" spans="1:5" x14ac:dyDescent="0.25">
      <c r="A536" t="s">
        <v>545</v>
      </c>
      <c r="B536" t="s">
        <v>1987</v>
      </c>
      <c r="C536" t="s">
        <v>3422</v>
      </c>
      <c r="D536" t="s">
        <v>4335</v>
      </c>
      <c r="E536" t="s">
        <v>4336</v>
      </c>
    </row>
    <row r="537" spans="1:5" x14ac:dyDescent="0.25">
      <c r="A537" t="s">
        <v>546</v>
      </c>
      <c r="B537" t="s">
        <v>1988</v>
      </c>
      <c r="C537" t="s">
        <v>3423</v>
      </c>
      <c r="D537" t="s">
        <v>4336</v>
      </c>
      <c r="E537" t="s">
        <v>4336</v>
      </c>
    </row>
    <row r="538" spans="1:5" x14ac:dyDescent="0.25">
      <c r="A538" t="s">
        <v>547</v>
      </c>
      <c r="B538" t="s">
        <v>1989</v>
      </c>
      <c r="C538" t="s">
        <v>3424</v>
      </c>
      <c r="D538" t="s">
        <v>4336</v>
      </c>
      <c r="E538" t="s">
        <v>4336</v>
      </c>
    </row>
    <row r="539" spans="1:5" x14ac:dyDescent="0.25">
      <c r="A539" t="s">
        <v>548</v>
      </c>
      <c r="B539" t="s">
        <v>1990</v>
      </c>
      <c r="C539" t="s">
        <v>3425</v>
      </c>
      <c r="D539" t="s">
        <v>4336</v>
      </c>
      <c r="E539" t="s">
        <v>4336</v>
      </c>
    </row>
    <row r="540" spans="1:5" x14ac:dyDescent="0.25">
      <c r="A540" t="s">
        <v>549</v>
      </c>
      <c r="B540" t="s">
        <v>1991</v>
      </c>
      <c r="C540" t="s">
        <v>3426</v>
      </c>
      <c r="D540" t="s">
        <v>4335</v>
      </c>
      <c r="E540" t="s">
        <v>4336</v>
      </c>
    </row>
    <row r="541" spans="1:5" x14ac:dyDescent="0.25">
      <c r="A541" t="s">
        <v>550</v>
      </c>
      <c r="B541" t="s">
        <v>1992</v>
      </c>
      <c r="C541" t="s">
        <v>3427</v>
      </c>
      <c r="D541" t="s">
        <v>4336</v>
      </c>
      <c r="E541" t="s">
        <v>4336</v>
      </c>
    </row>
    <row r="542" spans="1:5" x14ac:dyDescent="0.25">
      <c r="A542" t="s">
        <v>551</v>
      </c>
      <c r="B542" t="s">
        <v>1993</v>
      </c>
      <c r="C542" t="s">
        <v>3428</v>
      </c>
      <c r="D542" t="s">
        <v>4336</v>
      </c>
      <c r="E542" t="s">
        <v>4336</v>
      </c>
    </row>
    <row r="543" spans="1:5" x14ac:dyDescent="0.25">
      <c r="A543" t="s">
        <v>552</v>
      </c>
      <c r="B543" t="s">
        <v>1994</v>
      </c>
      <c r="C543" t="s">
        <v>3429</v>
      </c>
      <c r="D543" t="s">
        <v>4336</v>
      </c>
      <c r="E543" t="s">
        <v>4336</v>
      </c>
    </row>
    <row r="544" spans="1:5" x14ac:dyDescent="0.25">
      <c r="A544" t="s">
        <v>553</v>
      </c>
      <c r="B544" t="s">
        <v>1995</v>
      </c>
      <c r="C544" t="s">
        <v>3430</v>
      </c>
      <c r="D544" t="s">
        <v>4335</v>
      </c>
      <c r="E544" t="s">
        <v>4336</v>
      </c>
    </row>
    <row r="545" spans="1:5" x14ac:dyDescent="0.25">
      <c r="A545" t="s">
        <v>554</v>
      </c>
      <c r="B545" t="s">
        <v>1996</v>
      </c>
      <c r="C545" t="s">
        <v>3431</v>
      </c>
      <c r="D545" t="s">
        <v>4336</v>
      </c>
      <c r="E545" t="s">
        <v>4336</v>
      </c>
    </row>
    <row r="546" spans="1:5" x14ac:dyDescent="0.25">
      <c r="A546" t="s">
        <v>555</v>
      </c>
      <c r="B546" t="s">
        <v>1997</v>
      </c>
      <c r="C546" t="s">
        <v>3432</v>
      </c>
      <c r="D546" t="s">
        <v>4336</v>
      </c>
      <c r="E546" t="s">
        <v>4336</v>
      </c>
    </row>
    <row r="547" spans="1:5" x14ac:dyDescent="0.25">
      <c r="A547" t="s">
        <v>556</v>
      </c>
      <c r="B547" t="s">
        <v>1998</v>
      </c>
      <c r="C547" t="s">
        <v>3433</v>
      </c>
      <c r="D547" t="s">
        <v>4336</v>
      </c>
      <c r="E547" t="s">
        <v>4336</v>
      </c>
    </row>
    <row r="548" spans="1:5" x14ac:dyDescent="0.25">
      <c r="A548" t="s">
        <v>557</v>
      </c>
      <c r="B548" t="s">
        <v>1999</v>
      </c>
      <c r="C548" t="s">
        <v>3434</v>
      </c>
      <c r="D548" t="s">
        <v>4336</v>
      </c>
      <c r="E548" t="s">
        <v>4336</v>
      </c>
    </row>
    <row r="549" spans="1:5" x14ac:dyDescent="0.25">
      <c r="A549" t="s">
        <v>558</v>
      </c>
      <c r="B549" t="s">
        <v>4455</v>
      </c>
      <c r="C549" t="s">
        <v>3435</v>
      </c>
      <c r="D549" t="s">
        <v>4336</v>
      </c>
      <c r="E549" t="s">
        <v>4336</v>
      </c>
    </row>
    <row r="550" spans="1:5" x14ac:dyDescent="0.25">
      <c r="A550" t="s">
        <v>559</v>
      </c>
      <c r="B550" t="s">
        <v>2000</v>
      </c>
      <c r="C550" t="s">
        <v>3436</v>
      </c>
      <c r="D550" t="s">
        <v>4336</v>
      </c>
      <c r="E550" t="s">
        <v>4336</v>
      </c>
    </row>
    <row r="551" spans="1:5" x14ac:dyDescent="0.25">
      <c r="A551" t="s">
        <v>560</v>
      </c>
      <c r="B551" t="s">
        <v>2001</v>
      </c>
      <c r="C551" t="s">
        <v>3437</v>
      </c>
      <c r="D551" t="s">
        <v>4336</v>
      </c>
      <c r="E551" t="s">
        <v>4336</v>
      </c>
    </row>
    <row r="552" spans="1:5" x14ac:dyDescent="0.25">
      <c r="A552" t="s">
        <v>561</v>
      </c>
      <c r="B552" t="s">
        <v>2002</v>
      </c>
      <c r="C552" t="s">
        <v>3438</v>
      </c>
      <c r="D552" t="s">
        <v>4336</v>
      </c>
      <c r="E552" t="s">
        <v>4336</v>
      </c>
    </row>
    <row r="553" spans="1:5" x14ac:dyDescent="0.25">
      <c r="A553" t="s">
        <v>562</v>
      </c>
      <c r="B553" t="s">
        <v>2003</v>
      </c>
      <c r="C553" t="s">
        <v>3439</v>
      </c>
      <c r="D553" t="s">
        <v>4336</v>
      </c>
      <c r="E553" t="s">
        <v>4336</v>
      </c>
    </row>
    <row r="554" spans="1:5" x14ac:dyDescent="0.25">
      <c r="A554" t="s">
        <v>563</v>
      </c>
      <c r="B554" t="s">
        <v>2004</v>
      </c>
      <c r="C554" t="s">
        <v>3440</v>
      </c>
      <c r="D554" t="s">
        <v>4336</v>
      </c>
      <c r="E554" t="s">
        <v>4336</v>
      </c>
    </row>
    <row r="555" spans="1:5" x14ac:dyDescent="0.25">
      <c r="A555" t="s">
        <v>564</v>
      </c>
      <c r="B555" t="s">
        <v>2005</v>
      </c>
      <c r="C555" t="s">
        <v>3441</v>
      </c>
      <c r="D555" t="s">
        <v>4336</v>
      </c>
      <c r="E555" t="s">
        <v>4336</v>
      </c>
    </row>
    <row r="556" spans="1:5" x14ac:dyDescent="0.25">
      <c r="A556" t="s">
        <v>565</v>
      </c>
      <c r="B556" t="s">
        <v>2006</v>
      </c>
      <c r="C556" t="s">
        <v>3442</v>
      </c>
      <c r="D556" t="s">
        <v>4336</v>
      </c>
      <c r="E556" t="s">
        <v>4336</v>
      </c>
    </row>
    <row r="557" spans="1:5" x14ac:dyDescent="0.25">
      <c r="A557" t="s">
        <v>566</v>
      </c>
      <c r="B557" t="s">
        <v>2007</v>
      </c>
      <c r="C557" t="s">
        <v>3443</v>
      </c>
      <c r="D557" t="s">
        <v>4336</v>
      </c>
      <c r="E557" t="s">
        <v>4336</v>
      </c>
    </row>
    <row r="558" spans="1:5" x14ac:dyDescent="0.25">
      <c r="A558" t="s">
        <v>567</v>
      </c>
      <c r="B558" t="s">
        <v>2008</v>
      </c>
      <c r="C558" t="s">
        <v>3444</v>
      </c>
      <c r="D558" t="s">
        <v>4335</v>
      </c>
      <c r="E558" t="s">
        <v>4336</v>
      </c>
    </row>
    <row r="559" spans="1:5" x14ac:dyDescent="0.25">
      <c r="A559" t="s">
        <v>568</v>
      </c>
      <c r="B559" t="s">
        <v>2009</v>
      </c>
      <c r="C559" t="s">
        <v>3445</v>
      </c>
      <c r="D559" t="s">
        <v>4336</v>
      </c>
      <c r="E559" t="s">
        <v>4336</v>
      </c>
    </row>
    <row r="560" spans="1:5" x14ac:dyDescent="0.25">
      <c r="A560" t="s">
        <v>569</v>
      </c>
      <c r="B560" t="s">
        <v>2010</v>
      </c>
      <c r="C560" t="s">
        <v>3446</v>
      </c>
      <c r="D560" t="s">
        <v>4336</v>
      </c>
      <c r="E560" t="s">
        <v>4336</v>
      </c>
    </row>
    <row r="561" spans="1:5" x14ac:dyDescent="0.25">
      <c r="A561" t="s">
        <v>570</v>
      </c>
      <c r="B561" t="s">
        <v>2011</v>
      </c>
      <c r="C561" t="s">
        <v>3447</v>
      </c>
      <c r="D561" t="s">
        <v>4336</v>
      </c>
      <c r="E561" t="s">
        <v>4335</v>
      </c>
    </row>
    <row r="562" spans="1:5" x14ac:dyDescent="0.25">
      <c r="A562" t="s">
        <v>571</v>
      </c>
      <c r="B562" t="s">
        <v>2012</v>
      </c>
      <c r="C562" t="s">
        <v>3448</v>
      </c>
      <c r="D562" t="s">
        <v>4336</v>
      </c>
      <c r="E562" t="s">
        <v>4336</v>
      </c>
    </row>
    <row r="563" spans="1:5" x14ac:dyDescent="0.25">
      <c r="A563" t="s">
        <v>572</v>
      </c>
      <c r="B563" t="s">
        <v>2013</v>
      </c>
      <c r="C563" t="s">
        <v>3449</v>
      </c>
      <c r="D563" t="s">
        <v>4336</v>
      </c>
      <c r="E563" t="s">
        <v>4336</v>
      </c>
    </row>
    <row r="564" spans="1:5" x14ac:dyDescent="0.25">
      <c r="A564" t="s">
        <v>573</v>
      </c>
      <c r="B564" t="s">
        <v>2014</v>
      </c>
      <c r="C564" t="s">
        <v>3450</v>
      </c>
      <c r="D564" t="s">
        <v>4335</v>
      </c>
      <c r="E564" t="s">
        <v>4336</v>
      </c>
    </row>
    <row r="565" spans="1:5" x14ac:dyDescent="0.25">
      <c r="A565" t="s">
        <v>574</v>
      </c>
      <c r="B565" t="s">
        <v>2015</v>
      </c>
      <c r="C565" t="s">
        <v>3451</v>
      </c>
      <c r="D565" t="s">
        <v>4336</v>
      </c>
      <c r="E565" t="s">
        <v>4336</v>
      </c>
    </row>
    <row r="566" spans="1:5" x14ac:dyDescent="0.25">
      <c r="A566" t="s">
        <v>575</v>
      </c>
      <c r="B566" t="s">
        <v>2016</v>
      </c>
      <c r="C566" t="s">
        <v>3452</v>
      </c>
      <c r="D566" t="s">
        <v>4335</v>
      </c>
      <c r="E566" t="s">
        <v>4336</v>
      </c>
    </row>
    <row r="567" spans="1:5" x14ac:dyDescent="0.25">
      <c r="A567" t="s">
        <v>576</v>
      </c>
      <c r="B567" t="s">
        <v>2017</v>
      </c>
      <c r="C567" t="s">
        <v>3453</v>
      </c>
      <c r="D567" t="s">
        <v>4336</v>
      </c>
      <c r="E567" t="s">
        <v>4336</v>
      </c>
    </row>
    <row r="568" spans="1:5" x14ac:dyDescent="0.25">
      <c r="A568" t="s">
        <v>577</v>
      </c>
      <c r="B568" t="s">
        <v>2018</v>
      </c>
      <c r="C568" t="s">
        <v>3454</v>
      </c>
      <c r="D568" t="s">
        <v>4335</v>
      </c>
      <c r="E568" t="s">
        <v>4336</v>
      </c>
    </row>
    <row r="569" spans="1:5" x14ac:dyDescent="0.25">
      <c r="A569" t="s">
        <v>578</v>
      </c>
      <c r="B569" t="s">
        <v>2019</v>
      </c>
      <c r="C569" t="s">
        <v>3455</v>
      </c>
      <c r="D569" t="s">
        <v>4336</v>
      </c>
      <c r="E569" t="s">
        <v>4336</v>
      </c>
    </row>
    <row r="570" spans="1:5" x14ac:dyDescent="0.25">
      <c r="A570" t="s">
        <v>579</v>
      </c>
      <c r="B570" t="s">
        <v>2020</v>
      </c>
      <c r="C570" t="s">
        <v>3456</v>
      </c>
      <c r="D570" t="s">
        <v>4336</v>
      </c>
      <c r="E570" t="s">
        <v>4336</v>
      </c>
    </row>
    <row r="571" spans="1:5" x14ac:dyDescent="0.25">
      <c r="A571" t="s">
        <v>580</v>
      </c>
      <c r="B571" t="s">
        <v>2021</v>
      </c>
      <c r="C571" t="s">
        <v>3457</v>
      </c>
      <c r="D571" t="s">
        <v>4336</v>
      </c>
      <c r="E571" t="s">
        <v>4336</v>
      </c>
    </row>
    <row r="572" spans="1:5" x14ac:dyDescent="0.25">
      <c r="A572" t="s">
        <v>581</v>
      </c>
      <c r="B572" t="s">
        <v>2022</v>
      </c>
      <c r="C572" t="s">
        <v>3458</v>
      </c>
      <c r="D572" t="s">
        <v>4336</v>
      </c>
      <c r="E572" t="s">
        <v>4336</v>
      </c>
    </row>
    <row r="573" spans="1:5" x14ac:dyDescent="0.25">
      <c r="A573" t="s">
        <v>582</v>
      </c>
      <c r="B573" t="s">
        <v>2023</v>
      </c>
      <c r="C573" t="s">
        <v>3459</v>
      </c>
      <c r="D573" t="s">
        <v>4336</v>
      </c>
      <c r="E573" t="s">
        <v>4336</v>
      </c>
    </row>
    <row r="574" spans="1:5" x14ac:dyDescent="0.25">
      <c r="A574" t="s">
        <v>583</v>
      </c>
      <c r="B574" t="s">
        <v>2024</v>
      </c>
      <c r="C574" t="s">
        <v>3460</v>
      </c>
      <c r="D574" t="s">
        <v>4336</v>
      </c>
      <c r="E574" t="s">
        <v>4336</v>
      </c>
    </row>
    <row r="575" spans="1:5" x14ac:dyDescent="0.25">
      <c r="A575" t="s">
        <v>584</v>
      </c>
      <c r="B575" t="s">
        <v>2025</v>
      </c>
      <c r="C575" t="s">
        <v>3461</v>
      </c>
      <c r="D575" t="s">
        <v>4336</v>
      </c>
      <c r="E575" t="s">
        <v>4336</v>
      </c>
    </row>
    <row r="576" spans="1:5" x14ac:dyDescent="0.25">
      <c r="A576" t="s">
        <v>585</v>
      </c>
      <c r="B576" t="s">
        <v>2026</v>
      </c>
      <c r="C576" t="s">
        <v>3462</v>
      </c>
      <c r="D576" t="s">
        <v>4336</v>
      </c>
      <c r="E576" t="s">
        <v>4336</v>
      </c>
    </row>
    <row r="577" spans="1:5" x14ac:dyDescent="0.25">
      <c r="A577" t="s">
        <v>586</v>
      </c>
      <c r="B577" t="s">
        <v>2027</v>
      </c>
      <c r="C577" t="s">
        <v>3463</v>
      </c>
      <c r="D577" t="s">
        <v>4336</v>
      </c>
      <c r="E577" t="s">
        <v>4335</v>
      </c>
    </row>
    <row r="578" spans="1:5" x14ac:dyDescent="0.25">
      <c r="A578" t="s">
        <v>587</v>
      </c>
      <c r="B578" t="s">
        <v>2028</v>
      </c>
      <c r="C578" t="s">
        <v>3464</v>
      </c>
      <c r="D578" t="s">
        <v>4336</v>
      </c>
      <c r="E578" t="s">
        <v>4336</v>
      </c>
    </row>
    <row r="579" spans="1:5" x14ac:dyDescent="0.25">
      <c r="A579" t="s">
        <v>588</v>
      </c>
      <c r="B579" t="s">
        <v>2029</v>
      </c>
      <c r="C579" t="s">
        <v>3465</v>
      </c>
      <c r="D579" t="s">
        <v>4336</v>
      </c>
      <c r="E579" t="s">
        <v>4336</v>
      </c>
    </row>
    <row r="580" spans="1:5" x14ac:dyDescent="0.25">
      <c r="A580" t="s">
        <v>589</v>
      </c>
      <c r="B580" t="s">
        <v>2030</v>
      </c>
      <c r="C580" t="s">
        <v>3466</v>
      </c>
      <c r="D580" t="s">
        <v>4336</v>
      </c>
      <c r="E580" t="s">
        <v>4336</v>
      </c>
    </row>
    <row r="581" spans="1:5" x14ac:dyDescent="0.25">
      <c r="A581" t="s">
        <v>590</v>
      </c>
      <c r="B581" t="s">
        <v>2031</v>
      </c>
      <c r="C581" t="s">
        <v>3467</v>
      </c>
      <c r="D581" t="s">
        <v>4336</v>
      </c>
      <c r="E581" t="s">
        <v>4336</v>
      </c>
    </row>
    <row r="582" spans="1:5" x14ac:dyDescent="0.25">
      <c r="A582" t="s">
        <v>591</v>
      </c>
      <c r="B582" t="s">
        <v>2032</v>
      </c>
      <c r="C582" t="s">
        <v>3468</v>
      </c>
      <c r="D582" t="s">
        <v>4336</v>
      </c>
      <c r="E582" t="s">
        <v>4336</v>
      </c>
    </row>
    <row r="583" spans="1:5" x14ac:dyDescent="0.25">
      <c r="A583" t="s">
        <v>592</v>
      </c>
      <c r="B583" t="s">
        <v>2033</v>
      </c>
      <c r="C583" t="s">
        <v>3469</v>
      </c>
      <c r="D583" t="s">
        <v>4336</v>
      </c>
      <c r="E583" t="s">
        <v>4336</v>
      </c>
    </row>
    <row r="584" spans="1:5" x14ac:dyDescent="0.25">
      <c r="A584" t="s">
        <v>593</v>
      </c>
      <c r="B584" t="s">
        <v>2034</v>
      </c>
      <c r="C584" t="s">
        <v>3470</v>
      </c>
      <c r="D584" t="s">
        <v>4336</v>
      </c>
      <c r="E584" t="s">
        <v>4336</v>
      </c>
    </row>
    <row r="585" spans="1:5" x14ac:dyDescent="0.25">
      <c r="A585" t="s">
        <v>594</v>
      </c>
      <c r="B585" t="s">
        <v>2035</v>
      </c>
      <c r="C585" t="s">
        <v>3471</v>
      </c>
      <c r="D585" t="s">
        <v>4336</v>
      </c>
      <c r="E585" t="s">
        <v>4336</v>
      </c>
    </row>
    <row r="586" spans="1:5" x14ac:dyDescent="0.25">
      <c r="A586" t="s">
        <v>595</v>
      </c>
      <c r="B586" t="s">
        <v>2036</v>
      </c>
      <c r="C586" t="s">
        <v>3472</v>
      </c>
      <c r="D586" t="s">
        <v>4336</v>
      </c>
      <c r="E586" t="s">
        <v>4336</v>
      </c>
    </row>
    <row r="587" spans="1:5" x14ac:dyDescent="0.25">
      <c r="A587" t="s">
        <v>596</v>
      </c>
      <c r="B587" t="s">
        <v>2037</v>
      </c>
      <c r="C587" t="s">
        <v>3473</v>
      </c>
      <c r="D587" t="s">
        <v>4336</v>
      </c>
      <c r="E587" t="s">
        <v>4336</v>
      </c>
    </row>
    <row r="588" spans="1:5" x14ac:dyDescent="0.25">
      <c r="A588" t="s">
        <v>597</v>
      </c>
      <c r="B588" t="s">
        <v>2038</v>
      </c>
      <c r="C588" t="s">
        <v>3474</v>
      </c>
      <c r="D588" t="s">
        <v>4336</v>
      </c>
      <c r="E588" t="s">
        <v>4336</v>
      </c>
    </row>
    <row r="589" spans="1:5" x14ac:dyDescent="0.25">
      <c r="A589" t="s">
        <v>598</v>
      </c>
      <c r="B589" t="s">
        <v>2039</v>
      </c>
      <c r="C589" t="s">
        <v>3475</v>
      </c>
      <c r="D589" t="s">
        <v>4336</v>
      </c>
      <c r="E589" t="s">
        <v>4336</v>
      </c>
    </row>
    <row r="590" spans="1:5" x14ac:dyDescent="0.25">
      <c r="A590" t="s">
        <v>599</v>
      </c>
      <c r="B590" t="s">
        <v>2040</v>
      </c>
      <c r="C590" t="s">
        <v>3476</v>
      </c>
      <c r="D590" t="s">
        <v>4336</v>
      </c>
      <c r="E590" t="s">
        <v>4336</v>
      </c>
    </row>
    <row r="591" spans="1:5" x14ac:dyDescent="0.25">
      <c r="A591" t="s">
        <v>600</v>
      </c>
      <c r="B591" t="s">
        <v>2041</v>
      </c>
      <c r="C591" t="s">
        <v>3477</v>
      </c>
      <c r="D591" t="s">
        <v>4336</v>
      </c>
      <c r="E591" t="s">
        <v>4336</v>
      </c>
    </row>
    <row r="592" spans="1:5" x14ac:dyDescent="0.25">
      <c r="A592" t="s">
        <v>601</v>
      </c>
      <c r="B592" t="s">
        <v>2042</v>
      </c>
      <c r="C592" t="s">
        <v>3478</v>
      </c>
      <c r="D592" t="s">
        <v>4336</v>
      </c>
      <c r="E592" t="s">
        <v>4336</v>
      </c>
    </row>
    <row r="593" spans="1:5" x14ac:dyDescent="0.25">
      <c r="A593" t="s">
        <v>602</v>
      </c>
      <c r="B593" t="s">
        <v>2043</v>
      </c>
      <c r="C593" t="s">
        <v>3479</v>
      </c>
      <c r="D593" t="s">
        <v>4336</v>
      </c>
      <c r="E593" t="s">
        <v>4336</v>
      </c>
    </row>
    <row r="594" spans="1:5" x14ac:dyDescent="0.25">
      <c r="A594" t="s">
        <v>603</v>
      </c>
      <c r="B594" t="s">
        <v>2044</v>
      </c>
      <c r="C594" t="s">
        <v>3480</v>
      </c>
      <c r="D594" t="s">
        <v>4336</v>
      </c>
      <c r="E594" t="s">
        <v>4336</v>
      </c>
    </row>
    <row r="595" spans="1:5" x14ac:dyDescent="0.25">
      <c r="A595" t="s">
        <v>604</v>
      </c>
      <c r="B595" t="s">
        <v>2045</v>
      </c>
      <c r="C595" t="s">
        <v>3481</v>
      </c>
      <c r="D595" t="s">
        <v>4336</v>
      </c>
      <c r="E595" t="s">
        <v>4336</v>
      </c>
    </row>
    <row r="596" spans="1:5" x14ac:dyDescent="0.25">
      <c r="A596" t="s">
        <v>605</v>
      </c>
      <c r="B596" t="s">
        <v>2046</v>
      </c>
      <c r="C596" t="s">
        <v>3482</v>
      </c>
      <c r="D596" t="s">
        <v>4336</v>
      </c>
      <c r="E596" t="s">
        <v>4336</v>
      </c>
    </row>
    <row r="597" spans="1:5" x14ac:dyDescent="0.25">
      <c r="A597" t="s">
        <v>606</v>
      </c>
      <c r="B597" t="s">
        <v>2047</v>
      </c>
      <c r="C597" t="s">
        <v>3483</v>
      </c>
      <c r="D597" t="s">
        <v>4336</v>
      </c>
      <c r="E597" t="s">
        <v>4336</v>
      </c>
    </row>
    <row r="598" spans="1:5" x14ac:dyDescent="0.25">
      <c r="A598" t="s">
        <v>607</v>
      </c>
      <c r="B598" t="s">
        <v>2048</v>
      </c>
      <c r="C598" t="s">
        <v>3484</v>
      </c>
      <c r="D598" t="s">
        <v>4336</v>
      </c>
      <c r="E598" t="s">
        <v>4336</v>
      </c>
    </row>
    <row r="599" spans="1:5" x14ac:dyDescent="0.25">
      <c r="A599" t="s">
        <v>608</v>
      </c>
      <c r="B599" t="s">
        <v>2049</v>
      </c>
      <c r="C599" t="s">
        <v>3485</v>
      </c>
      <c r="D599" t="s">
        <v>4336</v>
      </c>
      <c r="E599" t="s">
        <v>4336</v>
      </c>
    </row>
    <row r="600" spans="1:5" x14ac:dyDescent="0.25">
      <c r="A600" t="s">
        <v>609</v>
      </c>
      <c r="B600" t="s">
        <v>2050</v>
      </c>
      <c r="C600" t="s">
        <v>3486</v>
      </c>
      <c r="D600" t="s">
        <v>4336</v>
      </c>
      <c r="E600" t="s">
        <v>4336</v>
      </c>
    </row>
    <row r="601" spans="1:5" x14ac:dyDescent="0.25">
      <c r="A601" t="s">
        <v>610</v>
      </c>
      <c r="B601" t="s">
        <v>2051</v>
      </c>
      <c r="C601" t="s">
        <v>3487</v>
      </c>
      <c r="D601" t="s">
        <v>4336</v>
      </c>
      <c r="E601" t="s">
        <v>4336</v>
      </c>
    </row>
    <row r="602" spans="1:5" x14ac:dyDescent="0.25">
      <c r="A602" t="s">
        <v>611</v>
      </c>
      <c r="B602" t="s">
        <v>2052</v>
      </c>
      <c r="C602" t="s">
        <v>3488</v>
      </c>
      <c r="D602" t="s">
        <v>4336</v>
      </c>
      <c r="E602" t="s">
        <v>4336</v>
      </c>
    </row>
    <row r="603" spans="1:5" x14ac:dyDescent="0.25">
      <c r="A603" t="s">
        <v>612</v>
      </c>
      <c r="B603" t="s">
        <v>2053</v>
      </c>
      <c r="C603" t="s">
        <v>3489</v>
      </c>
      <c r="D603" t="s">
        <v>4336</v>
      </c>
      <c r="E603" t="s">
        <v>4335</v>
      </c>
    </row>
    <row r="604" spans="1:5" x14ac:dyDescent="0.25">
      <c r="A604" t="s">
        <v>613</v>
      </c>
      <c r="B604" t="s">
        <v>2054</v>
      </c>
      <c r="C604" t="s">
        <v>3490</v>
      </c>
      <c r="D604" t="s">
        <v>4336</v>
      </c>
      <c r="E604" t="s">
        <v>4336</v>
      </c>
    </row>
    <row r="605" spans="1:5" x14ac:dyDescent="0.25">
      <c r="A605" t="s">
        <v>614</v>
      </c>
      <c r="B605" t="s">
        <v>2055</v>
      </c>
      <c r="C605" t="s">
        <v>3491</v>
      </c>
      <c r="D605" t="s">
        <v>4336</v>
      </c>
      <c r="E605" t="s">
        <v>4336</v>
      </c>
    </row>
    <row r="606" spans="1:5" x14ac:dyDescent="0.25">
      <c r="A606" t="s">
        <v>615</v>
      </c>
      <c r="B606" t="s">
        <v>2056</v>
      </c>
      <c r="C606" t="s">
        <v>3492</v>
      </c>
      <c r="D606" t="s">
        <v>4336</v>
      </c>
      <c r="E606" t="s">
        <v>4336</v>
      </c>
    </row>
    <row r="607" spans="1:5" x14ac:dyDescent="0.25">
      <c r="A607" t="s">
        <v>616</v>
      </c>
      <c r="B607" t="s">
        <v>2057</v>
      </c>
      <c r="C607" t="s">
        <v>3493</v>
      </c>
      <c r="D607" t="s">
        <v>4336</v>
      </c>
      <c r="E607" t="s">
        <v>4336</v>
      </c>
    </row>
    <row r="608" spans="1:5" x14ac:dyDescent="0.25">
      <c r="A608" t="s">
        <v>617</v>
      </c>
      <c r="B608" t="s">
        <v>2058</v>
      </c>
      <c r="C608" t="s">
        <v>3494</v>
      </c>
      <c r="D608" t="s">
        <v>4336</v>
      </c>
      <c r="E608" t="s">
        <v>4336</v>
      </c>
    </row>
    <row r="609" spans="1:5" x14ac:dyDescent="0.25">
      <c r="A609" t="s">
        <v>618</v>
      </c>
      <c r="B609" t="s">
        <v>2059</v>
      </c>
      <c r="C609" t="s">
        <v>3495</v>
      </c>
      <c r="D609" t="s">
        <v>4336</v>
      </c>
      <c r="E609" t="s">
        <v>4336</v>
      </c>
    </row>
    <row r="610" spans="1:5" x14ac:dyDescent="0.25">
      <c r="A610" t="s">
        <v>619</v>
      </c>
      <c r="B610" t="s">
        <v>2060</v>
      </c>
      <c r="C610" t="s">
        <v>3496</v>
      </c>
      <c r="D610" t="s">
        <v>4336</v>
      </c>
      <c r="E610" t="s">
        <v>4335</v>
      </c>
    </row>
    <row r="611" spans="1:5" x14ac:dyDescent="0.25">
      <c r="A611" t="s">
        <v>620</v>
      </c>
      <c r="B611" t="s">
        <v>2061</v>
      </c>
      <c r="C611" t="s">
        <v>3497</v>
      </c>
      <c r="D611" t="s">
        <v>4336</v>
      </c>
      <c r="E611" t="s">
        <v>4336</v>
      </c>
    </row>
    <row r="612" spans="1:5" x14ac:dyDescent="0.25">
      <c r="A612" t="s">
        <v>621</v>
      </c>
      <c r="B612" t="s">
        <v>2062</v>
      </c>
      <c r="C612" t="s">
        <v>3498</v>
      </c>
      <c r="D612" t="s">
        <v>4336</v>
      </c>
      <c r="E612" t="s">
        <v>4336</v>
      </c>
    </row>
    <row r="613" spans="1:5" x14ac:dyDescent="0.25">
      <c r="A613" t="s">
        <v>622</v>
      </c>
      <c r="B613" t="s">
        <v>2063</v>
      </c>
      <c r="C613" t="s">
        <v>3499</v>
      </c>
      <c r="D613" t="s">
        <v>4335</v>
      </c>
      <c r="E613" t="s">
        <v>4336</v>
      </c>
    </row>
    <row r="614" spans="1:5" x14ac:dyDescent="0.25">
      <c r="A614" t="s">
        <v>623</v>
      </c>
      <c r="B614" t="s">
        <v>2064</v>
      </c>
      <c r="C614" t="s">
        <v>3500</v>
      </c>
      <c r="D614" t="s">
        <v>4336</v>
      </c>
      <c r="E614" t="s">
        <v>4336</v>
      </c>
    </row>
    <row r="615" spans="1:5" x14ac:dyDescent="0.25">
      <c r="A615" t="s">
        <v>624</v>
      </c>
      <c r="B615" t="s">
        <v>2065</v>
      </c>
      <c r="C615" t="s">
        <v>3501</v>
      </c>
      <c r="D615" t="s">
        <v>4336</v>
      </c>
      <c r="E615" t="s">
        <v>4336</v>
      </c>
    </row>
    <row r="616" spans="1:5" x14ac:dyDescent="0.25">
      <c r="A616" t="s">
        <v>625</v>
      </c>
      <c r="B616" t="s">
        <v>2066</v>
      </c>
      <c r="C616" t="s">
        <v>3502</v>
      </c>
      <c r="D616" t="s">
        <v>4336</v>
      </c>
      <c r="E616" t="s">
        <v>4336</v>
      </c>
    </row>
    <row r="617" spans="1:5" x14ac:dyDescent="0.25">
      <c r="A617" t="s">
        <v>626</v>
      </c>
      <c r="B617" t="s">
        <v>2067</v>
      </c>
      <c r="C617" t="s">
        <v>3503</v>
      </c>
      <c r="D617" t="s">
        <v>4336</v>
      </c>
      <c r="E617" t="s">
        <v>4336</v>
      </c>
    </row>
    <row r="618" spans="1:5" x14ac:dyDescent="0.25">
      <c r="A618" t="s">
        <v>627</v>
      </c>
      <c r="B618" t="s">
        <v>2068</v>
      </c>
      <c r="C618" t="s">
        <v>3504</v>
      </c>
      <c r="D618" t="s">
        <v>4336</v>
      </c>
      <c r="E618" t="s">
        <v>4336</v>
      </c>
    </row>
    <row r="619" spans="1:5" x14ac:dyDescent="0.25">
      <c r="A619" t="s">
        <v>628</v>
      </c>
      <c r="B619" t="s">
        <v>2069</v>
      </c>
      <c r="C619" t="s">
        <v>3505</v>
      </c>
      <c r="D619" t="s">
        <v>4336</v>
      </c>
      <c r="E619" t="s">
        <v>4336</v>
      </c>
    </row>
    <row r="620" spans="1:5" x14ac:dyDescent="0.25">
      <c r="A620" t="s">
        <v>629</v>
      </c>
      <c r="B620" t="s">
        <v>2070</v>
      </c>
      <c r="C620" t="s">
        <v>3506</v>
      </c>
      <c r="D620" t="s">
        <v>4336</v>
      </c>
      <c r="E620" t="s">
        <v>4336</v>
      </c>
    </row>
    <row r="621" spans="1:5" x14ac:dyDescent="0.25">
      <c r="A621" t="s">
        <v>630</v>
      </c>
      <c r="B621" t="s">
        <v>2071</v>
      </c>
      <c r="C621" t="s">
        <v>3507</v>
      </c>
      <c r="D621" t="s">
        <v>4336</v>
      </c>
      <c r="E621" t="s">
        <v>4336</v>
      </c>
    </row>
    <row r="622" spans="1:5" x14ac:dyDescent="0.25">
      <c r="A622" t="s">
        <v>631</v>
      </c>
      <c r="B622" t="s">
        <v>2072</v>
      </c>
      <c r="C622" t="s">
        <v>3508</v>
      </c>
      <c r="D622" t="s">
        <v>4336</v>
      </c>
      <c r="E622" t="s">
        <v>4336</v>
      </c>
    </row>
    <row r="623" spans="1:5" x14ac:dyDescent="0.25">
      <c r="A623" t="s">
        <v>632</v>
      </c>
      <c r="B623" t="s">
        <v>2073</v>
      </c>
      <c r="C623" t="s">
        <v>3509</v>
      </c>
      <c r="D623" t="s">
        <v>4336</v>
      </c>
      <c r="E623" t="s">
        <v>4336</v>
      </c>
    </row>
    <row r="624" spans="1:5" x14ac:dyDescent="0.25">
      <c r="A624" t="s">
        <v>633</v>
      </c>
      <c r="B624" t="s">
        <v>2074</v>
      </c>
      <c r="C624" t="s">
        <v>3510</v>
      </c>
      <c r="D624" t="s">
        <v>4335</v>
      </c>
      <c r="E624" t="s">
        <v>4336</v>
      </c>
    </row>
    <row r="625" spans="1:5" x14ac:dyDescent="0.25">
      <c r="A625" t="s">
        <v>634</v>
      </c>
      <c r="B625" t="s">
        <v>2075</v>
      </c>
      <c r="C625" t="s">
        <v>3511</v>
      </c>
      <c r="D625" t="s">
        <v>4336</v>
      </c>
      <c r="E625" t="s">
        <v>4336</v>
      </c>
    </row>
    <row r="626" spans="1:5" x14ac:dyDescent="0.25">
      <c r="A626" t="s">
        <v>635</v>
      </c>
      <c r="B626" t="s">
        <v>4456</v>
      </c>
      <c r="C626" t="s">
        <v>3512</v>
      </c>
      <c r="D626" t="s">
        <v>4336</v>
      </c>
      <c r="E626" t="s">
        <v>4336</v>
      </c>
    </row>
    <row r="627" spans="1:5" x14ac:dyDescent="0.25">
      <c r="A627" t="s">
        <v>636</v>
      </c>
      <c r="B627" t="s">
        <v>2076</v>
      </c>
      <c r="C627" t="s">
        <v>3513</v>
      </c>
      <c r="D627" t="s">
        <v>4336</v>
      </c>
      <c r="E627" t="s">
        <v>4336</v>
      </c>
    </row>
    <row r="628" spans="1:5" x14ac:dyDescent="0.25">
      <c r="A628" t="s">
        <v>637</v>
      </c>
      <c r="B628" t="s">
        <v>2077</v>
      </c>
      <c r="C628" t="s">
        <v>3514</v>
      </c>
      <c r="D628" t="s">
        <v>4336</v>
      </c>
      <c r="E628" t="s">
        <v>4336</v>
      </c>
    </row>
    <row r="629" spans="1:5" x14ac:dyDescent="0.25">
      <c r="A629" t="s">
        <v>638</v>
      </c>
      <c r="B629" t="s">
        <v>2078</v>
      </c>
      <c r="C629" t="s">
        <v>3515</v>
      </c>
      <c r="D629" t="s">
        <v>4336</v>
      </c>
      <c r="E629" t="s">
        <v>4336</v>
      </c>
    </row>
    <row r="630" spans="1:5" x14ac:dyDescent="0.25">
      <c r="A630" t="s">
        <v>639</v>
      </c>
      <c r="B630" t="s">
        <v>2079</v>
      </c>
      <c r="C630" t="s">
        <v>3516</v>
      </c>
      <c r="D630" t="s">
        <v>4336</v>
      </c>
      <c r="E630" t="s">
        <v>4336</v>
      </c>
    </row>
    <row r="631" spans="1:5" x14ac:dyDescent="0.25">
      <c r="A631" t="s">
        <v>640</v>
      </c>
      <c r="B631" t="s">
        <v>2080</v>
      </c>
      <c r="C631" t="s">
        <v>3517</v>
      </c>
      <c r="D631" t="s">
        <v>4336</v>
      </c>
      <c r="E631" t="s">
        <v>4336</v>
      </c>
    </row>
    <row r="632" spans="1:5" x14ac:dyDescent="0.25">
      <c r="A632" t="s">
        <v>641</v>
      </c>
      <c r="B632" t="s">
        <v>2081</v>
      </c>
      <c r="C632" t="s">
        <v>3518</v>
      </c>
      <c r="D632" t="s">
        <v>4336</v>
      </c>
      <c r="E632" t="s">
        <v>4336</v>
      </c>
    </row>
    <row r="633" spans="1:5" x14ac:dyDescent="0.25">
      <c r="A633" t="s">
        <v>642</v>
      </c>
      <c r="B633" t="s">
        <v>2082</v>
      </c>
      <c r="C633" t="s">
        <v>3519</v>
      </c>
      <c r="D633" t="s">
        <v>4336</v>
      </c>
      <c r="E633" t="s">
        <v>4336</v>
      </c>
    </row>
    <row r="634" spans="1:5" x14ac:dyDescent="0.25">
      <c r="A634" t="s">
        <v>643</v>
      </c>
      <c r="B634" t="s">
        <v>2083</v>
      </c>
      <c r="C634" t="s">
        <v>3520</v>
      </c>
      <c r="D634" t="s">
        <v>4336</v>
      </c>
      <c r="E634" t="s">
        <v>4336</v>
      </c>
    </row>
    <row r="635" spans="1:5" x14ac:dyDescent="0.25">
      <c r="A635" t="s">
        <v>644</v>
      </c>
      <c r="B635" t="s">
        <v>2084</v>
      </c>
      <c r="C635" t="s">
        <v>3521</v>
      </c>
      <c r="D635" t="s">
        <v>4336</v>
      </c>
      <c r="E635" t="s">
        <v>4336</v>
      </c>
    </row>
    <row r="636" spans="1:5" x14ac:dyDescent="0.25">
      <c r="A636" t="s">
        <v>645</v>
      </c>
      <c r="B636" t="s">
        <v>2085</v>
      </c>
      <c r="C636" t="s">
        <v>3522</v>
      </c>
      <c r="D636" t="s">
        <v>4336</v>
      </c>
      <c r="E636" t="s">
        <v>4336</v>
      </c>
    </row>
    <row r="637" spans="1:5" x14ac:dyDescent="0.25">
      <c r="A637" t="s">
        <v>646</v>
      </c>
      <c r="B637" t="s">
        <v>2086</v>
      </c>
      <c r="C637" t="s">
        <v>3523</v>
      </c>
      <c r="D637" t="s">
        <v>4336</v>
      </c>
      <c r="E637" t="s">
        <v>4336</v>
      </c>
    </row>
    <row r="638" spans="1:5" x14ac:dyDescent="0.25">
      <c r="A638" t="s">
        <v>647</v>
      </c>
      <c r="B638" t="s">
        <v>2087</v>
      </c>
      <c r="C638" t="s">
        <v>3524</v>
      </c>
      <c r="D638" t="s">
        <v>4336</v>
      </c>
      <c r="E638" t="s">
        <v>4336</v>
      </c>
    </row>
    <row r="639" spans="1:5" x14ac:dyDescent="0.25">
      <c r="A639" t="s">
        <v>648</v>
      </c>
      <c r="B639" t="s">
        <v>2088</v>
      </c>
      <c r="C639" t="s">
        <v>3525</v>
      </c>
      <c r="D639" t="s">
        <v>4336</v>
      </c>
      <c r="E639" t="s">
        <v>4335</v>
      </c>
    </row>
    <row r="640" spans="1:5" x14ac:dyDescent="0.25">
      <c r="A640" t="s">
        <v>649</v>
      </c>
      <c r="B640" t="s">
        <v>2089</v>
      </c>
      <c r="C640" t="s">
        <v>3526</v>
      </c>
      <c r="D640" t="s">
        <v>4336</v>
      </c>
      <c r="E640" t="s">
        <v>4336</v>
      </c>
    </row>
    <row r="641" spans="1:5" x14ac:dyDescent="0.25">
      <c r="A641" t="s">
        <v>650</v>
      </c>
      <c r="B641" t="s">
        <v>2090</v>
      </c>
      <c r="C641" t="s">
        <v>3527</v>
      </c>
      <c r="D641" t="s">
        <v>4336</v>
      </c>
      <c r="E641" t="s">
        <v>4336</v>
      </c>
    </row>
    <row r="642" spans="1:5" x14ac:dyDescent="0.25">
      <c r="A642" t="s">
        <v>651</v>
      </c>
      <c r="B642" t="s">
        <v>2091</v>
      </c>
      <c r="C642" t="s">
        <v>3528</v>
      </c>
      <c r="D642" t="s">
        <v>4336</v>
      </c>
      <c r="E642" t="s">
        <v>4336</v>
      </c>
    </row>
    <row r="643" spans="1:5" x14ac:dyDescent="0.25">
      <c r="A643" t="s">
        <v>652</v>
      </c>
      <c r="B643" t="s">
        <v>2092</v>
      </c>
      <c r="C643" t="s">
        <v>3529</v>
      </c>
      <c r="D643" t="s">
        <v>4336</v>
      </c>
      <c r="E643" t="s">
        <v>4335</v>
      </c>
    </row>
    <row r="644" spans="1:5" x14ac:dyDescent="0.25">
      <c r="A644" t="s">
        <v>653</v>
      </c>
      <c r="B644" t="s">
        <v>2093</v>
      </c>
      <c r="C644" t="s">
        <v>3530</v>
      </c>
      <c r="D644" t="s">
        <v>4336</v>
      </c>
      <c r="E644" t="s">
        <v>4336</v>
      </c>
    </row>
    <row r="645" spans="1:5" x14ac:dyDescent="0.25">
      <c r="A645" t="s">
        <v>654</v>
      </c>
      <c r="B645" t="s">
        <v>2094</v>
      </c>
      <c r="C645" t="s">
        <v>3531</v>
      </c>
      <c r="D645" t="s">
        <v>4336</v>
      </c>
      <c r="E645" t="s">
        <v>4336</v>
      </c>
    </row>
    <row r="646" spans="1:5" x14ac:dyDescent="0.25">
      <c r="A646" t="s">
        <v>655</v>
      </c>
      <c r="B646" t="s">
        <v>2095</v>
      </c>
      <c r="C646" t="s">
        <v>3532</v>
      </c>
      <c r="D646" t="s">
        <v>4336</v>
      </c>
      <c r="E646" t="s">
        <v>4336</v>
      </c>
    </row>
    <row r="647" spans="1:5" x14ac:dyDescent="0.25">
      <c r="A647" t="s">
        <v>656</v>
      </c>
      <c r="B647" t="s">
        <v>2096</v>
      </c>
      <c r="C647" t="s">
        <v>3533</v>
      </c>
      <c r="D647" t="s">
        <v>4336</v>
      </c>
      <c r="E647" t="s">
        <v>4336</v>
      </c>
    </row>
    <row r="648" spans="1:5" x14ac:dyDescent="0.25">
      <c r="A648" t="s">
        <v>657</v>
      </c>
      <c r="B648" t="s">
        <v>2097</v>
      </c>
      <c r="C648" t="s">
        <v>3534</v>
      </c>
      <c r="D648" t="s">
        <v>4336</v>
      </c>
      <c r="E648" t="s">
        <v>4336</v>
      </c>
    </row>
    <row r="649" spans="1:5" x14ac:dyDescent="0.25">
      <c r="A649" t="s">
        <v>658</v>
      </c>
      <c r="B649" t="s">
        <v>2098</v>
      </c>
      <c r="C649" t="s">
        <v>3535</v>
      </c>
      <c r="D649" t="s">
        <v>4336</v>
      </c>
      <c r="E649" t="s">
        <v>4336</v>
      </c>
    </row>
    <row r="650" spans="1:5" x14ac:dyDescent="0.25">
      <c r="A650" t="s">
        <v>659</v>
      </c>
      <c r="B650" t="s">
        <v>2099</v>
      </c>
      <c r="C650" t="s">
        <v>3536</v>
      </c>
      <c r="D650" t="s">
        <v>4336</v>
      </c>
      <c r="E650" t="s">
        <v>4336</v>
      </c>
    </row>
    <row r="651" spans="1:5" x14ac:dyDescent="0.25">
      <c r="A651" t="s">
        <v>660</v>
      </c>
      <c r="B651" t="s">
        <v>2100</v>
      </c>
      <c r="C651" t="s">
        <v>3537</v>
      </c>
      <c r="D651" t="s">
        <v>4336</v>
      </c>
      <c r="E651" t="s">
        <v>4335</v>
      </c>
    </row>
    <row r="652" spans="1:5" x14ac:dyDescent="0.25">
      <c r="A652" t="s">
        <v>661</v>
      </c>
      <c r="B652" t="s">
        <v>2101</v>
      </c>
      <c r="C652" t="s">
        <v>3538</v>
      </c>
      <c r="D652" t="s">
        <v>4336</v>
      </c>
      <c r="E652" t="s">
        <v>4336</v>
      </c>
    </row>
    <row r="653" spans="1:5" x14ac:dyDescent="0.25">
      <c r="A653" t="s">
        <v>662</v>
      </c>
      <c r="B653" t="s">
        <v>2102</v>
      </c>
      <c r="C653" t="s">
        <v>3539</v>
      </c>
      <c r="D653" t="s">
        <v>4336</v>
      </c>
      <c r="E653" t="s">
        <v>4336</v>
      </c>
    </row>
    <row r="654" spans="1:5" x14ac:dyDescent="0.25">
      <c r="A654" t="s">
        <v>663</v>
      </c>
      <c r="B654" t="s">
        <v>2103</v>
      </c>
      <c r="C654" t="s">
        <v>3540</v>
      </c>
      <c r="D654" t="s">
        <v>4336</v>
      </c>
      <c r="E654" t="s">
        <v>4336</v>
      </c>
    </row>
    <row r="655" spans="1:5" x14ac:dyDescent="0.25">
      <c r="A655" t="s">
        <v>664</v>
      </c>
      <c r="B655" t="s">
        <v>2104</v>
      </c>
      <c r="C655" t="s">
        <v>3541</v>
      </c>
      <c r="D655" t="s">
        <v>4336</v>
      </c>
      <c r="E655" t="s">
        <v>4336</v>
      </c>
    </row>
    <row r="656" spans="1:5" x14ac:dyDescent="0.25">
      <c r="A656" t="s">
        <v>665</v>
      </c>
      <c r="B656" t="s">
        <v>2105</v>
      </c>
      <c r="C656" t="s">
        <v>3542</v>
      </c>
      <c r="D656" t="s">
        <v>4336</v>
      </c>
      <c r="E656" t="s">
        <v>4336</v>
      </c>
    </row>
    <row r="657" spans="1:5" x14ac:dyDescent="0.25">
      <c r="A657" t="s">
        <v>666</v>
      </c>
      <c r="B657" t="s">
        <v>2106</v>
      </c>
      <c r="C657" t="s">
        <v>3543</v>
      </c>
      <c r="D657" t="s">
        <v>4336</v>
      </c>
      <c r="E657" t="s">
        <v>4336</v>
      </c>
    </row>
    <row r="658" spans="1:5" x14ac:dyDescent="0.25">
      <c r="A658" t="s">
        <v>667</v>
      </c>
      <c r="B658" t="s">
        <v>2107</v>
      </c>
      <c r="C658" t="s">
        <v>3544</v>
      </c>
      <c r="D658" t="s">
        <v>4336</v>
      </c>
      <c r="E658" t="s">
        <v>4336</v>
      </c>
    </row>
    <row r="659" spans="1:5" x14ac:dyDescent="0.25">
      <c r="A659" t="s">
        <v>668</v>
      </c>
      <c r="B659" t="s">
        <v>2108</v>
      </c>
      <c r="C659" t="s">
        <v>3545</v>
      </c>
      <c r="D659" t="s">
        <v>4336</v>
      </c>
      <c r="E659" t="s">
        <v>4336</v>
      </c>
    </row>
    <row r="660" spans="1:5" x14ac:dyDescent="0.25">
      <c r="A660" t="s">
        <v>669</v>
      </c>
      <c r="B660" t="s">
        <v>2109</v>
      </c>
      <c r="C660" t="s">
        <v>3546</v>
      </c>
      <c r="D660" t="s">
        <v>4336</v>
      </c>
      <c r="E660" t="s">
        <v>4336</v>
      </c>
    </row>
    <row r="661" spans="1:5" x14ac:dyDescent="0.25">
      <c r="A661" t="s">
        <v>670</v>
      </c>
      <c r="B661" t="s">
        <v>2110</v>
      </c>
      <c r="C661" t="s">
        <v>3547</v>
      </c>
      <c r="D661" t="s">
        <v>4336</v>
      </c>
      <c r="E661" t="s">
        <v>4336</v>
      </c>
    </row>
    <row r="662" spans="1:5" x14ac:dyDescent="0.25">
      <c r="A662" t="s">
        <v>671</v>
      </c>
      <c r="B662" t="s">
        <v>2111</v>
      </c>
      <c r="C662" t="s">
        <v>3548</v>
      </c>
      <c r="D662" t="s">
        <v>4336</v>
      </c>
      <c r="E662" t="s">
        <v>4336</v>
      </c>
    </row>
    <row r="663" spans="1:5" x14ac:dyDescent="0.25">
      <c r="A663" t="s">
        <v>672</v>
      </c>
      <c r="B663" t="s">
        <v>2112</v>
      </c>
      <c r="C663" t="s">
        <v>3549</v>
      </c>
      <c r="D663" t="s">
        <v>4336</v>
      </c>
      <c r="E663" t="s">
        <v>4336</v>
      </c>
    </row>
    <row r="664" spans="1:5" x14ac:dyDescent="0.25">
      <c r="A664" t="s">
        <v>673</v>
      </c>
      <c r="B664" s="5" t="s">
        <v>4457</v>
      </c>
      <c r="C664" t="s">
        <v>3550</v>
      </c>
      <c r="D664" t="s">
        <v>4336</v>
      </c>
      <c r="E664" t="s">
        <v>4336</v>
      </c>
    </row>
    <row r="665" spans="1:5" x14ac:dyDescent="0.25">
      <c r="A665" t="s">
        <v>674</v>
      </c>
      <c r="B665" t="s">
        <v>2113</v>
      </c>
      <c r="C665" t="s">
        <v>3551</v>
      </c>
      <c r="D665" t="s">
        <v>4336</v>
      </c>
      <c r="E665" t="s">
        <v>4336</v>
      </c>
    </row>
    <row r="666" spans="1:5" x14ac:dyDescent="0.25">
      <c r="A666" t="s">
        <v>675</v>
      </c>
      <c r="B666" t="s">
        <v>2114</v>
      </c>
      <c r="C666" t="s">
        <v>3552</v>
      </c>
      <c r="D666" t="s">
        <v>4336</v>
      </c>
      <c r="E666" t="s">
        <v>4336</v>
      </c>
    </row>
    <row r="667" spans="1:5" x14ac:dyDescent="0.25">
      <c r="A667" t="s">
        <v>676</v>
      </c>
      <c r="B667" t="s">
        <v>2115</v>
      </c>
      <c r="C667" t="s">
        <v>3553</v>
      </c>
      <c r="D667" t="s">
        <v>4336</v>
      </c>
      <c r="E667" t="s">
        <v>4336</v>
      </c>
    </row>
    <row r="668" spans="1:5" x14ac:dyDescent="0.25">
      <c r="A668" t="s">
        <v>677</v>
      </c>
      <c r="B668" t="s">
        <v>2116</v>
      </c>
      <c r="C668" t="s">
        <v>3554</v>
      </c>
      <c r="D668" t="s">
        <v>4335</v>
      </c>
      <c r="E668" t="s">
        <v>4336</v>
      </c>
    </row>
    <row r="669" spans="1:5" x14ac:dyDescent="0.25">
      <c r="A669" t="s">
        <v>678</v>
      </c>
      <c r="B669" t="s">
        <v>2117</v>
      </c>
      <c r="C669" t="s">
        <v>3555</v>
      </c>
      <c r="D669" t="s">
        <v>4336</v>
      </c>
      <c r="E669" t="s">
        <v>4336</v>
      </c>
    </row>
    <row r="670" spans="1:5" x14ac:dyDescent="0.25">
      <c r="A670" t="s">
        <v>679</v>
      </c>
      <c r="B670" t="s">
        <v>2118</v>
      </c>
      <c r="C670" t="s">
        <v>3556</v>
      </c>
      <c r="D670" t="s">
        <v>4336</v>
      </c>
      <c r="E670" t="s">
        <v>4336</v>
      </c>
    </row>
    <row r="671" spans="1:5" x14ac:dyDescent="0.25">
      <c r="A671" t="s">
        <v>680</v>
      </c>
      <c r="B671" t="s">
        <v>2119</v>
      </c>
      <c r="C671" t="s">
        <v>3557</v>
      </c>
      <c r="D671" t="s">
        <v>4335</v>
      </c>
      <c r="E671" t="s">
        <v>4336</v>
      </c>
    </row>
    <row r="672" spans="1:5" x14ac:dyDescent="0.25">
      <c r="A672" t="s">
        <v>681</v>
      </c>
      <c r="B672" t="s">
        <v>2120</v>
      </c>
      <c r="C672" t="s">
        <v>3558</v>
      </c>
      <c r="D672" t="s">
        <v>4336</v>
      </c>
      <c r="E672" t="s">
        <v>4336</v>
      </c>
    </row>
    <row r="673" spans="1:5" x14ac:dyDescent="0.25">
      <c r="A673" t="s">
        <v>682</v>
      </c>
      <c r="B673" t="s">
        <v>2121</v>
      </c>
      <c r="C673" t="s">
        <v>3559</v>
      </c>
      <c r="D673" t="s">
        <v>4336</v>
      </c>
      <c r="E673" t="s">
        <v>4336</v>
      </c>
    </row>
    <row r="674" spans="1:5" x14ac:dyDescent="0.25">
      <c r="A674" t="s">
        <v>683</v>
      </c>
      <c r="B674" t="s">
        <v>2122</v>
      </c>
      <c r="C674" t="s">
        <v>3560</v>
      </c>
      <c r="D674" t="s">
        <v>4336</v>
      </c>
      <c r="E674" t="s">
        <v>4336</v>
      </c>
    </row>
    <row r="675" spans="1:5" x14ac:dyDescent="0.25">
      <c r="A675" t="s">
        <v>684</v>
      </c>
      <c r="B675" t="s">
        <v>2123</v>
      </c>
      <c r="C675" t="s">
        <v>3561</v>
      </c>
      <c r="D675" t="s">
        <v>4336</v>
      </c>
      <c r="E675" t="s">
        <v>4336</v>
      </c>
    </row>
    <row r="676" spans="1:5" x14ac:dyDescent="0.25">
      <c r="A676" t="s">
        <v>685</v>
      </c>
      <c r="B676" t="s">
        <v>2124</v>
      </c>
      <c r="C676" t="s">
        <v>3562</v>
      </c>
      <c r="D676" t="s">
        <v>4336</v>
      </c>
      <c r="E676" t="s">
        <v>4336</v>
      </c>
    </row>
    <row r="677" spans="1:5" x14ac:dyDescent="0.25">
      <c r="A677" t="s">
        <v>686</v>
      </c>
      <c r="B677" t="s">
        <v>2125</v>
      </c>
      <c r="C677" t="s">
        <v>3563</v>
      </c>
      <c r="D677" t="s">
        <v>4336</v>
      </c>
      <c r="E677" t="s">
        <v>4336</v>
      </c>
    </row>
    <row r="678" spans="1:5" x14ac:dyDescent="0.25">
      <c r="A678" t="s">
        <v>687</v>
      </c>
      <c r="B678" t="s">
        <v>2126</v>
      </c>
      <c r="C678" t="s">
        <v>3564</v>
      </c>
      <c r="D678" t="s">
        <v>4336</v>
      </c>
      <c r="E678" t="s">
        <v>4336</v>
      </c>
    </row>
    <row r="679" spans="1:5" x14ac:dyDescent="0.25">
      <c r="A679" t="s">
        <v>688</v>
      </c>
      <c r="B679" t="s">
        <v>2127</v>
      </c>
      <c r="C679" t="s">
        <v>3565</v>
      </c>
      <c r="D679" t="s">
        <v>4336</v>
      </c>
      <c r="E679" t="s">
        <v>4336</v>
      </c>
    </row>
    <row r="680" spans="1:5" x14ac:dyDescent="0.25">
      <c r="A680" t="s">
        <v>689</v>
      </c>
      <c r="B680" t="s">
        <v>2128</v>
      </c>
      <c r="C680" t="s">
        <v>3566</v>
      </c>
      <c r="D680" t="s">
        <v>4335</v>
      </c>
      <c r="E680" t="s">
        <v>4336</v>
      </c>
    </row>
    <row r="681" spans="1:5" x14ac:dyDescent="0.25">
      <c r="A681" t="s">
        <v>690</v>
      </c>
      <c r="B681" t="s">
        <v>4458</v>
      </c>
      <c r="C681" t="s">
        <v>3567</v>
      </c>
      <c r="D681" t="s">
        <v>4336</v>
      </c>
      <c r="E681" t="s">
        <v>4336</v>
      </c>
    </row>
    <row r="682" spans="1:5" x14ac:dyDescent="0.25">
      <c r="A682" t="s">
        <v>691</v>
      </c>
      <c r="B682" t="s">
        <v>4459</v>
      </c>
      <c r="C682" t="s">
        <v>3568</v>
      </c>
      <c r="D682" t="s">
        <v>4336</v>
      </c>
      <c r="E682" t="s">
        <v>4336</v>
      </c>
    </row>
    <row r="683" spans="1:5" x14ac:dyDescent="0.25">
      <c r="A683" t="s">
        <v>692</v>
      </c>
      <c r="B683" t="s">
        <v>2129</v>
      </c>
      <c r="C683" t="s">
        <v>3569</v>
      </c>
      <c r="D683" t="s">
        <v>4336</v>
      </c>
      <c r="E683" t="s">
        <v>4336</v>
      </c>
    </row>
    <row r="684" spans="1:5" x14ac:dyDescent="0.25">
      <c r="A684" t="s">
        <v>693</v>
      </c>
      <c r="B684" t="s">
        <v>2130</v>
      </c>
      <c r="C684" t="s">
        <v>3570</v>
      </c>
      <c r="D684" t="s">
        <v>4336</v>
      </c>
      <c r="E684" t="s">
        <v>4336</v>
      </c>
    </row>
    <row r="685" spans="1:5" x14ac:dyDescent="0.25">
      <c r="A685" t="s">
        <v>694</v>
      </c>
      <c r="B685" t="s">
        <v>2131</v>
      </c>
      <c r="C685" t="s">
        <v>3571</v>
      </c>
      <c r="D685" t="s">
        <v>4336</v>
      </c>
      <c r="E685" t="s">
        <v>4336</v>
      </c>
    </row>
    <row r="686" spans="1:5" x14ac:dyDescent="0.25">
      <c r="A686" t="s">
        <v>695</v>
      </c>
      <c r="B686" t="s">
        <v>2132</v>
      </c>
      <c r="C686" t="s">
        <v>3572</v>
      </c>
      <c r="D686" t="s">
        <v>4335</v>
      </c>
      <c r="E686" t="s">
        <v>4336</v>
      </c>
    </row>
    <row r="687" spans="1:5" x14ac:dyDescent="0.25">
      <c r="A687" t="s">
        <v>696</v>
      </c>
      <c r="B687" t="s">
        <v>2133</v>
      </c>
      <c r="C687" t="s">
        <v>3573</v>
      </c>
      <c r="D687" t="s">
        <v>4335</v>
      </c>
      <c r="E687" t="s">
        <v>4336</v>
      </c>
    </row>
    <row r="688" spans="1:5" x14ac:dyDescent="0.25">
      <c r="A688" t="s">
        <v>697</v>
      </c>
      <c r="B688" t="s">
        <v>2134</v>
      </c>
      <c r="C688" t="s">
        <v>3574</v>
      </c>
      <c r="D688" t="s">
        <v>4336</v>
      </c>
      <c r="E688" t="s">
        <v>4336</v>
      </c>
    </row>
    <row r="689" spans="1:5" x14ac:dyDescent="0.25">
      <c r="A689" t="s">
        <v>698</v>
      </c>
      <c r="B689" t="s">
        <v>2135</v>
      </c>
      <c r="C689" t="s">
        <v>3575</v>
      </c>
      <c r="D689" t="s">
        <v>4336</v>
      </c>
      <c r="E689" t="s">
        <v>4336</v>
      </c>
    </row>
    <row r="690" spans="1:5" x14ac:dyDescent="0.25">
      <c r="A690" t="s">
        <v>699</v>
      </c>
      <c r="B690" t="s">
        <v>2136</v>
      </c>
      <c r="C690" t="s">
        <v>3576</v>
      </c>
      <c r="D690" t="s">
        <v>4336</v>
      </c>
      <c r="E690" t="s">
        <v>4336</v>
      </c>
    </row>
    <row r="691" spans="1:5" x14ac:dyDescent="0.25">
      <c r="A691" t="s">
        <v>700</v>
      </c>
      <c r="B691" t="s">
        <v>2137</v>
      </c>
      <c r="C691" t="s">
        <v>3577</v>
      </c>
      <c r="D691" t="s">
        <v>4336</v>
      </c>
      <c r="E691" t="s">
        <v>4336</v>
      </c>
    </row>
    <row r="692" spans="1:5" x14ac:dyDescent="0.25">
      <c r="A692" t="s">
        <v>701</v>
      </c>
      <c r="B692" t="s">
        <v>2138</v>
      </c>
      <c r="C692" t="s">
        <v>3578</v>
      </c>
      <c r="D692" t="s">
        <v>4336</v>
      </c>
      <c r="E692" t="s">
        <v>4336</v>
      </c>
    </row>
    <row r="693" spans="1:5" x14ac:dyDescent="0.25">
      <c r="A693" t="s">
        <v>702</v>
      </c>
      <c r="B693" t="s">
        <v>2139</v>
      </c>
      <c r="C693" t="s">
        <v>3579</v>
      </c>
      <c r="D693" t="s">
        <v>4336</v>
      </c>
      <c r="E693" t="s">
        <v>4336</v>
      </c>
    </row>
    <row r="694" spans="1:5" x14ac:dyDescent="0.25">
      <c r="A694" t="s">
        <v>703</v>
      </c>
      <c r="B694" t="s">
        <v>2140</v>
      </c>
      <c r="C694" t="s">
        <v>3580</v>
      </c>
      <c r="D694" t="s">
        <v>4336</v>
      </c>
      <c r="E694" t="s">
        <v>4336</v>
      </c>
    </row>
    <row r="695" spans="1:5" x14ac:dyDescent="0.25">
      <c r="A695" t="s">
        <v>704</v>
      </c>
      <c r="B695" t="s">
        <v>2141</v>
      </c>
      <c r="C695" t="s">
        <v>3581</v>
      </c>
      <c r="D695" t="s">
        <v>4336</v>
      </c>
      <c r="E695" t="s">
        <v>4336</v>
      </c>
    </row>
    <row r="696" spans="1:5" x14ac:dyDescent="0.25">
      <c r="A696" t="s">
        <v>705</v>
      </c>
      <c r="B696" t="s">
        <v>2142</v>
      </c>
      <c r="C696" t="s">
        <v>3582</v>
      </c>
      <c r="D696" t="s">
        <v>4336</v>
      </c>
      <c r="E696" t="s">
        <v>4336</v>
      </c>
    </row>
    <row r="697" spans="1:5" x14ac:dyDescent="0.25">
      <c r="A697" t="s">
        <v>706</v>
      </c>
      <c r="B697" t="s">
        <v>2143</v>
      </c>
      <c r="C697" t="s">
        <v>3583</v>
      </c>
      <c r="D697" t="s">
        <v>4336</v>
      </c>
      <c r="E697" t="s">
        <v>4336</v>
      </c>
    </row>
    <row r="698" spans="1:5" x14ac:dyDescent="0.25">
      <c r="A698" t="s">
        <v>707</v>
      </c>
      <c r="B698" t="s">
        <v>2144</v>
      </c>
      <c r="C698" t="s">
        <v>3584</v>
      </c>
      <c r="D698" t="s">
        <v>4336</v>
      </c>
      <c r="E698" t="s">
        <v>4336</v>
      </c>
    </row>
    <row r="699" spans="1:5" x14ac:dyDescent="0.25">
      <c r="A699" t="s">
        <v>708</v>
      </c>
      <c r="B699" t="s">
        <v>2145</v>
      </c>
      <c r="C699" t="s">
        <v>3585</v>
      </c>
      <c r="D699" t="s">
        <v>4336</v>
      </c>
      <c r="E699" t="s">
        <v>4336</v>
      </c>
    </row>
    <row r="700" spans="1:5" x14ac:dyDescent="0.25">
      <c r="A700" t="s">
        <v>709</v>
      </c>
      <c r="B700" t="s">
        <v>2146</v>
      </c>
      <c r="C700" t="s">
        <v>3586</v>
      </c>
      <c r="D700" t="s">
        <v>4336</v>
      </c>
      <c r="E700" t="s">
        <v>4336</v>
      </c>
    </row>
    <row r="701" spans="1:5" x14ac:dyDescent="0.25">
      <c r="A701" t="s">
        <v>710</v>
      </c>
      <c r="B701" t="s">
        <v>2147</v>
      </c>
      <c r="C701" t="s">
        <v>3587</v>
      </c>
      <c r="D701" t="s">
        <v>4336</v>
      </c>
      <c r="E701" t="s">
        <v>4336</v>
      </c>
    </row>
    <row r="702" spans="1:5" x14ac:dyDescent="0.25">
      <c r="A702" t="s">
        <v>711</v>
      </c>
      <c r="B702" t="s">
        <v>2148</v>
      </c>
      <c r="C702" t="s">
        <v>3588</v>
      </c>
      <c r="D702" t="s">
        <v>4336</v>
      </c>
      <c r="E702" t="s">
        <v>4336</v>
      </c>
    </row>
    <row r="703" spans="1:5" x14ac:dyDescent="0.25">
      <c r="A703" t="s">
        <v>712</v>
      </c>
      <c r="B703" t="s">
        <v>2149</v>
      </c>
      <c r="C703" t="s">
        <v>3589</v>
      </c>
      <c r="D703" t="s">
        <v>4336</v>
      </c>
      <c r="E703" t="s">
        <v>4336</v>
      </c>
    </row>
    <row r="704" spans="1:5" x14ac:dyDescent="0.25">
      <c r="A704" t="s">
        <v>713</v>
      </c>
      <c r="B704" t="s">
        <v>2150</v>
      </c>
      <c r="C704" t="s">
        <v>3590</v>
      </c>
      <c r="D704" t="s">
        <v>4336</v>
      </c>
      <c r="E704" t="s">
        <v>4336</v>
      </c>
    </row>
    <row r="705" spans="1:5" x14ac:dyDescent="0.25">
      <c r="A705" t="s">
        <v>714</v>
      </c>
      <c r="B705" t="s">
        <v>2151</v>
      </c>
      <c r="C705" t="s">
        <v>3591</v>
      </c>
      <c r="D705" t="s">
        <v>4336</v>
      </c>
      <c r="E705" t="s">
        <v>4336</v>
      </c>
    </row>
    <row r="706" spans="1:5" x14ac:dyDescent="0.25">
      <c r="A706" t="s">
        <v>715</v>
      </c>
      <c r="B706" t="s">
        <v>2152</v>
      </c>
      <c r="C706" t="s">
        <v>3592</v>
      </c>
      <c r="D706" t="s">
        <v>4336</v>
      </c>
      <c r="E706" t="s">
        <v>4336</v>
      </c>
    </row>
    <row r="707" spans="1:5" x14ac:dyDescent="0.25">
      <c r="A707" t="s">
        <v>716</v>
      </c>
      <c r="B707" t="s">
        <v>2153</v>
      </c>
      <c r="C707" t="s">
        <v>3593</v>
      </c>
      <c r="D707" t="s">
        <v>4336</v>
      </c>
      <c r="E707" t="s">
        <v>4336</v>
      </c>
    </row>
    <row r="708" spans="1:5" x14ac:dyDescent="0.25">
      <c r="A708" t="s">
        <v>717</v>
      </c>
      <c r="B708" t="s">
        <v>2154</v>
      </c>
      <c r="C708" t="s">
        <v>3594</v>
      </c>
      <c r="D708" t="s">
        <v>4336</v>
      </c>
      <c r="E708" t="s">
        <v>4336</v>
      </c>
    </row>
    <row r="709" spans="1:5" x14ac:dyDescent="0.25">
      <c r="A709" t="s">
        <v>718</v>
      </c>
      <c r="B709" t="s">
        <v>2155</v>
      </c>
      <c r="C709" t="s">
        <v>3595</v>
      </c>
      <c r="D709" t="s">
        <v>4336</v>
      </c>
      <c r="E709" t="s">
        <v>4336</v>
      </c>
    </row>
    <row r="710" spans="1:5" x14ac:dyDescent="0.25">
      <c r="A710" t="s">
        <v>719</v>
      </c>
      <c r="B710" t="s">
        <v>2156</v>
      </c>
      <c r="C710" t="s">
        <v>3596</v>
      </c>
      <c r="D710" t="s">
        <v>4336</v>
      </c>
      <c r="E710" t="s">
        <v>4336</v>
      </c>
    </row>
    <row r="711" spans="1:5" x14ac:dyDescent="0.25">
      <c r="A711" t="s">
        <v>720</v>
      </c>
      <c r="B711" t="s">
        <v>2157</v>
      </c>
      <c r="C711" t="s">
        <v>3597</v>
      </c>
      <c r="D711" t="s">
        <v>4336</v>
      </c>
      <c r="E711" t="s">
        <v>4336</v>
      </c>
    </row>
    <row r="712" spans="1:5" x14ac:dyDescent="0.25">
      <c r="A712" t="s">
        <v>721</v>
      </c>
      <c r="B712" t="s">
        <v>2158</v>
      </c>
      <c r="C712" t="s">
        <v>3598</v>
      </c>
      <c r="D712" t="s">
        <v>4335</v>
      </c>
      <c r="E712" t="s">
        <v>4336</v>
      </c>
    </row>
    <row r="713" spans="1:5" x14ac:dyDescent="0.25">
      <c r="A713" t="s">
        <v>722</v>
      </c>
      <c r="B713" t="s">
        <v>2159</v>
      </c>
      <c r="C713" t="s">
        <v>3599</v>
      </c>
      <c r="D713" t="s">
        <v>4336</v>
      </c>
      <c r="E713" t="s">
        <v>4336</v>
      </c>
    </row>
    <row r="714" spans="1:5" x14ac:dyDescent="0.25">
      <c r="A714" t="s">
        <v>723</v>
      </c>
      <c r="B714" t="s">
        <v>2160</v>
      </c>
      <c r="C714" t="s">
        <v>3600</v>
      </c>
      <c r="D714" t="s">
        <v>4336</v>
      </c>
      <c r="E714" t="s">
        <v>4336</v>
      </c>
    </row>
    <row r="715" spans="1:5" x14ac:dyDescent="0.25">
      <c r="A715" t="s">
        <v>724</v>
      </c>
      <c r="B715" t="s">
        <v>2161</v>
      </c>
      <c r="C715" t="s">
        <v>3601</v>
      </c>
      <c r="D715" t="s">
        <v>4336</v>
      </c>
      <c r="E715" t="s">
        <v>4336</v>
      </c>
    </row>
    <row r="716" spans="1:5" x14ac:dyDescent="0.25">
      <c r="A716" t="s">
        <v>725</v>
      </c>
      <c r="B716" t="s">
        <v>2162</v>
      </c>
      <c r="C716" t="s">
        <v>3602</v>
      </c>
      <c r="D716" t="s">
        <v>4336</v>
      </c>
      <c r="E716" t="s">
        <v>4336</v>
      </c>
    </row>
    <row r="717" spans="1:5" x14ac:dyDescent="0.25">
      <c r="A717" t="s">
        <v>726</v>
      </c>
      <c r="B717" t="s">
        <v>2163</v>
      </c>
      <c r="C717" t="s">
        <v>3603</v>
      </c>
      <c r="D717" t="s">
        <v>4336</v>
      </c>
      <c r="E717" t="s">
        <v>4336</v>
      </c>
    </row>
    <row r="718" spans="1:5" x14ac:dyDescent="0.25">
      <c r="A718" t="s">
        <v>727</v>
      </c>
      <c r="B718" t="s">
        <v>2164</v>
      </c>
      <c r="C718" t="s">
        <v>3604</v>
      </c>
      <c r="D718" t="s">
        <v>4336</v>
      </c>
      <c r="E718" t="s">
        <v>4336</v>
      </c>
    </row>
    <row r="719" spans="1:5" x14ac:dyDescent="0.25">
      <c r="A719" t="s">
        <v>728</v>
      </c>
      <c r="B719" t="s">
        <v>2165</v>
      </c>
      <c r="C719" t="s">
        <v>3605</v>
      </c>
      <c r="D719" t="s">
        <v>4336</v>
      </c>
      <c r="E719" t="s">
        <v>4336</v>
      </c>
    </row>
    <row r="720" spans="1:5" x14ac:dyDescent="0.25">
      <c r="A720" t="s">
        <v>729</v>
      </c>
      <c r="B720" t="s">
        <v>2166</v>
      </c>
      <c r="C720" t="s">
        <v>3606</v>
      </c>
      <c r="D720" t="s">
        <v>4336</v>
      </c>
      <c r="E720" t="s">
        <v>4336</v>
      </c>
    </row>
    <row r="721" spans="1:5" x14ac:dyDescent="0.25">
      <c r="A721" t="s">
        <v>730</v>
      </c>
      <c r="B721" t="s">
        <v>2167</v>
      </c>
      <c r="C721" t="s">
        <v>3607</v>
      </c>
      <c r="D721" t="s">
        <v>4335</v>
      </c>
      <c r="E721" t="s">
        <v>4336</v>
      </c>
    </row>
    <row r="722" spans="1:5" x14ac:dyDescent="0.25">
      <c r="A722" t="s">
        <v>731</v>
      </c>
      <c r="B722" t="s">
        <v>2168</v>
      </c>
      <c r="C722" t="s">
        <v>3608</v>
      </c>
      <c r="D722" t="s">
        <v>4336</v>
      </c>
      <c r="E722" t="s">
        <v>4336</v>
      </c>
    </row>
    <row r="723" spans="1:5" x14ac:dyDescent="0.25">
      <c r="A723" t="s">
        <v>732</v>
      </c>
      <c r="B723" t="s">
        <v>2169</v>
      </c>
      <c r="C723" t="s">
        <v>3609</v>
      </c>
      <c r="D723" t="s">
        <v>4336</v>
      </c>
      <c r="E723" t="s">
        <v>4336</v>
      </c>
    </row>
    <row r="724" spans="1:5" x14ac:dyDescent="0.25">
      <c r="A724" t="s">
        <v>733</v>
      </c>
      <c r="B724" t="s">
        <v>2170</v>
      </c>
      <c r="C724" t="s">
        <v>3610</v>
      </c>
      <c r="D724" t="s">
        <v>4336</v>
      </c>
      <c r="E724" t="s">
        <v>4336</v>
      </c>
    </row>
    <row r="725" spans="1:5" x14ac:dyDescent="0.25">
      <c r="A725" t="s">
        <v>734</v>
      </c>
      <c r="B725" t="s">
        <v>2171</v>
      </c>
      <c r="C725" t="s">
        <v>3611</v>
      </c>
      <c r="D725" t="s">
        <v>4336</v>
      </c>
      <c r="E725" t="s">
        <v>4336</v>
      </c>
    </row>
    <row r="726" spans="1:5" x14ac:dyDescent="0.25">
      <c r="A726" t="s">
        <v>735</v>
      </c>
      <c r="B726" t="s">
        <v>2172</v>
      </c>
      <c r="C726" t="s">
        <v>3612</v>
      </c>
      <c r="D726" t="s">
        <v>4336</v>
      </c>
      <c r="E726" t="s">
        <v>4336</v>
      </c>
    </row>
    <row r="727" spans="1:5" x14ac:dyDescent="0.25">
      <c r="A727" t="s">
        <v>736</v>
      </c>
      <c r="B727" t="s">
        <v>2173</v>
      </c>
      <c r="C727" t="s">
        <v>3613</v>
      </c>
      <c r="D727" t="s">
        <v>4336</v>
      </c>
      <c r="E727" t="s">
        <v>4336</v>
      </c>
    </row>
    <row r="728" spans="1:5" x14ac:dyDescent="0.25">
      <c r="A728" t="s">
        <v>737</v>
      </c>
      <c r="B728" t="s">
        <v>2174</v>
      </c>
      <c r="C728" t="s">
        <v>3614</v>
      </c>
      <c r="D728" t="s">
        <v>4336</v>
      </c>
      <c r="E728" t="s">
        <v>4335</v>
      </c>
    </row>
    <row r="729" spans="1:5" x14ac:dyDescent="0.25">
      <c r="A729" t="s">
        <v>738</v>
      </c>
      <c r="B729" t="s">
        <v>2175</v>
      </c>
      <c r="C729" t="s">
        <v>3615</v>
      </c>
      <c r="D729" t="s">
        <v>4336</v>
      </c>
      <c r="E729" t="s">
        <v>4336</v>
      </c>
    </row>
    <row r="730" spans="1:5" x14ac:dyDescent="0.25">
      <c r="A730" t="s">
        <v>739</v>
      </c>
      <c r="B730" t="s">
        <v>2176</v>
      </c>
      <c r="C730" t="s">
        <v>3616</v>
      </c>
      <c r="D730" t="s">
        <v>4336</v>
      </c>
      <c r="E730" t="s">
        <v>4336</v>
      </c>
    </row>
    <row r="731" spans="1:5" x14ac:dyDescent="0.25">
      <c r="A731" t="s">
        <v>740</v>
      </c>
      <c r="B731" t="s">
        <v>2177</v>
      </c>
      <c r="C731" t="s">
        <v>3617</v>
      </c>
      <c r="D731" t="s">
        <v>4336</v>
      </c>
      <c r="E731" t="s">
        <v>4336</v>
      </c>
    </row>
    <row r="732" spans="1:5" x14ac:dyDescent="0.25">
      <c r="A732" t="s">
        <v>741</v>
      </c>
      <c r="B732" t="s">
        <v>2178</v>
      </c>
      <c r="C732" t="s">
        <v>3618</v>
      </c>
      <c r="D732" t="s">
        <v>4336</v>
      </c>
      <c r="E732" t="s">
        <v>4336</v>
      </c>
    </row>
    <row r="733" spans="1:5" x14ac:dyDescent="0.25">
      <c r="A733" t="s">
        <v>742</v>
      </c>
      <c r="B733" t="s">
        <v>2179</v>
      </c>
      <c r="C733" t="s">
        <v>3619</v>
      </c>
      <c r="D733" t="s">
        <v>4336</v>
      </c>
      <c r="E733" t="s">
        <v>4336</v>
      </c>
    </row>
    <row r="734" spans="1:5" x14ac:dyDescent="0.25">
      <c r="A734" t="s">
        <v>743</v>
      </c>
      <c r="B734" t="s">
        <v>2180</v>
      </c>
      <c r="C734" t="s">
        <v>3620</v>
      </c>
      <c r="D734" t="s">
        <v>4336</v>
      </c>
      <c r="E734" t="s">
        <v>4336</v>
      </c>
    </row>
    <row r="735" spans="1:5" x14ac:dyDescent="0.25">
      <c r="A735" t="s">
        <v>744</v>
      </c>
      <c r="B735" t="s">
        <v>2181</v>
      </c>
      <c r="C735" t="s">
        <v>3621</v>
      </c>
      <c r="D735" t="s">
        <v>4336</v>
      </c>
      <c r="E735" t="s">
        <v>4336</v>
      </c>
    </row>
    <row r="736" spans="1:5" x14ac:dyDescent="0.25">
      <c r="A736" t="s">
        <v>745</v>
      </c>
      <c r="B736" t="s">
        <v>2182</v>
      </c>
      <c r="C736" t="s">
        <v>3622</v>
      </c>
      <c r="D736" t="s">
        <v>4336</v>
      </c>
      <c r="E736" t="s">
        <v>4336</v>
      </c>
    </row>
    <row r="737" spans="1:5" x14ac:dyDescent="0.25">
      <c r="A737" t="s">
        <v>746</v>
      </c>
      <c r="B737" t="s">
        <v>2183</v>
      </c>
      <c r="C737" t="s">
        <v>3623</v>
      </c>
      <c r="D737" t="s">
        <v>4336</v>
      </c>
      <c r="E737" t="s">
        <v>4336</v>
      </c>
    </row>
    <row r="738" spans="1:5" x14ac:dyDescent="0.25">
      <c r="A738" t="s">
        <v>747</v>
      </c>
      <c r="B738" t="s">
        <v>2184</v>
      </c>
      <c r="C738" t="s">
        <v>3624</v>
      </c>
      <c r="D738" t="s">
        <v>4336</v>
      </c>
      <c r="E738" t="s">
        <v>4336</v>
      </c>
    </row>
    <row r="739" spans="1:5" x14ac:dyDescent="0.25">
      <c r="A739" t="s">
        <v>748</v>
      </c>
      <c r="B739" t="s">
        <v>2185</v>
      </c>
      <c r="C739" t="s">
        <v>3625</v>
      </c>
      <c r="D739" t="s">
        <v>4336</v>
      </c>
      <c r="E739" t="s">
        <v>4336</v>
      </c>
    </row>
    <row r="740" spans="1:5" x14ac:dyDescent="0.25">
      <c r="A740" t="s">
        <v>749</v>
      </c>
      <c r="B740" t="s">
        <v>2186</v>
      </c>
      <c r="C740" t="s">
        <v>3626</v>
      </c>
      <c r="D740" t="s">
        <v>4335</v>
      </c>
      <c r="E740" t="s">
        <v>4336</v>
      </c>
    </row>
    <row r="741" spans="1:5" x14ac:dyDescent="0.25">
      <c r="A741" t="s">
        <v>750</v>
      </c>
      <c r="B741" t="s">
        <v>2187</v>
      </c>
      <c r="C741" t="s">
        <v>3627</v>
      </c>
      <c r="D741" t="s">
        <v>4336</v>
      </c>
      <c r="E741" t="s">
        <v>4336</v>
      </c>
    </row>
    <row r="742" spans="1:5" x14ac:dyDescent="0.25">
      <c r="A742" t="s">
        <v>751</v>
      </c>
      <c r="B742" t="s">
        <v>2188</v>
      </c>
      <c r="C742" t="s">
        <v>3628</v>
      </c>
      <c r="D742" t="s">
        <v>4336</v>
      </c>
      <c r="E742" t="s">
        <v>4336</v>
      </c>
    </row>
    <row r="743" spans="1:5" x14ac:dyDescent="0.25">
      <c r="A743" t="s">
        <v>752</v>
      </c>
      <c r="B743" t="s">
        <v>2189</v>
      </c>
      <c r="C743" t="s">
        <v>3629</v>
      </c>
      <c r="D743" t="s">
        <v>4335</v>
      </c>
      <c r="E743" t="s">
        <v>4336</v>
      </c>
    </row>
    <row r="744" spans="1:5" x14ac:dyDescent="0.25">
      <c r="A744" t="s">
        <v>753</v>
      </c>
      <c r="B744" t="s">
        <v>2190</v>
      </c>
      <c r="C744" t="s">
        <v>3630</v>
      </c>
      <c r="D744" t="s">
        <v>4336</v>
      </c>
      <c r="E744" t="s">
        <v>4336</v>
      </c>
    </row>
    <row r="745" spans="1:5" x14ac:dyDescent="0.25">
      <c r="A745" t="s">
        <v>754</v>
      </c>
      <c r="B745" t="s">
        <v>2191</v>
      </c>
      <c r="C745" t="s">
        <v>3631</v>
      </c>
      <c r="D745" t="s">
        <v>4336</v>
      </c>
      <c r="E745" t="s">
        <v>4336</v>
      </c>
    </row>
    <row r="746" spans="1:5" x14ac:dyDescent="0.25">
      <c r="A746" t="s">
        <v>755</v>
      </c>
      <c r="B746" t="s">
        <v>2192</v>
      </c>
      <c r="C746" t="s">
        <v>3632</v>
      </c>
      <c r="D746" t="s">
        <v>4336</v>
      </c>
      <c r="E746" t="s">
        <v>4336</v>
      </c>
    </row>
    <row r="747" spans="1:5" x14ac:dyDescent="0.25">
      <c r="A747" t="s">
        <v>756</v>
      </c>
      <c r="B747" t="s">
        <v>2193</v>
      </c>
      <c r="C747" t="s">
        <v>3633</v>
      </c>
      <c r="D747" t="s">
        <v>4336</v>
      </c>
      <c r="E747" t="s">
        <v>4336</v>
      </c>
    </row>
    <row r="748" spans="1:5" x14ac:dyDescent="0.25">
      <c r="A748" t="s">
        <v>757</v>
      </c>
      <c r="B748" t="s">
        <v>2194</v>
      </c>
      <c r="C748" t="s">
        <v>3634</v>
      </c>
      <c r="D748" t="s">
        <v>4335</v>
      </c>
      <c r="E748" t="s">
        <v>4336</v>
      </c>
    </row>
    <row r="749" spans="1:5" x14ac:dyDescent="0.25">
      <c r="A749" t="s">
        <v>758</v>
      </c>
      <c r="B749" t="s">
        <v>2195</v>
      </c>
      <c r="C749" t="s">
        <v>3635</v>
      </c>
      <c r="D749" t="s">
        <v>4336</v>
      </c>
      <c r="E749" t="s">
        <v>4336</v>
      </c>
    </row>
    <row r="750" spans="1:5" x14ac:dyDescent="0.25">
      <c r="A750" t="s">
        <v>759</v>
      </c>
      <c r="B750" t="s">
        <v>2196</v>
      </c>
      <c r="C750" t="s">
        <v>3636</v>
      </c>
      <c r="D750" t="s">
        <v>4336</v>
      </c>
      <c r="E750" t="s">
        <v>4336</v>
      </c>
    </row>
    <row r="751" spans="1:5" x14ac:dyDescent="0.25">
      <c r="A751" t="s">
        <v>760</v>
      </c>
      <c r="B751" t="s">
        <v>2197</v>
      </c>
      <c r="C751" t="s">
        <v>3637</v>
      </c>
      <c r="D751" t="s">
        <v>4335</v>
      </c>
      <c r="E751" t="s">
        <v>4336</v>
      </c>
    </row>
    <row r="752" spans="1:5" x14ac:dyDescent="0.25">
      <c r="A752" t="s">
        <v>761</v>
      </c>
      <c r="B752" t="s">
        <v>2198</v>
      </c>
      <c r="C752" t="s">
        <v>3638</v>
      </c>
      <c r="D752" t="s">
        <v>4336</v>
      </c>
      <c r="E752" t="s">
        <v>4336</v>
      </c>
    </row>
    <row r="753" spans="1:5" x14ac:dyDescent="0.25">
      <c r="A753" t="s">
        <v>762</v>
      </c>
      <c r="B753" t="s">
        <v>2199</v>
      </c>
      <c r="C753" t="s">
        <v>3639</v>
      </c>
      <c r="D753" t="s">
        <v>4336</v>
      </c>
      <c r="E753" t="s">
        <v>4336</v>
      </c>
    </row>
    <row r="754" spans="1:5" x14ac:dyDescent="0.25">
      <c r="A754" t="s">
        <v>763</v>
      </c>
      <c r="B754" t="s">
        <v>2200</v>
      </c>
      <c r="C754" t="s">
        <v>3640</v>
      </c>
      <c r="D754" t="s">
        <v>4336</v>
      </c>
      <c r="E754" t="s">
        <v>4336</v>
      </c>
    </row>
    <row r="755" spans="1:5" x14ac:dyDescent="0.25">
      <c r="A755" t="s">
        <v>764</v>
      </c>
      <c r="B755" t="s">
        <v>2201</v>
      </c>
      <c r="C755" t="s">
        <v>3641</v>
      </c>
      <c r="D755" t="s">
        <v>4336</v>
      </c>
      <c r="E755" t="s">
        <v>4336</v>
      </c>
    </row>
    <row r="756" spans="1:5" x14ac:dyDescent="0.25">
      <c r="A756" t="s">
        <v>765</v>
      </c>
      <c r="B756" t="s">
        <v>2202</v>
      </c>
      <c r="C756" t="s">
        <v>3642</v>
      </c>
      <c r="D756" t="s">
        <v>4336</v>
      </c>
      <c r="E756" t="s">
        <v>4336</v>
      </c>
    </row>
    <row r="757" spans="1:5" x14ac:dyDescent="0.25">
      <c r="A757" t="s">
        <v>766</v>
      </c>
      <c r="B757" t="s">
        <v>2203</v>
      </c>
      <c r="C757" t="s">
        <v>3643</v>
      </c>
      <c r="D757" t="s">
        <v>4336</v>
      </c>
      <c r="E757" t="s">
        <v>4336</v>
      </c>
    </row>
    <row r="758" spans="1:5" x14ac:dyDescent="0.25">
      <c r="A758" t="s">
        <v>767</v>
      </c>
      <c r="B758" t="s">
        <v>2204</v>
      </c>
      <c r="C758" t="s">
        <v>3644</v>
      </c>
      <c r="D758" t="s">
        <v>4336</v>
      </c>
      <c r="E758" t="s">
        <v>4336</v>
      </c>
    </row>
    <row r="759" spans="1:5" x14ac:dyDescent="0.25">
      <c r="A759" t="s">
        <v>768</v>
      </c>
      <c r="B759" t="s">
        <v>2205</v>
      </c>
      <c r="C759" t="s">
        <v>3645</v>
      </c>
      <c r="D759" t="s">
        <v>4335</v>
      </c>
      <c r="E759" t="s">
        <v>4336</v>
      </c>
    </row>
    <row r="760" spans="1:5" x14ac:dyDescent="0.25">
      <c r="A760" t="s">
        <v>769</v>
      </c>
      <c r="B760" t="s">
        <v>2206</v>
      </c>
      <c r="C760" t="s">
        <v>3646</v>
      </c>
      <c r="D760" t="s">
        <v>4336</v>
      </c>
      <c r="E760" t="s">
        <v>4336</v>
      </c>
    </row>
    <row r="761" spans="1:5" x14ac:dyDescent="0.25">
      <c r="A761" t="s">
        <v>770</v>
      </c>
      <c r="B761" t="s">
        <v>2207</v>
      </c>
      <c r="C761" t="s">
        <v>3647</v>
      </c>
      <c r="D761" t="s">
        <v>4336</v>
      </c>
      <c r="E761" t="s">
        <v>4336</v>
      </c>
    </row>
    <row r="762" spans="1:5" x14ac:dyDescent="0.25">
      <c r="A762" t="s">
        <v>771</v>
      </c>
      <c r="B762" t="s">
        <v>2208</v>
      </c>
      <c r="C762" t="s">
        <v>3648</v>
      </c>
      <c r="D762" t="s">
        <v>4336</v>
      </c>
      <c r="E762" t="s">
        <v>4336</v>
      </c>
    </row>
    <row r="763" spans="1:5" x14ac:dyDescent="0.25">
      <c r="A763" t="s">
        <v>772</v>
      </c>
      <c r="B763" t="s">
        <v>2209</v>
      </c>
      <c r="C763" t="s">
        <v>3649</v>
      </c>
      <c r="D763" t="s">
        <v>4336</v>
      </c>
      <c r="E763" t="s">
        <v>4336</v>
      </c>
    </row>
    <row r="764" spans="1:5" x14ac:dyDescent="0.25">
      <c r="A764" t="s">
        <v>773</v>
      </c>
      <c r="B764" t="s">
        <v>2210</v>
      </c>
      <c r="C764" t="s">
        <v>3650</v>
      </c>
      <c r="D764" t="s">
        <v>4336</v>
      </c>
      <c r="E764" t="s">
        <v>4336</v>
      </c>
    </row>
    <row r="765" spans="1:5" x14ac:dyDescent="0.25">
      <c r="A765" t="s">
        <v>774</v>
      </c>
      <c r="B765" t="s">
        <v>2211</v>
      </c>
      <c r="C765" t="s">
        <v>3651</v>
      </c>
      <c r="D765" t="s">
        <v>4336</v>
      </c>
      <c r="E765" t="s">
        <v>4336</v>
      </c>
    </row>
    <row r="766" spans="1:5" x14ac:dyDescent="0.25">
      <c r="A766" t="s">
        <v>775</v>
      </c>
      <c r="B766" t="s">
        <v>2212</v>
      </c>
      <c r="C766" t="s">
        <v>3652</v>
      </c>
      <c r="D766" t="s">
        <v>4335</v>
      </c>
      <c r="E766" t="s">
        <v>4336</v>
      </c>
    </row>
    <row r="767" spans="1:5" x14ac:dyDescent="0.25">
      <c r="A767" t="s">
        <v>776</v>
      </c>
      <c r="B767" t="s">
        <v>2213</v>
      </c>
      <c r="C767" t="s">
        <v>3653</v>
      </c>
      <c r="D767" t="s">
        <v>4336</v>
      </c>
      <c r="E767" t="s">
        <v>4336</v>
      </c>
    </row>
    <row r="768" spans="1:5" x14ac:dyDescent="0.25">
      <c r="A768" t="s">
        <v>777</v>
      </c>
      <c r="B768" t="s">
        <v>2214</v>
      </c>
      <c r="C768" t="s">
        <v>3654</v>
      </c>
      <c r="D768" t="s">
        <v>4336</v>
      </c>
      <c r="E768" t="s">
        <v>4336</v>
      </c>
    </row>
    <row r="769" spans="1:5" x14ac:dyDescent="0.25">
      <c r="A769" t="s">
        <v>778</v>
      </c>
      <c r="B769" t="s">
        <v>2215</v>
      </c>
      <c r="C769" t="s">
        <v>3655</v>
      </c>
      <c r="D769" t="s">
        <v>4336</v>
      </c>
      <c r="E769" t="s">
        <v>4336</v>
      </c>
    </row>
    <row r="770" spans="1:5" x14ac:dyDescent="0.25">
      <c r="A770" t="s">
        <v>779</v>
      </c>
      <c r="B770" t="s">
        <v>2216</v>
      </c>
      <c r="C770" t="s">
        <v>3656</v>
      </c>
      <c r="D770" t="s">
        <v>4335</v>
      </c>
      <c r="E770" t="s">
        <v>4336</v>
      </c>
    </row>
    <row r="771" spans="1:5" x14ac:dyDescent="0.25">
      <c r="A771" t="s">
        <v>780</v>
      </c>
      <c r="B771" t="s">
        <v>2217</v>
      </c>
      <c r="C771" t="s">
        <v>3657</v>
      </c>
      <c r="D771" t="s">
        <v>4336</v>
      </c>
      <c r="E771" t="s">
        <v>4336</v>
      </c>
    </row>
    <row r="772" spans="1:5" x14ac:dyDescent="0.25">
      <c r="A772" t="s">
        <v>781</v>
      </c>
      <c r="B772" t="s">
        <v>2218</v>
      </c>
      <c r="C772" t="s">
        <v>3658</v>
      </c>
      <c r="D772" t="s">
        <v>4336</v>
      </c>
      <c r="E772" t="s">
        <v>4336</v>
      </c>
    </row>
    <row r="773" spans="1:5" x14ac:dyDescent="0.25">
      <c r="A773" t="s">
        <v>782</v>
      </c>
      <c r="B773" t="s">
        <v>2219</v>
      </c>
      <c r="C773" t="s">
        <v>3659</v>
      </c>
      <c r="D773" t="s">
        <v>4336</v>
      </c>
      <c r="E773" t="s">
        <v>4336</v>
      </c>
    </row>
    <row r="774" spans="1:5" x14ac:dyDescent="0.25">
      <c r="A774" t="s">
        <v>783</v>
      </c>
      <c r="B774" t="s">
        <v>2220</v>
      </c>
      <c r="C774" t="s">
        <v>3660</v>
      </c>
      <c r="D774" t="s">
        <v>4335</v>
      </c>
      <c r="E774" t="s">
        <v>4336</v>
      </c>
    </row>
    <row r="775" spans="1:5" x14ac:dyDescent="0.25">
      <c r="A775" t="s">
        <v>784</v>
      </c>
      <c r="B775" t="s">
        <v>2221</v>
      </c>
      <c r="C775" t="s">
        <v>3661</v>
      </c>
      <c r="D775" t="s">
        <v>4336</v>
      </c>
      <c r="E775" t="s">
        <v>4336</v>
      </c>
    </row>
    <row r="776" spans="1:5" x14ac:dyDescent="0.25">
      <c r="A776" t="s">
        <v>785</v>
      </c>
      <c r="B776" t="s">
        <v>2222</v>
      </c>
      <c r="C776" t="s">
        <v>3662</v>
      </c>
      <c r="D776" t="s">
        <v>4336</v>
      </c>
      <c r="E776" t="s">
        <v>4336</v>
      </c>
    </row>
    <row r="777" spans="1:5" x14ac:dyDescent="0.25">
      <c r="A777" t="s">
        <v>786</v>
      </c>
      <c r="B777" t="s">
        <v>2223</v>
      </c>
      <c r="C777" t="s">
        <v>3663</v>
      </c>
      <c r="D777" t="s">
        <v>4336</v>
      </c>
      <c r="E777" t="s">
        <v>4336</v>
      </c>
    </row>
    <row r="778" spans="1:5" x14ac:dyDescent="0.25">
      <c r="A778" t="s">
        <v>787</v>
      </c>
      <c r="B778" t="s">
        <v>2224</v>
      </c>
      <c r="C778" t="s">
        <v>3664</v>
      </c>
      <c r="D778" t="s">
        <v>4336</v>
      </c>
      <c r="E778" t="s">
        <v>4336</v>
      </c>
    </row>
    <row r="779" spans="1:5" x14ac:dyDescent="0.25">
      <c r="A779" t="s">
        <v>788</v>
      </c>
      <c r="B779" t="s">
        <v>2225</v>
      </c>
      <c r="C779" t="s">
        <v>3665</v>
      </c>
      <c r="D779" t="s">
        <v>4336</v>
      </c>
      <c r="E779" t="s">
        <v>4336</v>
      </c>
    </row>
    <row r="780" spans="1:5" x14ac:dyDescent="0.25">
      <c r="A780" t="s">
        <v>789</v>
      </c>
      <c r="B780" t="s">
        <v>2226</v>
      </c>
      <c r="C780" t="s">
        <v>3666</v>
      </c>
      <c r="D780" t="s">
        <v>4336</v>
      </c>
      <c r="E780" t="s">
        <v>4336</v>
      </c>
    </row>
    <row r="781" spans="1:5" x14ac:dyDescent="0.25">
      <c r="A781" t="s">
        <v>790</v>
      </c>
      <c r="B781" t="s">
        <v>2227</v>
      </c>
      <c r="C781" t="s">
        <v>3667</v>
      </c>
      <c r="D781" t="s">
        <v>4336</v>
      </c>
      <c r="E781" t="s">
        <v>4336</v>
      </c>
    </row>
    <row r="782" spans="1:5" x14ac:dyDescent="0.25">
      <c r="A782" t="s">
        <v>791</v>
      </c>
      <c r="B782" t="s">
        <v>2228</v>
      </c>
      <c r="C782" t="s">
        <v>3668</v>
      </c>
      <c r="D782" t="s">
        <v>4336</v>
      </c>
      <c r="E782" t="s">
        <v>4336</v>
      </c>
    </row>
    <row r="783" spans="1:5" x14ac:dyDescent="0.25">
      <c r="A783" t="s">
        <v>792</v>
      </c>
      <c r="B783" t="s">
        <v>2229</v>
      </c>
      <c r="C783" t="s">
        <v>3669</v>
      </c>
      <c r="D783" t="s">
        <v>4336</v>
      </c>
      <c r="E783" t="s">
        <v>4336</v>
      </c>
    </row>
    <row r="784" spans="1:5" x14ac:dyDescent="0.25">
      <c r="A784" t="s">
        <v>793</v>
      </c>
      <c r="B784" t="s">
        <v>2230</v>
      </c>
      <c r="C784" t="s">
        <v>3670</v>
      </c>
      <c r="D784" t="s">
        <v>4336</v>
      </c>
      <c r="E784" t="s">
        <v>4336</v>
      </c>
    </row>
    <row r="785" spans="1:5" x14ac:dyDescent="0.25">
      <c r="A785" t="s">
        <v>794</v>
      </c>
      <c r="B785" t="s">
        <v>2231</v>
      </c>
      <c r="C785" t="s">
        <v>3671</v>
      </c>
      <c r="D785" t="s">
        <v>4336</v>
      </c>
      <c r="E785" t="s">
        <v>4336</v>
      </c>
    </row>
    <row r="786" spans="1:5" x14ac:dyDescent="0.25">
      <c r="A786" t="s">
        <v>796</v>
      </c>
      <c r="B786" t="s">
        <v>2233</v>
      </c>
      <c r="C786" t="s">
        <v>3673</v>
      </c>
      <c r="D786" t="s">
        <v>4335</v>
      </c>
      <c r="E786" t="s">
        <v>4336</v>
      </c>
    </row>
    <row r="787" spans="1:5" x14ac:dyDescent="0.25">
      <c r="A787" t="s">
        <v>797</v>
      </c>
      <c r="B787" t="s">
        <v>2234</v>
      </c>
      <c r="C787" t="s">
        <v>3674</v>
      </c>
      <c r="D787" t="s">
        <v>4336</v>
      </c>
      <c r="E787" t="s">
        <v>4336</v>
      </c>
    </row>
    <row r="788" spans="1:5" x14ac:dyDescent="0.25">
      <c r="A788" t="s">
        <v>798</v>
      </c>
      <c r="B788" t="s">
        <v>2235</v>
      </c>
      <c r="C788" t="s">
        <v>3675</v>
      </c>
      <c r="D788" t="s">
        <v>4336</v>
      </c>
      <c r="E788" t="s">
        <v>4336</v>
      </c>
    </row>
    <row r="789" spans="1:5" x14ac:dyDescent="0.25">
      <c r="A789" t="s">
        <v>799</v>
      </c>
      <c r="B789" t="s">
        <v>2236</v>
      </c>
      <c r="C789" t="s">
        <v>3676</v>
      </c>
      <c r="D789" t="s">
        <v>4336</v>
      </c>
      <c r="E789" t="s">
        <v>4336</v>
      </c>
    </row>
    <row r="790" spans="1:5" x14ac:dyDescent="0.25">
      <c r="A790" t="s">
        <v>800</v>
      </c>
      <c r="B790" t="s">
        <v>2237</v>
      </c>
      <c r="C790" t="s">
        <v>3677</v>
      </c>
      <c r="D790" t="s">
        <v>4336</v>
      </c>
      <c r="E790" t="s">
        <v>4336</v>
      </c>
    </row>
    <row r="791" spans="1:5" x14ac:dyDescent="0.25">
      <c r="A791" t="s">
        <v>801</v>
      </c>
      <c r="B791" t="s">
        <v>2238</v>
      </c>
      <c r="C791" t="s">
        <v>3678</v>
      </c>
      <c r="D791" t="s">
        <v>4336</v>
      </c>
      <c r="E791" t="s">
        <v>4336</v>
      </c>
    </row>
    <row r="792" spans="1:5" x14ac:dyDescent="0.25">
      <c r="A792" t="s">
        <v>802</v>
      </c>
      <c r="B792" t="s">
        <v>2239</v>
      </c>
      <c r="C792" t="s">
        <v>3679</v>
      </c>
      <c r="D792" t="s">
        <v>4336</v>
      </c>
      <c r="E792" t="s">
        <v>4336</v>
      </c>
    </row>
    <row r="793" spans="1:5" x14ac:dyDescent="0.25">
      <c r="A793" t="s">
        <v>803</v>
      </c>
      <c r="B793" t="s">
        <v>2240</v>
      </c>
      <c r="C793" t="s">
        <v>3680</v>
      </c>
      <c r="D793" t="s">
        <v>4336</v>
      </c>
      <c r="E793" t="s">
        <v>4336</v>
      </c>
    </row>
    <row r="794" spans="1:5" x14ac:dyDescent="0.25">
      <c r="A794" t="s">
        <v>804</v>
      </c>
      <c r="B794" t="s">
        <v>2241</v>
      </c>
      <c r="C794" t="s">
        <v>3681</v>
      </c>
      <c r="D794" t="s">
        <v>4336</v>
      </c>
      <c r="E794" t="s">
        <v>4336</v>
      </c>
    </row>
    <row r="795" spans="1:5" x14ac:dyDescent="0.25">
      <c r="A795" t="s">
        <v>805</v>
      </c>
      <c r="B795" t="s">
        <v>2242</v>
      </c>
      <c r="C795" t="s">
        <v>3682</v>
      </c>
      <c r="D795" t="s">
        <v>4336</v>
      </c>
      <c r="E795" t="s">
        <v>4336</v>
      </c>
    </row>
    <row r="796" spans="1:5" x14ac:dyDescent="0.25">
      <c r="A796" t="s">
        <v>806</v>
      </c>
      <c r="B796" t="s">
        <v>2243</v>
      </c>
      <c r="C796" t="s">
        <v>3683</v>
      </c>
      <c r="D796" t="s">
        <v>4336</v>
      </c>
      <c r="E796" t="s">
        <v>4336</v>
      </c>
    </row>
    <row r="797" spans="1:5" x14ac:dyDescent="0.25">
      <c r="A797" t="s">
        <v>807</v>
      </c>
      <c r="B797" t="s">
        <v>2244</v>
      </c>
      <c r="C797" t="s">
        <v>3684</v>
      </c>
      <c r="D797" t="s">
        <v>4336</v>
      </c>
      <c r="E797" t="s">
        <v>4336</v>
      </c>
    </row>
    <row r="798" spans="1:5" x14ac:dyDescent="0.25">
      <c r="A798" t="s">
        <v>808</v>
      </c>
      <c r="B798" t="s">
        <v>2245</v>
      </c>
      <c r="C798" t="s">
        <v>3685</v>
      </c>
      <c r="D798" t="s">
        <v>4336</v>
      </c>
      <c r="E798" t="s">
        <v>4336</v>
      </c>
    </row>
    <row r="799" spans="1:5" x14ac:dyDescent="0.25">
      <c r="A799" t="s">
        <v>809</v>
      </c>
      <c r="B799" t="s">
        <v>2246</v>
      </c>
      <c r="C799" t="s">
        <v>3686</v>
      </c>
      <c r="D799" t="s">
        <v>4335</v>
      </c>
      <c r="E799" t="s">
        <v>4336</v>
      </c>
    </row>
    <row r="800" spans="1:5" x14ac:dyDescent="0.25">
      <c r="A800" t="s">
        <v>810</v>
      </c>
      <c r="B800" t="s">
        <v>2247</v>
      </c>
      <c r="C800" t="s">
        <v>3687</v>
      </c>
      <c r="D800" t="s">
        <v>4336</v>
      </c>
      <c r="E800" t="s">
        <v>4336</v>
      </c>
    </row>
    <row r="801" spans="1:5" x14ac:dyDescent="0.25">
      <c r="A801" t="s">
        <v>811</v>
      </c>
      <c r="B801" t="s">
        <v>2248</v>
      </c>
      <c r="C801" t="s">
        <v>3688</v>
      </c>
      <c r="D801" t="s">
        <v>4336</v>
      </c>
      <c r="E801" t="s">
        <v>4336</v>
      </c>
    </row>
    <row r="802" spans="1:5" x14ac:dyDescent="0.25">
      <c r="A802" t="s">
        <v>812</v>
      </c>
      <c r="B802" t="s">
        <v>2249</v>
      </c>
      <c r="C802" t="s">
        <v>3689</v>
      </c>
      <c r="D802" t="s">
        <v>4335</v>
      </c>
      <c r="E802" t="s">
        <v>4336</v>
      </c>
    </row>
    <row r="803" spans="1:5" x14ac:dyDescent="0.25">
      <c r="A803" t="s">
        <v>813</v>
      </c>
      <c r="B803" t="s">
        <v>2250</v>
      </c>
      <c r="C803" t="s">
        <v>3690</v>
      </c>
      <c r="D803" t="s">
        <v>4336</v>
      </c>
      <c r="E803" t="s">
        <v>4336</v>
      </c>
    </row>
    <row r="804" spans="1:5" x14ac:dyDescent="0.25">
      <c r="A804" t="s">
        <v>814</v>
      </c>
      <c r="B804" t="s">
        <v>2251</v>
      </c>
      <c r="C804" t="s">
        <v>3691</v>
      </c>
      <c r="D804" t="s">
        <v>4336</v>
      </c>
      <c r="E804" t="s">
        <v>4336</v>
      </c>
    </row>
    <row r="805" spans="1:5" x14ac:dyDescent="0.25">
      <c r="A805" t="s">
        <v>815</v>
      </c>
      <c r="B805" t="s">
        <v>2252</v>
      </c>
      <c r="C805" t="s">
        <v>3692</v>
      </c>
      <c r="D805" t="s">
        <v>4336</v>
      </c>
      <c r="E805" t="s">
        <v>4336</v>
      </c>
    </row>
    <row r="806" spans="1:5" x14ac:dyDescent="0.25">
      <c r="A806" t="s">
        <v>816</v>
      </c>
      <c r="B806" t="s">
        <v>2253</v>
      </c>
      <c r="C806" t="s">
        <v>3693</v>
      </c>
      <c r="D806" t="s">
        <v>4336</v>
      </c>
      <c r="E806" t="s">
        <v>4336</v>
      </c>
    </row>
    <row r="807" spans="1:5" x14ac:dyDescent="0.25">
      <c r="A807" t="s">
        <v>817</v>
      </c>
      <c r="B807" t="s">
        <v>2254</v>
      </c>
      <c r="C807" t="s">
        <v>3694</v>
      </c>
      <c r="D807" t="s">
        <v>4336</v>
      </c>
      <c r="E807" t="s">
        <v>4336</v>
      </c>
    </row>
    <row r="808" spans="1:5" x14ac:dyDescent="0.25">
      <c r="A808" t="s">
        <v>818</v>
      </c>
      <c r="B808" t="s">
        <v>2255</v>
      </c>
      <c r="C808" t="s">
        <v>3695</v>
      </c>
      <c r="D808" t="s">
        <v>4336</v>
      </c>
      <c r="E808" t="s">
        <v>4336</v>
      </c>
    </row>
    <row r="809" spans="1:5" x14ac:dyDescent="0.25">
      <c r="A809" t="s">
        <v>819</v>
      </c>
      <c r="B809" t="s">
        <v>2256</v>
      </c>
      <c r="C809" t="s">
        <v>3696</v>
      </c>
      <c r="D809" t="s">
        <v>4336</v>
      </c>
      <c r="E809" t="s">
        <v>4336</v>
      </c>
    </row>
    <row r="810" spans="1:5" x14ac:dyDescent="0.25">
      <c r="A810" t="s">
        <v>820</v>
      </c>
      <c r="B810" t="s">
        <v>2257</v>
      </c>
      <c r="C810" t="s">
        <v>3697</v>
      </c>
      <c r="D810" t="s">
        <v>4335</v>
      </c>
      <c r="E810" t="s">
        <v>4336</v>
      </c>
    </row>
    <row r="811" spans="1:5" x14ac:dyDescent="0.25">
      <c r="A811" t="s">
        <v>821</v>
      </c>
      <c r="B811" t="s">
        <v>2258</v>
      </c>
      <c r="C811" t="s">
        <v>3698</v>
      </c>
      <c r="D811" t="s">
        <v>4336</v>
      </c>
      <c r="E811" t="s">
        <v>4336</v>
      </c>
    </row>
    <row r="812" spans="1:5" x14ac:dyDescent="0.25">
      <c r="A812" t="s">
        <v>822</v>
      </c>
      <c r="B812" t="s">
        <v>2259</v>
      </c>
      <c r="C812" t="s">
        <v>3699</v>
      </c>
      <c r="D812" t="s">
        <v>4336</v>
      </c>
      <c r="E812" t="s">
        <v>4335</v>
      </c>
    </row>
    <row r="813" spans="1:5" x14ac:dyDescent="0.25">
      <c r="A813" t="s">
        <v>823</v>
      </c>
      <c r="B813" t="s">
        <v>2260</v>
      </c>
      <c r="C813" t="s">
        <v>3700</v>
      </c>
      <c r="D813" t="s">
        <v>4336</v>
      </c>
      <c r="E813" t="s">
        <v>4336</v>
      </c>
    </row>
    <row r="814" spans="1:5" x14ac:dyDescent="0.25">
      <c r="A814" t="s">
        <v>824</v>
      </c>
      <c r="B814" t="s">
        <v>2261</v>
      </c>
      <c r="C814" t="s">
        <v>3701</v>
      </c>
      <c r="D814" t="s">
        <v>4336</v>
      </c>
      <c r="E814" t="s">
        <v>4336</v>
      </c>
    </row>
    <row r="815" spans="1:5" x14ac:dyDescent="0.25">
      <c r="A815" t="s">
        <v>825</v>
      </c>
      <c r="B815" t="s">
        <v>2262</v>
      </c>
      <c r="C815" t="s">
        <v>3702</v>
      </c>
      <c r="D815" t="s">
        <v>4336</v>
      </c>
      <c r="E815" t="s">
        <v>4336</v>
      </c>
    </row>
    <row r="816" spans="1:5" x14ac:dyDescent="0.25">
      <c r="A816" t="s">
        <v>826</v>
      </c>
      <c r="B816" t="s">
        <v>2263</v>
      </c>
      <c r="C816" t="s">
        <v>3703</v>
      </c>
      <c r="D816" t="s">
        <v>4336</v>
      </c>
      <c r="E816" t="s">
        <v>4336</v>
      </c>
    </row>
    <row r="817" spans="1:5" x14ac:dyDescent="0.25">
      <c r="A817" t="s">
        <v>827</v>
      </c>
      <c r="B817" t="s">
        <v>2264</v>
      </c>
      <c r="C817" t="s">
        <v>3704</v>
      </c>
      <c r="D817" t="s">
        <v>4336</v>
      </c>
      <c r="E817" t="s">
        <v>4336</v>
      </c>
    </row>
    <row r="818" spans="1:5" x14ac:dyDescent="0.25">
      <c r="A818" t="s">
        <v>828</v>
      </c>
      <c r="B818" t="s">
        <v>2265</v>
      </c>
      <c r="C818" t="s">
        <v>3705</v>
      </c>
      <c r="D818" t="s">
        <v>4336</v>
      </c>
      <c r="E818" t="s">
        <v>4336</v>
      </c>
    </row>
    <row r="819" spans="1:5" x14ac:dyDescent="0.25">
      <c r="A819" t="s">
        <v>829</v>
      </c>
      <c r="B819" t="s">
        <v>2266</v>
      </c>
      <c r="C819" t="s">
        <v>3706</v>
      </c>
      <c r="D819" t="s">
        <v>4336</v>
      </c>
      <c r="E819" t="s">
        <v>4336</v>
      </c>
    </row>
    <row r="820" spans="1:5" x14ac:dyDescent="0.25">
      <c r="A820" t="s">
        <v>830</v>
      </c>
      <c r="B820" t="s">
        <v>2267</v>
      </c>
      <c r="C820" t="s">
        <v>3707</v>
      </c>
      <c r="D820" t="s">
        <v>4335</v>
      </c>
      <c r="E820" t="s">
        <v>4336</v>
      </c>
    </row>
    <row r="821" spans="1:5" x14ac:dyDescent="0.25">
      <c r="A821" t="s">
        <v>831</v>
      </c>
      <c r="B821" t="s">
        <v>2268</v>
      </c>
      <c r="C821" t="s">
        <v>3708</v>
      </c>
      <c r="D821" t="s">
        <v>4336</v>
      </c>
      <c r="E821" t="s">
        <v>4336</v>
      </c>
    </row>
    <row r="822" spans="1:5" x14ac:dyDescent="0.25">
      <c r="A822" t="s">
        <v>832</v>
      </c>
      <c r="B822" t="s">
        <v>2269</v>
      </c>
      <c r="C822" t="s">
        <v>3709</v>
      </c>
      <c r="D822" t="s">
        <v>4336</v>
      </c>
      <c r="E822" t="s">
        <v>4336</v>
      </c>
    </row>
    <row r="823" spans="1:5" x14ac:dyDescent="0.25">
      <c r="A823" t="s">
        <v>833</v>
      </c>
      <c r="B823" t="s">
        <v>2270</v>
      </c>
      <c r="C823" t="s">
        <v>3710</v>
      </c>
      <c r="D823" t="s">
        <v>4336</v>
      </c>
      <c r="E823" t="s">
        <v>4336</v>
      </c>
    </row>
    <row r="824" spans="1:5" x14ac:dyDescent="0.25">
      <c r="A824" t="s">
        <v>834</v>
      </c>
      <c r="B824" t="s">
        <v>2271</v>
      </c>
      <c r="C824" t="s">
        <v>3711</v>
      </c>
      <c r="D824" t="s">
        <v>4335</v>
      </c>
      <c r="E824" t="s">
        <v>4336</v>
      </c>
    </row>
    <row r="825" spans="1:5" x14ac:dyDescent="0.25">
      <c r="A825" t="s">
        <v>835</v>
      </c>
      <c r="B825" t="s">
        <v>2272</v>
      </c>
      <c r="C825" t="s">
        <v>3712</v>
      </c>
      <c r="D825" t="s">
        <v>4336</v>
      </c>
      <c r="E825" t="s">
        <v>4336</v>
      </c>
    </row>
    <row r="826" spans="1:5" x14ac:dyDescent="0.25">
      <c r="A826" t="s">
        <v>836</v>
      </c>
      <c r="B826" t="s">
        <v>2273</v>
      </c>
      <c r="C826" t="s">
        <v>3713</v>
      </c>
      <c r="D826" t="s">
        <v>4336</v>
      </c>
      <c r="E826" t="s">
        <v>4336</v>
      </c>
    </row>
    <row r="827" spans="1:5" x14ac:dyDescent="0.25">
      <c r="A827" t="s">
        <v>837</v>
      </c>
      <c r="B827" t="s">
        <v>2274</v>
      </c>
      <c r="C827" t="s">
        <v>3714</v>
      </c>
      <c r="D827" t="s">
        <v>4336</v>
      </c>
      <c r="E827" t="s">
        <v>4336</v>
      </c>
    </row>
    <row r="828" spans="1:5" x14ac:dyDescent="0.25">
      <c r="A828" t="s">
        <v>838</v>
      </c>
      <c r="B828" t="s">
        <v>2275</v>
      </c>
      <c r="C828" t="s">
        <v>3715</v>
      </c>
      <c r="D828" t="s">
        <v>4336</v>
      </c>
      <c r="E828" t="s">
        <v>4336</v>
      </c>
    </row>
    <row r="829" spans="1:5" x14ac:dyDescent="0.25">
      <c r="A829" t="s">
        <v>839</v>
      </c>
      <c r="B829" t="s">
        <v>2276</v>
      </c>
      <c r="C829" t="s">
        <v>3716</v>
      </c>
      <c r="D829" t="s">
        <v>4336</v>
      </c>
      <c r="E829" t="s">
        <v>4336</v>
      </c>
    </row>
    <row r="830" spans="1:5" x14ac:dyDescent="0.25">
      <c r="A830" t="s">
        <v>840</v>
      </c>
      <c r="B830" t="s">
        <v>2277</v>
      </c>
      <c r="C830" t="s">
        <v>3717</v>
      </c>
      <c r="D830" t="s">
        <v>4336</v>
      </c>
      <c r="E830" t="s">
        <v>4336</v>
      </c>
    </row>
    <row r="831" spans="1:5" x14ac:dyDescent="0.25">
      <c r="A831" t="s">
        <v>841</v>
      </c>
      <c r="B831" t="s">
        <v>2278</v>
      </c>
      <c r="C831" t="s">
        <v>3718</v>
      </c>
      <c r="D831" t="s">
        <v>4336</v>
      </c>
      <c r="E831" t="s">
        <v>4336</v>
      </c>
    </row>
    <row r="832" spans="1:5" x14ac:dyDescent="0.25">
      <c r="A832" t="s">
        <v>842</v>
      </c>
      <c r="B832" t="s">
        <v>2279</v>
      </c>
      <c r="C832" t="s">
        <v>3719</v>
      </c>
      <c r="D832" t="s">
        <v>4336</v>
      </c>
      <c r="E832" t="s">
        <v>4336</v>
      </c>
    </row>
    <row r="833" spans="1:5" x14ac:dyDescent="0.25">
      <c r="A833" t="s">
        <v>843</v>
      </c>
      <c r="B833" t="s">
        <v>4460</v>
      </c>
      <c r="C833" t="s">
        <v>3720</v>
      </c>
      <c r="D833" t="s">
        <v>4336</v>
      </c>
      <c r="E833" t="s">
        <v>4336</v>
      </c>
    </row>
    <row r="834" spans="1:5" x14ac:dyDescent="0.25">
      <c r="A834" t="s">
        <v>844</v>
      </c>
      <c r="B834" t="s">
        <v>2280</v>
      </c>
      <c r="C834" t="s">
        <v>3721</v>
      </c>
      <c r="D834" t="s">
        <v>4335</v>
      </c>
      <c r="E834" t="s">
        <v>4336</v>
      </c>
    </row>
    <row r="835" spans="1:5" x14ac:dyDescent="0.25">
      <c r="A835" t="s">
        <v>845</v>
      </c>
      <c r="B835" t="s">
        <v>2281</v>
      </c>
      <c r="C835" t="s">
        <v>3722</v>
      </c>
      <c r="D835" t="s">
        <v>4336</v>
      </c>
      <c r="E835" t="s">
        <v>4336</v>
      </c>
    </row>
    <row r="836" spans="1:5" x14ac:dyDescent="0.25">
      <c r="A836" t="s">
        <v>846</v>
      </c>
      <c r="B836" t="s">
        <v>2282</v>
      </c>
      <c r="C836" t="s">
        <v>3723</v>
      </c>
      <c r="D836" t="s">
        <v>4336</v>
      </c>
      <c r="E836" t="s">
        <v>4336</v>
      </c>
    </row>
    <row r="837" spans="1:5" x14ac:dyDescent="0.25">
      <c r="A837" t="s">
        <v>847</v>
      </c>
      <c r="B837" t="s">
        <v>2283</v>
      </c>
      <c r="C837" t="s">
        <v>3724</v>
      </c>
      <c r="D837" t="s">
        <v>4336</v>
      </c>
      <c r="E837" t="s">
        <v>4335</v>
      </c>
    </row>
    <row r="838" spans="1:5" x14ac:dyDescent="0.25">
      <c r="A838" t="s">
        <v>848</v>
      </c>
      <c r="B838" t="s">
        <v>2284</v>
      </c>
      <c r="C838" t="s">
        <v>3725</v>
      </c>
      <c r="D838" t="s">
        <v>4336</v>
      </c>
      <c r="E838" t="s">
        <v>4336</v>
      </c>
    </row>
    <row r="839" spans="1:5" x14ac:dyDescent="0.25">
      <c r="A839" t="s">
        <v>849</v>
      </c>
      <c r="B839" t="s">
        <v>2285</v>
      </c>
      <c r="C839" t="s">
        <v>3726</v>
      </c>
      <c r="D839" t="s">
        <v>4336</v>
      </c>
      <c r="E839" t="s">
        <v>4336</v>
      </c>
    </row>
    <row r="840" spans="1:5" x14ac:dyDescent="0.25">
      <c r="A840" t="s">
        <v>850</v>
      </c>
      <c r="B840" t="s">
        <v>2286</v>
      </c>
      <c r="C840" t="s">
        <v>3727</v>
      </c>
      <c r="D840" t="s">
        <v>4336</v>
      </c>
      <c r="E840" t="s">
        <v>4336</v>
      </c>
    </row>
    <row r="841" spans="1:5" x14ac:dyDescent="0.25">
      <c r="A841" t="s">
        <v>851</v>
      </c>
      <c r="B841" t="s">
        <v>2287</v>
      </c>
      <c r="C841" t="s">
        <v>3728</v>
      </c>
      <c r="D841" t="s">
        <v>4336</v>
      </c>
      <c r="E841" t="s">
        <v>4336</v>
      </c>
    </row>
    <row r="842" spans="1:5" x14ac:dyDescent="0.25">
      <c r="A842" t="s">
        <v>852</v>
      </c>
      <c r="B842" t="s">
        <v>2288</v>
      </c>
      <c r="C842" t="s">
        <v>3729</v>
      </c>
      <c r="D842" t="s">
        <v>4336</v>
      </c>
      <c r="E842" t="s">
        <v>4336</v>
      </c>
    </row>
    <row r="843" spans="1:5" x14ac:dyDescent="0.25">
      <c r="A843" t="s">
        <v>853</v>
      </c>
      <c r="B843" t="s">
        <v>2289</v>
      </c>
      <c r="C843" t="s">
        <v>3730</v>
      </c>
      <c r="D843" t="s">
        <v>4336</v>
      </c>
      <c r="E843" t="s">
        <v>4336</v>
      </c>
    </row>
    <row r="844" spans="1:5" x14ac:dyDescent="0.25">
      <c r="A844" t="s">
        <v>854</v>
      </c>
      <c r="B844" t="s">
        <v>2290</v>
      </c>
      <c r="C844" t="s">
        <v>3731</v>
      </c>
      <c r="D844" t="s">
        <v>4336</v>
      </c>
      <c r="E844" t="s">
        <v>4336</v>
      </c>
    </row>
    <row r="845" spans="1:5" x14ac:dyDescent="0.25">
      <c r="A845" t="s">
        <v>855</v>
      </c>
      <c r="B845" t="s">
        <v>2291</v>
      </c>
      <c r="C845" t="s">
        <v>3732</v>
      </c>
      <c r="D845" t="s">
        <v>4336</v>
      </c>
      <c r="E845" t="s">
        <v>4336</v>
      </c>
    </row>
    <row r="846" spans="1:5" x14ac:dyDescent="0.25">
      <c r="A846" t="s">
        <v>856</v>
      </c>
      <c r="B846" t="s">
        <v>2292</v>
      </c>
      <c r="C846" t="s">
        <v>3733</v>
      </c>
      <c r="D846" t="s">
        <v>4336</v>
      </c>
      <c r="E846" t="s">
        <v>4336</v>
      </c>
    </row>
    <row r="847" spans="1:5" x14ac:dyDescent="0.25">
      <c r="A847" t="s">
        <v>857</v>
      </c>
      <c r="B847" t="s">
        <v>2293</v>
      </c>
      <c r="C847" t="s">
        <v>3734</v>
      </c>
      <c r="D847" t="s">
        <v>4336</v>
      </c>
      <c r="E847" t="s">
        <v>4336</v>
      </c>
    </row>
    <row r="848" spans="1:5" x14ac:dyDescent="0.25">
      <c r="A848" t="s">
        <v>858</v>
      </c>
      <c r="B848" t="s">
        <v>2294</v>
      </c>
      <c r="C848" t="s">
        <v>3735</v>
      </c>
      <c r="D848" t="s">
        <v>4336</v>
      </c>
      <c r="E848" t="s">
        <v>4336</v>
      </c>
    </row>
    <row r="849" spans="1:5" x14ac:dyDescent="0.25">
      <c r="A849" t="s">
        <v>859</v>
      </c>
      <c r="B849" t="s">
        <v>2295</v>
      </c>
      <c r="C849" t="s">
        <v>3736</v>
      </c>
      <c r="D849" t="s">
        <v>4336</v>
      </c>
      <c r="E849" t="s">
        <v>4336</v>
      </c>
    </row>
    <row r="850" spans="1:5" x14ac:dyDescent="0.25">
      <c r="A850" t="s">
        <v>860</v>
      </c>
      <c r="B850" t="s">
        <v>2296</v>
      </c>
      <c r="C850" t="s">
        <v>3737</v>
      </c>
      <c r="D850" t="s">
        <v>4336</v>
      </c>
      <c r="E850" t="s">
        <v>4336</v>
      </c>
    </row>
    <row r="851" spans="1:5" x14ac:dyDescent="0.25">
      <c r="A851" t="s">
        <v>861</v>
      </c>
      <c r="B851" t="s">
        <v>2297</v>
      </c>
      <c r="C851" t="s">
        <v>3738</v>
      </c>
      <c r="D851" t="s">
        <v>4336</v>
      </c>
      <c r="E851" t="s">
        <v>4336</v>
      </c>
    </row>
    <row r="852" spans="1:5" x14ac:dyDescent="0.25">
      <c r="A852" t="s">
        <v>862</v>
      </c>
      <c r="B852" t="s">
        <v>2298</v>
      </c>
      <c r="C852" t="s">
        <v>3739</v>
      </c>
      <c r="D852" t="s">
        <v>4336</v>
      </c>
      <c r="E852" t="s">
        <v>4336</v>
      </c>
    </row>
    <row r="853" spans="1:5" x14ac:dyDescent="0.25">
      <c r="A853" t="s">
        <v>863</v>
      </c>
      <c r="B853" t="s">
        <v>2299</v>
      </c>
      <c r="C853" t="s">
        <v>3740</v>
      </c>
      <c r="D853" t="s">
        <v>4335</v>
      </c>
      <c r="E853" t="s">
        <v>4336</v>
      </c>
    </row>
    <row r="854" spans="1:5" x14ac:dyDescent="0.25">
      <c r="A854" t="s">
        <v>864</v>
      </c>
      <c r="B854" t="s">
        <v>2300</v>
      </c>
      <c r="C854" t="s">
        <v>3741</v>
      </c>
      <c r="D854" t="s">
        <v>4336</v>
      </c>
      <c r="E854" t="s">
        <v>4336</v>
      </c>
    </row>
    <row r="855" spans="1:5" x14ac:dyDescent="0.25">
      <c r="A855" t="s">
        <v>865</v>
      </c>
      <c r="B855" t="s">
        <v>2301</v>
      </c>
      <c r="C855" t="s">
        <v>3742</v>
      </c>
      <c r="D855" t="s">
        <v>4336</v>
      </c>
      <c r="E855" t="s">
        <v>4336</v>
      </c>
    </row>
    <row r="856" spans="1:5" x14ac:dyDescent="0.25">
      <c r="A856" t="s">
        <v>866</v>
      </c>
      <c r="B856" t="s">
        <v>2302</v>
      </c>
      <c r="C856" t="s">
        <v>3743</v>
      </c>
      <c r="D856" t="s">
        <v>4336</v>
      </c>
      <c r="E856" t="s">
        <v>4336</v>
      </c>
    </row>
    <row r="857" spans="1:5" x14ac:dyDescent="0.25">
      <c r="A857" t="s">
        <v>867</v>
      </c>
      <c r="B857" t="s">
        <v>2303</v>
      </c>
      <c r="C857" t="s">
        <v>3744</v>
      </c>
      <c r="D857" t="s">
        <v>4336</v>
      </c>
      <c r="E857" t="s">
        <v>4336</v>
      </c>
    </row>
    <row r="858" spans="1:5" x14ac:dyDescent="0.25">
      <c r="A858" t="s">
        <v>868</v>
      </c>
      <c r="B858" t="s">
        <v>2304</v>
      </c>
      <c r="C858" t="s">
        <v>3745</v>
      </c>
      <c r="D858" t="s">
        <v>4336</v>
      </c>
      <c r="E858" t="s">
        <v>4336</v>
      </c>
    </row>
    <row r="859" spans="1:5" x14ac:dyDescent="0.25">
      <c r="A859" t="s">
        <v>869</v>
      </c>
      <c r="B859" t="s">
        <v>2305</v>
      </c>
      <c r="C859" t="s">
        <v>3746</v>
      </c>
      <c r="D859" t="s">
        <v>4336</v>
      </c>
      <c r="E859" t="s">
        <v>4336</v>
      </c>
    </row>
    <row r="860" spans="1:5" x14ac:dyDescent="0.25">
      <c r="A860" t="s">
        <v>870</v>
      </c>
      <c r="B860" t="s">
        <v>2306</v>
      </c>
      <c r="C860" t="s">
        <v>3747</v>
      </c>
      <c r="D860" t="s">
        <v>4336</v>
      </c>
      <c r="E860" t="s">
        <v>4336</v>
      </c>
    </row>
    <row r="861" spans="1:5" x14ac:dyDescent="0.25">
      <c r="A861" t="s">
        <v>871</v>
      </c>
      <c r="B861" t="s">
        <v>2307</v>
      </c>
      <c r="C861" t="s">
        <v>3748</v>
      </c>
      <c r="D861" t="s">
        <v>4336</v>
      </c>
      <c r="E861" t="s">
        <v>4336</v>
      </c>
    </row>
    <row r="862" spans="1:5" x14ac:dyDescent="0.25">
      <c r="A862" t="s">
        <v>872</v>
      </c>
      <c r="B862" t="s">
        <v>2308</v>
      </c>
      <c r="C862" t="s">
        <v>3749</v>
      </c>
      <c r="D862" t="s">
        <v>4336</v>
      </c>
      <c r="E862" t="s">
        <v>4336</v>
      </c>
    </row>
    <row r="863" spans="1:5" x14ac:dyDescent="0.25">
      <c r="A863" t="s">
        <v>873</v>
      </c>
      <c r="B863" t="s">
        <v>2309</v>
      </c>
      <c r="C863" t="s">
        <v>3750</v>
      </c>
      <c r="D863" t="s">
        <v>4336</v>
      </c>
      <c r="E863" t="s">
        <v>4336</v>
      </c>
    </row>
    <row r="864" spans="1:5" x14ac:dyDescent="0.25">
      <c r="A864" t="s">
        <v>874</v>
      </c>
      <c r="B864" t="s">
        <v>2310</v>
      </c>
      <c r="C864" t="s">
        <v>3751</v>
      </c>
      <c r="D864" t="s">
        <v>4336</v>
      </c>
      <c r="E864" t="s">
        <v>4336</v>
      </c>
    </row>
    <row r="865" spans="1:5" x14ac:dyDescent="0.25">
      <c r="A865" t="s">
        <v>875</v>
      </c>
      <c r="B865" t="s">
        <v>2311</v>
      </c>
      <c r="C865" t="s">
        <v>3752</v>
      </c>
      <c r="D865" t="s">
        <v>4336</v>
      </c>
      <c r="E865" t="s">
        <v>4336</v>
      </c>
    </row>
    <row r="866" spans="1:5" x14ac:dyDescent="0.25">
      <c r="A866" t="s">
        <v>876</v>
      </c>
      <c r="B866" t="s">
        <v>2312</v>
      </c>
      <c r="C866" t="s">
        <v>3753</v>
      </c>
      <c r="D866" t="s">
        <v>4336</v>
      </c>
      <c r="E866" t="s">
        <v>4336</v>
      </c>
    </row>
    <row r="867" spans="1:5" x14ac:dyDescent="0.25">
      <c r="A867" t="s">
        <v>877</v>
      </c>
      <c r="B867" t="s">
        <v>2313</v>
      </c>
      <c r="C867" t="s">
        <v>3754</v>
      </c>
      <c r="D867" t="s">
        <v>4336</v>
      </c>
      <c r="E867" t="s">
        <v>4336</v>
      </c>
    </row>
    <row r="868" spans="1:5" x14ac:dyDescent="0.25">
      <c r="A868" t="s">
        <v>878</v>
      </c>
      <c r="B868" t="s">
        <v>2314</v>
      </c>
      <c r="C868" t="s">
        <v>3755</v>
      </c>
      <c r="D868" t="s">
        <v>4336</v>
      </c>
      <c r="E868" t="s">
        <v>4336</v>
      </c>
    </row>
    <row r="869" spans="1:5" x14ac:dyDescent="0.25">
      <c r="A869" t="s">
        <v>879</v>
      </c>
      <c r="B869" t="s">
        <v>2315</v>
      </c>
      <c r="C869" t="s">
        <v>3756</v>
      </c>
      <c r="D869" t="s">
        <v>4336</v>
      </c>
      <c r="E869" t="s">
        <v>4336</v>
      </c>
    </row>
    <row r="870" spans="1:5" x14ac:dyDescent="0.25">
      <c r="A870" t="s">
        <v>880</v>
      </c>
      <c r="B870" t="s">
        <v>2316</v>
      </c>
      <c r="C870" t="s">
        <v>3757</v>
      </c>
      <c r="D870" t="s">
        <v>4335</v>
      </c>
      <c r="E870" t="s">
        <v>4336</v>
      </c>
    </row>
    <row r="871" spans="1:5" x14ac:dyDescent="0.25">
      <c r="A871" t="s">
        <v>881</v>
      </c>
      <c r="B871" t="s">
        <v>2317</v>
      </c>
      <c r="C871" t="s">
        <v>3758</v>
      </c>
      <c r="D871" t="s">
        <v>4336</v>
      </c>
      <c r="E871" t="s">
        <v>4336</v>
      </c>
    </row>
    <row r="872" spans="1:5" x14ac:dyDescent="0.25">
      <c r="A872" t="s">
        <v>882</v>
      </c>
      <c r="B872" t="s">
        <v>2318</v>
      </c>
      <c r="C872" t="s">
        <v>3759</v>
      </c>
      <c r="D872" t="s">
        <v>4336</v>
      </c>
      <c r="E872" t="s">
        <v>4336</v>
      </c>
    </row>
    <row r="873" spans="1:5" x14ac:dyDescent="0.25">
      <c r="A873" t="s">
        <v>883</v>
      </c>
      <c r="B873" t="s">
        <v>2319</v>
      </c>
      <c r="C873" t="s">
        <v>3760</v>
      </c>
      <c r="D873" t="s">
        <v>4336</v>
      </c>
      <c r="E873" t="s">
        <v>4336</v>
      </c>
    </row>
    <row r="874" spans="1:5" x14ac:dyDescent="0.25">
      <c r="A874" t="s">
        <v>884</v>
      </c>
      <c r="B874" t="s">
        <v>2320</v>
      </c>
      <c r="C874" t="s">
        <v>3761</v>
      </c>
      <c r="D874" t="s">
        <v>4336</v>
      </c>
      <c r="E874" t="s">
        <v>4336</v>
      </c>
    </row>
    <row r="875" spans="1:5" x14ac:dyDescent="0.25">
      <c r="A875" t="s">
        <v>885</v>
      </c>
      <c r="B875" t="s">
        <v>2321</v>
      </c>
      <c r="C875" t="s">
        <v>3762</v>
      </c>
      <c r="D875" t="s">
        <v>4336</v>
      </c>
      <c r="E875" t="s">
        <v>4336</v>
      </c>
    </row>
    <row r="876" spans="1:5" x14ac:dyDescent="0.25">
      <c r="A876" t="s">
        <v>886</v>
      </c>
      <c r="B876" t="s">
        <v>2322</v>
      </c>
      <c r="C876" t="s">
        <v>3763</v>
      </c>
      <c r="D876" t="s">
        <v>4336</v>
      </c>
      <c r="E876" t="s">
        <v>4336</v>
      </c>
    </row>
    <row r="877" spans="1:5" x14ac:dyDescent="0.25">
      <c r="A877" t="s">
        <v>887</v>
      </c>
      <c r="B877" t="s">
        <v>2323</v>
      </c>
      <c r="C877" t="s">
        <v>3764</v>
      </c>
      <c r="D877" t="s">
        <v>4336</v>
      </c>
      <c r="E877" t="s">
        <v>4336</v>
      </c>
    </row>
    <row r="878" spans="1:5" x14ac:dyDescent="0.25">
      <c r="A878" t="s">
        <v>888</v>
      </c>
      <c r="B878" t="s">
        <v>2324</v>
      </c>
      <c r="C878" t="s">
        <v>3765</v>
      </c>
      <c r="D878" t="s">
        <v>4336</v>
      </c>
      <c r="E878" t="s">
        <v>4336</v>
      </c>
    </row>
    <row r="879" spans="1:5" x14ac:dyDescent="0.25">
      <c r="A879" t="s">
        <v>889</v>
      </c>
      <c r="B879" t="s">
        <v>2325</v>
      </c>
      <c r="C879" t="s">
        <v>3766</v>
      </c>
      <c r="D879" t="s">
        <v>4336</v>
      </c>
      <c r="E879" t="s">
        <v>4336</v>
      </c>
    </row>
    <row r="880" spans="1:5" x14ac:dyDescent="0.25">
      <c r="A880" t="s">
        <v>890</v>
      </c>
      <c r="B880" t="s">
        <v>2326</v>
      </c>
      <c r="C880" t="s">
        <v>3767</v>
      </c>
      <c r="D880" t="s">
        <v>4335</v>
      </c>
      <c r="E880" t="s">
        <v>4336</v>
      </c>
    </row>
    <row r="881" spans="1:5" x14ac:dyDescent="0.25">
      <c r="A881" t="s">
        <v>891</v>
      </c>
      <c r="B881" t="s">
        <v>2327</v>
      </c>
      <c r="C881" t="s">
        <v>3768</v>
      </c>
      <c r="D881" t="s">
        <v>4336</v>
      </c>
      <c r="E881" t="s">
        <v>4336</v>
      </c>
    </row>
    <row r="882" spans="1:5" x14ac:dyDescent="0.25">
      <c r="A882" t="s">
        <v>892</v>
      </c>
      <c r="B882" t="s">
        <v>2328</v>
      </c>
      <c r="C882" t="s">
        <v>3769</v>
      </c>
      <c r="D882" t="s">
        <v>4336</v>
      </c>
      <c r="E882" t="s">
        <v>4336</v>
      </c>
    </row>
    <row r="883" spans="1:5" x14ac:dyDescent="0.25">
      <c r="A883" t="s">
        <v>893</v>
      </c>
      <c r="B883" t="s">
        <v>2329</v>
      </c>
      <c r="C883" t="s">
        <v>3770</v>
      </c>
      <c r="D883" t="s">
        <v>4336</v>
      </c>
      <c r="E883" t="s">
        <v>4335</v>
      </c>
    </row>
    <row r="884" spans="1:5" x14ac:dyDescent="0.25">
      <c r="A884" t="s">
        <v>894</v>
      </c>
      <c r="B884" t="s">
        <v>2330</v>
      </c>
      <c r="C884" t="s">
        <v>3771</v>
      </c>
      <c r="D884" t="s">
        <v>4336</v>
      </c>
      <c r="E884" t="s">
        <v>4336</v>
      </c>
    </row>
    <row r="885" spans="1:5" x14ac:dyDescent="0.25">
      <c r="A885" t="s">
        <v>895</v>
      </c>
      <c r="B885" t="s">
        <v>2331</v>
      </c>
      <c r="C885" t="s">
        <v>3772</v>
      </c>
      <c r="D885" t="s">
        <v>4335</v>
      </c>
      <c r="E885" t="s">
        <v>4336</v>
      </c>
    </row>
    <row r="886" spans="1:5" x14ac:dyDescent="0.25">
      <c r="A886" t="s">
        <v>896</v>
      </c>
      <c r="B886" t="s">
        <v>2332</v>
      </c>
      <c r="C886" t="s">
        <v>3773</v>
      </c>
      <c r="D886" t="s">
        <v>4336</v>
      </c>
      <c r="E886" t="s">
        <v>4336</v>
      </c>
    </row>
    <row r="887" spans="1:5" x14ac:dyDescent="0.25">
      <c r="A887" t="s">
        <v>897</v>
      </c>
      <c r="B887" t="s">
        <v>2333</v>
      </c>
      <c r="C887" t="s">
        <v>3774</v>
      </c>
      <c r="D887" t="s">
        <v>4336</v>
      </c>
      <c r="E887" t="s">
        <v>4336</v>
      </c>
    </row>
    <row r="888" spans="1:5" x14ac:dyDescent="0.25">
      <c r="A888" t="s">
        <v>898</v>
      </c>
      <c r="B888" t="s">
        <v>2334</v>
      </c>
      <c r="C888" t="s">
        <v>3775</v>
      </c>
      <c r="D888" t="s">
        <v>4336</v>
      </c>
      <c r="E888" t="s">
        <v>4336</v>
      </c>
    </row>
    <row r="889" spans="1:5" x14ac:dyDescent="0.25">
      <c r="A889" t="s">
        <v>899</v>
      </c>
      <c r="B889" t="s">
        <v>2335</v>
      </c>
      <c r="C889" t="s">
        <v>3776</v>
      </c>
      <c r="D889" t="s">
        <v>4336</v>
      </c>
      <c r="E889" t="s">
        <v>4336</v>
      </c>
    </row>
    <row r="890" spans="1:5" x14ac:dyDescent="0.25">
      <c r="A890" t="s">
        <v>900</v>
      </c>
      <c r="B890" t="s">
        <v>2336</v>
      </c>
      <c r="C890" t="s">
        <v>3777</v>
      </c>
      <c r="D890" t="s">
        <v>4336</v>
      </c>
      <c r="E890" t="s">
        <v>4336</v>
      </c>
    </row>
    <row r="891" spans="1:5" x14ac:dyDescent="0.25">
      <c r="A891" t="s">
        <v>901</v>
      </c>
      <c r="B891" t="s">
        <v>2337</v>
      </c>
      <c r="C891" t="s">
        <v>3778</v>
      </c>
      <c r="D891" t="s">
        <v>4336</v>
      </c>
      <c r="E891" t="s">
        <v>4336</v>
      </c>
    </row>
    <row r="892" spans="1:5" x14ac:dyDescent="0.25">
      <c r="A892" t="s">
        <v>902</v>
      </c>
      <c r="B892" t="s">
        <v>2338</v>
      </c>
      <c r="C892" t="s">
        <v>3779</v>
      </c>
      <c r="D892" t="s">
        <v>4336</v>
      </c>
      <c r="E892" t="s">
        <v>4336</v>
      </c>
    </row>
    <row r="893" spans="1:5" x14ac:dyDescent="0.25">
      <c r="A893" t="s">
        <v>903</v>
      </c>
      <c r="B893" t="s">
        <v>2339</v>
      </c>
      <c r="C893" t="s">
        <v>3780</v>
      </c>
      <c r="D893" t="s">
        <v>4336</v>
      </c>
      <c r="E893" t="s">
        <v>4336</v>
      </c>
    </row>
    <row r="894" spans="1:5" x14ac:dyDescent="0.25">
      <c r="A894" t="s">
        <v>904</v>
      </c>
      <c r="B894" t="s">
        <v>2340</v>
      </c>
      <c r="C894" t="s">
        <v>3781</v>
      </c>
      <c r="D894" t="s">
        <v>4336</v>
      </c>
      <c r="E894" t="s">
        <v>4336</v>
      </c>
    </row>
    <row r="895" spans="1:5" x14ac:dyDescent="0.25">
      <c r="A895" t="s">
        <v>905</v>
      </c>
      <c r="B895" t="s">
        <v>2341</v>
      </c>
      <c r="C895" t="s">
        <v>3782</v>
      </c>
      <c r="D895" t="s">
        <v>4336</v>
      </c>
      <c r="E895" t="s">
        <v>4336</v>
      </c>
    </row>
    <row r="896" spans="1:5" x14ac:dyDescent="0.25">
      <c r="A896" t="s">
        <v>906</v>
      </c>
      <c r="B896" t="s">
        <v>2342</v>
      </c>
      <c r="C896" t="s">
        <v>3783</v>
      </c>
      <c r="D896" t="s">
        <v>4336</v>
      </c>
      <c r="E896" t="s">
        <v>4336</v>
      </c>
    </row>
    <row r="897" spans="1:5" x14ac:dyDescent="0.25">
      <c r="A897" t="s">
        <v>907</v>
      </c>
      <c r="B897" t="s">
        <v>2343</v>
      </c>
      <c r="C897" t="s">
        <v>3784</v>
      </c>
      <c r="D897" t="s">
        <v>4335</v>
      </c>
      <c r="E897" t="s">
        <v>4336</v>
      </c>
    </row>
    <row r="898" spans="1:5" x14ac:dyDescent="0.25">
      <c r="A898" t="s">
        <v>908</v>
      </c>
      <c r="B898" t="s">
        <v>2344</v>
      </c>
      <c r="C898" t="s">
        <v>3785</v>
      </c>
      <c r="D898" t="s">
        <v>4336</v>
      </c>
      <c r="E898" t="s">
        <v>4336</v>
      </c>
    </row>
    <row r="899" spans="1:5" x14ac:dyDescent="0.25">
      <c r="A899" t="s">
        <v>909</v>
      </c>
      <c r="B899" t="s">
        <v>2345</v>
      </c>
      <c r="C899" t="s">
        <v>3786</v>
      </c>
      <c r="D899" t="s">
        <v>4336</v>
      </c>
      <c r="E899" t="s">
        <v>4336</v>
      </c>
    </row>
    <row r="900" spans="1:5" x14ac:dyDescent="0.25">
      <c r="A900" t="s">
        <v>910</v>
      </c>
      <c r="B900" t="s">
        <v>2346</v>
      </c>
      <c r="C900" t="s">
        <v>3787</v>
      </c>
      <c r="D900" t="s">
        <v>4336</v>
      </c>
      <c r="E900" t="s">
        <v>4336</v>
      </c>
    </row>
    <row r="901" spans="1:5" x14ac:dyDescent="0.25">
      <c r="A901" t="s">
        <v>911</v>
      </c>
      <c r="B901" t="s">
        <v>2347</v>
      </c>
      <c r="C901" t="s">
        <v>3788</v>
      </c>
      <c r="D901" t="s">
        <v>4336</v>
      </c>
      <c r="E901" t="s">
        <v>4336</v>
      </c>
    </row>
    <row r="902" spans="1:5" x14ac:dyDescent="0.25">
      <c r="A902" t="s">
        <v>912</v>
      </c>
      <c r="B902" t="s">
        <v>2348</v>
      </c>
      <c r="C902" t="s">
        <v>3789</v>
      </c>
      <c r="D902" t="s">
        <v>4336</v>
      </c>
      <c r="E902" t="s">
        <v>4336</v>
      </c>
    </row>
    <row r="903" spans="1:5" x14ac:dyDescent="0.25">
      <c r="A903" t="s">
        <v>913</v>
      </c>
      <c r="B903" t="s">
        <v>2349</v>
      </c>
      <c r="C903" t="s">
        <v>3790</v>
      </c>
      <c r="D903" t="s">
        <v>4336</v>
      </c>
      <c r="E903" t="s">
        <v>4336</v>
      </c>
    </row>
    <row r="904" spans="1:5" x14ac:dyDescent="0.25">
      <c r="A904" t="s">
        <v>914</v>
      </c>
      <c r="B904" t="s">
        <v>2350</v>
      </c>
      <c r="C904" t="s">
        <v>3791</v>
      </c>
      <c r="D904" t="s">
        <v>4336</v>
      </c>
      <c r="E904" t="s">
        <v>4336</v>
      </c>
    </row>
    <row r="905" spans="1:5" x14ac:dyDescent="0.25">
      <c r="A905" t="s">
        <v>915</v>
      </c>
      <c r="B905" t="s">
        <v>2351</v>
      </c>
      <c r="C905" t="s">
        <v>3792</v>
      </c>
      <c r="D905" t="s">
        <v>4336</v>
      </c>
      <c r="E905" t="s">
        <v>4336</v>
      </c>
    </row>
    <row r="906" spans="1:5" x14ac:dyDescent="0.25">
      <c r="A906" t="s">
        <v>916</v>
      </c>
      <c r="B906" t="s">
        <v>2352</v>
      </c>
      <c r="C906" t="s">
        <v>3793</v>
      </c>
      <c r="D906" t="s">
        <v>4336</v>
      </c>
      <c r="E906" t="s">
        <v>4336</v>
      </c>
    </row>
    <row r="907" spans="1:5" x14ac:dyDescent="0.25">
      <c r="A907" t="s">
        <v>917</v>
      </c>
      <c r="B907" t="s">
        <v>2353</v>
      </c>
      <c r="C907" t="s">
        <v>3794</v>
      </c>
      <c r="D907" t="s">
        <v>4336</v>
      </c>
      <c r="E907" t="s">
        <v>4336</v>
      </c>
    </row>
    <row r="908" spans="1:5" x14ac:dyDescent="0.25">
      <c r="A908" t="s">
        <v>918</v>
      </c>
      <c r="B908" t="s">
        <v>2354</v>
      </c>
      <c r="C908" t="s">
        <v>3795</v>
      </c>
      <c r="D908" t="s">
        <v>4336</v>
      </c>
      <c r="E908" t="s">
        <v>4336</v>
      </c>
    </row>
    <row r="909" spans="1:5" x14ac:dyDescent="0.25">
      <c r="A909" t="s">
        <v>919</v>
      </c>
      <c r="B909" t="s">
        <v>2355</v>
      </c>
      <c r="C909" t="s">
        <v>3796</v>
      </c>
      <c r="D909" t="s">
        <v>4336</v>
      </c>
      <c r="E909" t="s">
        <v>4336</v>
      </c>
    </row>
    <row r="910" spans="1:5" x14ac:dyDescent="0.25">
      <c r="A910" t="s">
        <v>920</v>
      </c>
      <c r="B910" t="s">
        <v>2356</v>
      </c>
      <c r="C910" t="s">
        <v>3797</v>
      </c>
      <c r="D910" t="s">
        <v>4336</v>
      </c>
      <c r="E910" t="s">
        <v>4336</v>
      </c>
    </row>
    <row r="911" spans="1:5" x14ac:dyDescent="0.25">
      <c r="A911" t="s">
        <v>921</v>
      </c>
      <c r="B911" t="s">
        <v>2357</v>
      </c>
      <c r="C911" t="s">
        <v>3798</v>
      </c>
      <c r="D911" t="s">
        <v>4336</v>
      </c>
      <c r="E911" t="s">
        <v>4336</v>
      </c>
    </row>
    <row r="912" spans="1:5" x14ac:dyDescent="0.25">
      <c r="A912" t="s">
        <v>922</v>
      </c>
      <c r="B912" t="s">
        <v>2358</v>
      </c>
      <c r="C912" t="s">
        <v>3799</v>
      </c>
      <c r="D912" t="s">
        <v>4336</v>
      </c>
      <c r="E912" t="s">
        <v>4336</v>
      </c>
    </row>
    <row r="913" spans="1:5" x14ac:dyDescent="0.25">
      <c r="A913" t="s">
        <v>923</v>
      </c>
      <c r="B913" t="s">
        <v>2359</v>
      </c>
      <c r="C913" t="s">
        <v>3800</v>
      </c>
      <c r="D913" t="s">
        <v>4336</v>
      </c>
      <c r="E913" t="s">
        <v>4336</v>
      </c>
    </row>
    <row r="914" spans="1:5" x14ac:dyDescent="0.25">
      <c r="A914" t="s">
        <v>924</v>
      </c>
      <c r="B914" t="s">
        <v>2360</v>
      </c>
      <c r="C914" t="s">
        <v>3801</v>
      </c>
      <c r="D914" t="s">
        <v>4336</v>
      </c>
      <c r="E914" t="s">
        <v>4336</v>
      </c>
    </row>
    <row r="915" spans="1:5" x14ac:dyDescent="0.25">
      <c r="A915" t="s">
        <v>925</v>
      </c>
      <c r="B915" t="s">
        <v>2361</v>
      </c>
      <c r="C915" t="s">
        <v>3802</v>
      </c>
      <c r="D915" t="s">
        <v>4335</v>
      </c>
      <c r="E915" t="s">
        <v>4336</v>
      </c>
    </row>
    <row r="916" spans="1:5" x14ac:dyDescent="0.25">
      <c r="A916" t="s">
        <v>926</v>
      </c>
      <c r="B916" t="s">
        <v>2362</v>
      </c>
      <c r="C916" t="s">
        <v>3803</v>
      </c>
      <c r="D916" t="s">
        <v>4336</v>
      </c>
      <c r="E916" t="s">
        <v>4336</v>
      </c>
    </row>
    <row r="917" spans="1:5" x14ac:dyDescent="0.25">
      <c r="A917" t="s">
        <v>927</v>
      </c>
      <c r="B917" t="s">
        <v>2363</v>
      </c>
      <c r="C917" t="s">
        <v>3804</v>
      </c>
      <c r="D917" t="s">
        <v>4336</v>
      </c>
      <c r="E917" t="s">
        <v>4336</v>
      </c>
    </row>
    <row r="918" spans="1:5" x14ac:dyDescent="0.25">
      <c r="A918" t="s">
        <v>928</v>
      </c>
      <c r="B918" t="s">
        <v>2364</v>
      </c>
      <c r="C918" t="s">
        <v>3805</v>
      </c>
      <c r="D918" t="s">
        <v>4336</v>
      </c>
      <c r="E918" t="s">
        <v>4336</v>
      </c>
    </row>
    <row r="919" spans="1:5" x14ac:dyDescent="0.25">
      <c r="A919" t="s">
        <v>929</v>
      </c>
      <c r="B919" t="s">
        <v>2365</v>
      </c>
      <c r="C919" t="s">
        <v>3806</v>
      </c>
      <c r="D919" t="s">
        <v>4336</v>
      </c>
      <c r="E919" t="s">
        <v>4336</v>
      </c>
    </row>
    <row r="920" spans="1:5" x14ac:dyDescent="0.25">
      <c r="A920" t="s">
        <v>930</v>
      </c>
      <c r="B920" t="s">
        <v>2366</v>
      </c>
      <c r="C920" t="s">
        <v>3807</v>
      </c>
      <c r="D920" t="s">
        <v>4336</v>
      </c>
      <c r="E920" t="s">
        <v>4336</v>
      </c>
    </row>
    <row r="921" spans="1:5" x14ac:dyDescent="0.25">
      <c r="A921" t="s">
        <v>931</v>
      </c>
      <c r="B921" t="s">
        <v>2367</v>
      </c>
      <c r="C921" t="s">
        <v>3808</v>
      </c>
      <c r="D921" t="s">
        <v>4335</v>
      </c>
      <c r="E921" t="s">
        <v>4336</v>
      </c>
    </row>
    <row r="922" spans="1:5" x14ac:dyDescent="0.25">
      <c r="A922" t="s">
        <v>932</v>
      </c>
      <c r="B922" t="s">
        <v>2368</v>
      </c>
      <c r="C922" t="s">
        <v>3809</v>
      </c>
      <c r="D922" t="s">
        <v>4336</v>
      </c>
      <c r="E922" t="s">
        <v>4335</v>
      </c>
    </row>
    <row r="923" spans="1:5" x14ac:dyDescent="0.25">
      <c r="A923" t="s">
        <v>933</v>
      </c>
      <c r="B923" t="s">
        <v>2369</v>
      </c>
      <c r="C923" t="s">
        <v>3810</v>
      </c>
      <c r="D923" t="s">
        <v>4336</v>
      </c>
      <c r="E923" t="s">
        <v>4336</v>
      </c>
    </row>
    <row r="924" spans="1:5" x14ac:dyDescent="0.25">
      <c r="A924" t="s">
        <v>934</v>
      </c>
      <c r="B924" t="s">
        <v>2370</v>
      </c>
      <c r="C924" t="s">
        <v>3811</v>
      </c>
      <c r="D924" t="s">
        <v>4336</v>
      </c>
      <c r="E924" t="s">
        <v>4336</v>
      </c>
    </row>
    <row r="925" spans="1:5" x14ac:dyDescent="0.25">
      <c r="A925" t="s">
        <v>935</v>
      </c>
      <c r="B925" t="s">
        <v>2371</v>
      </c>
      <c r="C925" t="s">
        <v>3812</v>
      </c>
      <c r="D925" t="s">
        <v>4336</v>
      </c>
      <c r="E925" t="s">
        <v>4336</v>
      </c>
    </row>
    <row r="926" spans="1:5" x14ac:dyDescent="0.25">
      <c r="A926" t="s">
        <v>936</v>
      </c>
      <c r="B926" t="s">
        <v>2372</v>
      </c>
      <c r="C926" t="s">
        <v>3813</v>
      </c>
      <c r="D926" t="s">
        <v>4336</v>
      </c>
      <c r="E926" t="s">
        <v>4335</v>
      </c>
    </row>
    <row r="927" spans="1:5" x14ac:dyDescent="0.25">
      <c r="A927" t="s">
        <v>937</v>
      </c>
      <c r="B927" t="s">
        <v>2373</v>
      </c>
      <c r="C927" t="s">
        <v>3814</v>
      </c>
      <c r="D927" t="s">
        <v>4335</v>
      </c>
      <c r="E927" t="s">
        <v>4336</v>
      </c>
    </row>
    <row r="928" spans="1:5" x14ac:dyDescent="0.25">
      <c r="A928" t="s">
        <v>938</v>
      </c>
      <c r="B928" t="s">
        <v>2374</v>
      </c>
      <c r="C928" t="s">
        <v>3815</v>
      </c>
      <c r="D928" t="s">
        <v>4336</v>
      </c>
      <c r="E928" t="s">
        <v>4335</v>
      </c>
    </row>
    <row r="929" spans="1:5" x14ac:dyDescent="0.25">
      <c r="A929" t="s">
        <v>939</v>
      </c>
      <c r="B929" t="s">
        <v>2375</v>
      </c>
      <c r="C929" t="s">
        <v>3816</v>
      </c>
      <c r="D929" t="s">
        <v>4336</v>
      </c>
      <c r="E929" t="s">
        <v>4336</v>
      </c>
    </row>
    <row r="930" spans="1:5" x14ac:dyDescent="0.25">
      <c r="A930" t="s">
        <v>940</v>
      </c>
      <c r="B930" t="s">
        <v>2376</v>
      </c>
      <c r="C930" t="s">
        <v>3817</v>
      </c>
      <c r="D930" t="s">
        <v>4336</v>
      </c>
      <c r="E930" t="s">
        <v>4336</v>
      </c>
    </row>
    <row r="931" spans="1:5" x14ac:dyDescent="0.25">
      <c r="A931" t="s">
        <v>942</v>
      </c>
      <c r="B931" t="s">
        <v>2378</v>
      </c>
      <c r="C931" t="s">
        <v>3819</v>
      </c>
      <c r="D931" t="s">
        <v>4336</v>
      </c>
      <c r="E931" t="s">
        <v>4336</v>
      </c>
    </row>
    <row r="932" spans="1:5" x14ac:dyDescent="0.25">
      <c r="A932" t="s">
        <v>943</v>
      </c>
      <c r="B932" t="s">
        <v>2379</v>
      </c>
      <c r="C932" t="s">
        <v>3820</v>
      </c>
      <c r="D932" t="s">
        <v>4335</v>
      </c>
      <c r="E932" t="s">
        <v>4336</v>
      </c>
    </row>
    <row r="933" spans="1:5" x14ac:dyDescent="0.25">
      <c r="A933" t="s">
        <v>944</v>
      </c>
      <c r="B933" t="s">
        <v>2380</v>
      </c>
      <c r="C933" t="s">
        <v>3821</v>
      </c>
      <c r="D933" t="s">
        <v>4336</v>
      </c>
      <c r="E933" t="s">
        <v>4336</v>
      </c>
    </row>
    <row r="934" spans="1:5" x14ac:dyDescent="0.25">
      <c r="A934" t="s">
        <v>945</v>
      </c>
      <c r="B934" t="s">
        <v>2381</v>
      </c>
      <c r="C934" t="s">
        <v>3822</v>
      </c>
      <c r="D934" t="s">
        <v>4335</v>
      </c>
      <c r="E934" t="s">
        <v>4336</v>
      </c>
    </row>
    <row r="935" spans="1:5" x14ac:dyDescent="0.25">
      <c r="A935" t="s">
        <v>946</v>
      </c>
      <c r="B935" t="s">
        <v>2382</v>
      </c>
      <c r="C935" t="s">
        <v>3823</v>
      </c>
      <c r="D935" t="s">
        <v>4336</v>
      </c>
      <c r="E935" t="s">
        <v>4336</v>
      </c>
    </row>
    <row r="936" spans="1:5" x14ac:dyDescent="0.25">
      <c r="A936" t="s">
        <v>947</v>
      </c>
      <c r="B936" t="s">
        <v>2383</v>
      </c>
      <c r="C936" t="s">
        <v>3824</v>
      </c>
      <c r="D936" t="s">
        <v>4336</v>
      </c>
      <c r="E936" t="s">
        <v>4336</v>
      </c>
    </row>
    <row r="937" spans="1:5" x14ac:dyDescent="0.25">
      <c r="A937" t="s">
        <v>948</v>
      </c>
      <c r="B937" t="s">
        <v>2384</v>
      </c>
      <c r="C937" t="s">
        <v>3825</v>
      </c>
      <c r="D937" t="s">
        <v>4336</v>
      </c>
      <c r="E937" t="s">
        <v>4335</v>
      </c>
    </row>
    <row r="938" spans="1:5" x14ac:dyDescent="0.25">
      <c r="A938" t="s">
        <v>949</v>
      </c>
      <c r="B938" t="s">
        <v>2385</v>
      </c>
      <c r="C938" t="s">
        <v>3826</v>
      </c>
      <c r="D938" t="s">
        <v>4336</v>
      </c>
      <c r="E938" t="s">
        <v>4335</v>
      </c>
    </row>
    <row r="939" spans="1:5" x14ac:dyDescent="0.25">
      <c r="A939" t="s">
        <v>950</v>
      </c>
      <c r="B939" t="s">
        <v>2386</v>
      </c>
      <c r="C939" t="s">
        <v>3827</v>
      </c>
      <c r="D939" t="s">
        <v>4335</v>
      </c>
      <c r="E939" t="s">
        <v>4336</v>
      </c>
    </row>
    <row r="940" spans="1:5" x14ac:dyDescent="0.25">
      <c r="A940" t="s">
        <v>951</v>
      </c>
      <c r="B940" t="s">
        <v>2387</v>
      </c>
      <c r="C940" t="s">
        <v>3828</v>
      </c>
      <c r="D940" t="s">
        <v>4336</v>
      </c>
      <c r="E940" t="s">
        <v>4336</v>
      </c>
    </row>
    <row r="941" spans="1:5" x14ac:dyDescent="0.25">
      <c r="A941" t="s">
        <v>952</v>
      </c>
      <c r="B941" t="s">
        <v>2388</v>
      </c>
      <c r="C941" t="s">
        <v>3829</v>
      </c>
      <c r="D941" t="s">
        <v>4336</v>
      </c>
      <c r="E941" t="s">
        <v>4336</v>
      </c>
    </row>
    <row r="942" spans="1:5" x14ac:dyDescent="0.25">
      <c r="A942" t="s">
        <v>953</v>
      </c>
      <c r="B942" t="s">
        <v>2389</v>
      </c>
      <c r="C942" t="s">
        <v>3830</v>
      </c>
      <c r="D942" t="s">
        <v>4336</v>
      </c>
      <c r="E942" t="s">
        <v>4336</v>
      </c>
    </row>
    <row r="943" spans="1:5" x14ac:dyDescent="0.25">
      <c r="A943" t="s">
        <v>954</v>
      </c>
      <c r="B943" t="s">
        <v>2390</v>
      </c>
      <c r="C943" t="s">
        <v>3831</v>
      </c>
      <c r="D943" t="s">
        <v>4336</v>
      </c>
      <c r="E943" t="s">
        <v>4336</v>
      </c>
    </row>
    <row r="944" spans="1:5" x14ac:dyDescent="0.25">
      <c r="A944" t="s">
        <v>955</v>
      </c>
      <c r="B944" t="s">
        <v>2391</v>
      </c>
      <c r="C944" t="s">
        <v>3832</v>
      </c>
      <c r="D944" t="s">
        <v>4336</v>
      </c>
      <c r="E944" t="s">
        <v>4336</v>
      </c>
    </row>
    <row r="945" spans="1:5" x14ac:dyDescent="0.25">
      <c r="A945" t="s">
        <v>956</v>
      </c>
      <c r="B945" t="s">
        <v>2392</v>
      </c>
      <c r="C945" t="s">
        <v>3833</v>
      </c>
      <c r="D945" t="s">
        <v>4335</v>
      </c>
      <c r="E945" t="s">
        <v>4336</v>
      </c>
    </row>
    <row r="946" spans="1:5" x14ac:dyDescent="0.25">
      <c r="A946" t="s">
        <v>957</v>
      </c>
      <c r="B946" t="s">
        <v>2393</v>
      </c>
      <c r="C946" t="s">
        <v>3834</v>
      </c>
      <c r="D946" t="s">
        <v>4336</v>
      </c>
      <c r="E946" t="s">
        <v>4336</v>
      </c>
    </row>
    <row r="947" spans="1:5" x14ac:dyDescent="0.25">
      <c r="A947" t="s">
        <v>958</v>
      </c>
      <c r="B947" t="s">
        <v>2394</v>
      </c>
      <c r="C947" t="s">
        <v>3835</v>
      </c>
      <c r="D947" t="s">
        <v>4336</v>
      </c>
      <c r="E947" t="s">
        <v>4336</v>
      </c>
    </row>
    <row r="948" spans="1:5" x14ac:dyDescent="0.25">
      <c r="A948" t="s">
        <v>959</v>
      </c>
      <c r="B948" t="s">
        <v>2395</v>
      </c>
      <c r="C948" t="s">
        <v>3836</v>
      </c>
      <c r="D948" t="s">
        <v>4336</v>
      </c>
      <c r="E948" t="s">
        <v>4336</v>
      </c>
    </row>
    <row r="949" spans="1:5" x14ac:dyDescent="0.25">
      <c r="A949" t="s">
        <v>960</v>
      </c>
      <c r="B949" t="s">
        <v>2396</v>
      </c>
      <c r="C949" t="s">
        <v>3837</v>
      </c>
      <c r="D949" t="s">
        <v>4336</v>
      </c>
      <c r="E949" t="s">
        <v>4336</v>
      </c>
    </row>
    <row r="950" spans="1:5" x14ac:dyDescent="0.25">
      <c r="A950" t="s">
        <v>961</v>
      </c>
      <c r="B950" t="s">
        <v>2397</v>
      </c>
      <c r="C950" t="s">
        <v>3838</v>
      </c>
      <c r="D950" t="s">
        <v>4336</v>
      </c>
      <c r="E950" t="s">
        <v>4336</v>
      </c>
    </row>
    <row r="951" spans="1:5" x14ac:dyDescent="0.25">
      <c r="A951" t="s">
        <v>962</v>
      </c>
      <c r="B951" t="s">
        <v>2398</v>
      </c>
      <c r="C951" t="s">
        <v>3839</v>
      </c>
      <c r="D951" t="s">
        <v>4335</v>
      </c>
      <c r="E951" t="s">
        <v>4336</v>
      </c>
    </row>
    <row r="952" spans="1:5" x14ac:dyDescent="0.25">
      <c r="A952" t="s">
        <v>963</v>
      </c>
      <c r="B952" t="s">
        <v>2399</v>
      </c>
      <c r="C952" t="s">
        <v>3840</v>
      </c>
      <c r="D952" t="s">
        <v>4336</v>
      </c>
      <c r="E952" t="s">
        <v>4336</v>
      </c>
    </row>
    <row r="953" spans="1:5" x14ac:dyDescent="0.25">
      <c r="A953" t="s">
        <v>964</v>
      </c>
      <c r="B953" t="s">
        <v>2400</v>
      </c>
      <c r="C953" t="s">
        <v>3841</v>
      </c>
      <c r="D953" t="s">
        <v>4336</v>
      </c>
      <c r="E953" t="s">
        <v>4336</v>
      </c>
    </row>
    <row r="954" spans="1:5" x14ac:dyDescent="0.25">
      <c r="A954" t="s">
        <v>965</v>
      </c>
      <c r="B954" t="s">
        <v>2401</v>
      </c>
      <c r="C954" t="s">
        <v>3842</v>
      </c>
      <c r="D954" t="s">
        <v>4335</v>
      </c>
      <c r="E954" t="s">
        <v>4336</v>
      </c>
    </row>
    <row r="955" spans="1:5" x14ac:dyDescent="0.25">
      <c r="A955" t="s">
        <v>966</v>
      </c>
      <c r="B955" t="s">
        <v>2402</v>
      </c>
      <c r="C955" t="s">
        <v>3843</v>
      </c>
      <c r="D955" t="s">
        <v>4336</v>
      </c>
      <c r="E955" t="s">
        <v>4336</v>
      </c>
    </row>
    <row r="956" spans="1:5" x14ac:dyDescent="0.25">
      <c r="A956" t="s">
        <v>967</v>
      </c>
      <c r="B956" t="s">
        <v>2403</v>
      </c>
      <c r="C956" t="s">
        <v>3844</v>
      </c>
      <c r="D956" t="s">
        <v>4336</v>
      </c>
      <c r="E956" t="s">
        <v>4336</v>
      </c>
    </row>
    <row r="957" spans="1:5" x14ac:dyDescent="0.25">
      <c r="A957" t="s">
        <v>968</v>
      </c>
      <c r="B957" t="s">
        <v>2404</v>
      </c>
      <c r="C957" t="s">
        <v>3845</v>
      </c>
      <c r="D957" t="s">
        <v>4336</v>
      </c>
      <c r="E957" t="s">
        <v>4336</v>
      </c>
    </row>
    <row r="958" spans="1:5" x14ac:dyDescent="0.25">
      <c r="A958" t="s">
        <v>969</v>
      </c>
      <c r="B958" t="s">
        <v>2405</v>
      </c>
      <c r="C958" t="s">
        <v>3846</v>
      </c>
      <c r="D958" t="s">
        <v>4336</v>
      </c>
      <c r="E958" t="s">
        <v>4336</v>
      </c>
    </row>
    <row r="959" spans="1:5" x14ac:dyDescent="0.25">
      <c r="A959" t="s">
        <v>970</v>
      </c>
      <c r="B959" t="s">
        <v>2406</v>
      </c>
      <c r="C959" t="s">
        <v>3847</v>
      </c>
      <c r="D959" t="s">
        <v>4336</v>
      </c>
      <c r="E959" t="s">
        <v>4336</v>
      </c>
    </row>
    <row r="960" spans="1:5" x14ac:dyDescent="0.25">
      <c r="A960" t="s">
        <v>971</v>
      </c>
      <c r="B960" t="s">
        <v>2407</v>
      </c>
      <c r="C960" t="s">
        <v>3848</v>
      </c>
      <c r="D960" t="s">
        <v>4336</v>
      </c>
      <c r="E960" t="s">
        <v>4336</v>
      </c>
    </row>
    <row r="961" spans="1:5" x14ac:dyDescent="0.25">
      <c r="A961" t="s">
        <v>972</v>
      </c>
      <c r="B961" t="s">
        <v>2408</v>
      </c>
      <c r="C961" t="s">
        <v>3849</v>
      </c>
      <c r="D961" t="s">
        <v>4336</v>
      </c>
      <c r="E961" t="s">
        <v>4336</v>
      </c>
    </row>
    <row r="962" spans="1:5" x14ac:dyDescent="0.25">
      <c r="A962" t="s">
        <v>973</v>
      </c>
      <c r="B962" t="s">
        <v>2409</v>
      </c>
      <c r="C962" t="s">
        <v>3850</v>
      </c>
      <c r="D962" t="s">
        <v>4336</v>
      </c>
      <c r="E962" t="s">
        <v>4336</v>
      </c>
    </row>
    <row r="963" spans="1:5" x14ac:dyDescent="0.25">
      <c r="A963" t="s">
        <v>974</v>
      </c>
      <c r="B963" t="s">
        <v>2410</v>
      </c>
      <c r="C963" t="s">
        <v>3851</v>
      </c>
      <c r="D963" t="s">
        <v>4336</v>
      </c>
      <c r="E963" t="s">
        <v>4336</v>
      </c>
    </row>
    <row r="964" spans="1:5" x14ac:dyDescent="0.25">
      <c r="A964" t="s">
        <v>975</v>
      </c>
      <c r="B964" t="s">
        <v>2411</v>
      </c>
      <c r="C964" t="s">
        <v>3852</v>
      </c>
      <c r="D964" t="s">
        <v>4336</v>
      </c>
      <c r="E964" t="s">
        <v>4336</v>
      </c>
    </row>
    <row r="965" spans="1:5" x14ac:dyDescent="0.25">
      <c r="A965" t="s">
        <v>976</v>
      </c>
      <c r="B965" t="s">
        <v>2412</v>
      </c>
      <c r="C965" t="s">
        <v>3853</v>
      </c>
      <c r="D965" t="s">
        <v>4336</v>
      </c>
      <c r="E965" t="s">
        <v>4336</v>
      </c>
    </row>
    <row r="966" spans="1:5" x14ac:dyDescent="0.25">
      <c r="A966" t="s">
        <v>977</v>
      </c>
      <c r="B966" t="s">
        <v>2413</v>
      </c>
      <c r="C966" t="s">
        <v>3854</v>
      </c>
      <c r="D966" t="s">
        <v>4335</v>
      </c>
      <c r="E966" t="s">
        <v>4336</v>
      </c>
    </row>
    <row r="967" spans="1:5" x14ac:dyDescent="0.25">
      <c r="A967" t="s">
        <v>978</v>
      </c>
      <c r="B967" t="s">
        <v>2414</v>
      </c>
      <c r="C967" t="s">
        <v>3855</v>
      </c>
      <c r="D967" t="s">
        <v>4336</v>
      </c>
      <c r="E967" t="s">
        <v>4336</v>
      </c>
    </row>
    <row r="968" spans="1:5" x14ac:dyDescent="0.25">
      <c r="A968" t="s">
        <v>979</v>
      </c>
      <c r="B968" t="s">
        <v>2415</v>
      </c>
      <c r="C968" t="s">
        <v>3856</v>
      </c>
      <c r="D968" t="s">
        <v>4336</v>
      </c>
      <c r="E968" t="s">
        <v>4336</v>
      </c>
    </row>
    <row r="969" spans="1:5" x14ac:dyDescent="0.25">
      <c r="A969" t="s">
        <v>980</v>
      </c>
      <c r="B969" t="s">
        <v>2416</v>
      </c>
      <c r="C969" t="s">
        <v>3857</v>
      </c>
      <c r="D969" t="s">
        <v>4335</v>
      </c>
      <c r="E969" t="s">
        <v>4336</v>
      </c>
    </row>
    <row r="970" spans="1:5" x14ac:dyDescent="0.25">
      <c r="A970" t="s">
        <v>981</v>
      </c>
      <c r="B970" t="s">
        <v>2417</v>
      </c>
      <c r="C970" t="s">
        <v>3858</v>
      </c>
      <c r="D970" t="s">
        <v>4335</v>
      </c>
      <c r="E970" t="s">
        <v>4336</v>
      </c>
    </row>
    <row r="971" spans="1:5" x14ac:dyDescent="0.25">
      <c r="A971" t="s">
        <v>982</v>
      </c>
      <c r="B971" t="s">
        <v>2418</v>
      </c>
      <c r="C971" t="s">
        <v>3859</v>
      </c>
      <c r="D971" t="s">
        <v>4336</v>
      </c>
      <c r="E971" t="s">
        <v>4336</v>
      </c>
    </row>
    <row r="972" spans="1:5" x14ac:dyDescent="0.25">
      <c r="A972" t="s">
        <v>983</v>
      </c>
      <c r="B972" t="s">
        <v>2419</v>
      </c>
      <c r="C972" t="s">
        <v>3860</v>
      </c>
      <c r="D972" t="s">
        <v>4336</v>
      </c>
      <c r="E972" t="s">
        <v>4336</v>
      </c>
    </row>
    <row r="973" spans="1:5" x14ac:dyDescent="0.25">
      <c r="A973" t="s">
        <v>984</v>
      </c>
      <c r="B973" t="s">
        <v>2420</v>
      </c>
      <c r="C973" t="s">
        <v>3861</v>
      </c>
      <c r="D973" t="s">
        <v>4335</v>
      </c>
      <c r="E973" t="s">
        <v>4336</v>
      </c>
    </row>
    <row r="974" spans="1:5" x14ac:dyDescent="0.25">
      <c r="A974" t="s">
        <v>985</v>
      </c>
      <c r="B974" t="s">
        <v>2421</v>
      </c>
      <c r="C974" t="s">
        <v>3862</v>
      </c>
      <c r="D974" t="s">
        <v>4335</v>
      </c>
      <c r="E974" t="s">
        <v>4336</v>
      </c>
    </row>
    <row r="975" spans="1:5" x14ac:dyDescent="0.25">
      <c r="A975" t="s">
        <v>986</v>
      </c>
      <c r="B975" t="s">
        <v>2422</v>
      </c>
      <c r="C975" t="s">
        <v>3863</v>
      </c>
      <c r="D975" t="s">
        <v>4335</v>
      </c>
      <c r="E975" t="s">
        <v>4336</v>
      </c>
    </row>
    <row r="976" spans="1:5" x14ac:dyDescent="0.25">
      <c r="A976" t="s">
        <v>987</v>
      </c>
      <c r="B976" t="s">
        <v>2423</v>
      </c>
      <c r="C976" t="s">
        <v>3864</v>
      </c>
      <c r="D976" t="s">
        <v>4336</v>
      </c>
      <c r="E976" t="s">
        <v>4336</v>
      </c>
    </row>
    <row r="977" spans="1:5" x14ac:dyDescent="0.25">
      <c r="A977" t="s">
        <v>988</v>
      </c>
      <c r="B977" t="s">
        <v>2424</v>
      </c>
      <c r="C977" t="s">
        <v>3865</v>
      </c>
      <c r="D977" t="s">
        <v>4336</v>
      </c>
      <c r="E977" t="s">
        <v>4336</v>
      </c>
    </row>
    <row r="978" spans="1:5" x14ac:dyDescent="0.25">
      <c r="A978" t="s">
        <v>989</v>
      </c>
      <c r="B978" t="s">
        <v>2425</v>
      </c>
      <c r="C978" t="s">
        <v>3866</v>
      </c>
      <c r="D978" t="s">
        <v>4336</v>
      </c>
      <c r="E978" t="s">
        <v>4336</v>
      </c>
    </row>
    <row r="979" spans="1:5" x14ac:dyDescent="0.25">
      <c r="A979" t="s">
        <v>990</v>
      </c>
      <c r="B979" t="s">
        <v>2426</v>
      </c>
      <c r="C979" t="s">
        <v>3867</v>
      </c>
      <c r="D979" t="s">
        <v>4335</v>
      </c>
      <c r="E979" t="s">
        <v>4336</v>
      </c>
    </row>
    <row r="980" spans="1:5" x14ac:dyDescent="0.25">
      <c r="A980" t="s">
        <v>991</v>
      </c>
      <c r="B980" t="s">
        <v>2427</v>
      </c>
      <c r="C980" t="s">
        <v>3868</v>
      </c>
      <c r="D980" t="s">
        <v>4336</v>
      </c>
      <c r="E980" t="s">
        <v>4336</v>
      </c>
    </row>
    <row r="981" spans="1:5" x14ac:dyDescent="0.25">
      <c r="A981" t="s">
        <v>992</v>
      </c>
      <c r="B981" t="s">
        <v>2428</v>
      </c>
      <c r="C981" t="s">
        <v>3869</v>
      </c>
      <c r="D981" t="s">
        <v>4336</v>
      </c>
      <c r="E981" t="s">
        <v>4336</v>
      </c>
    </row>
    <row r="982" spans="1:5" x14ac:dyDescent="0.25">
      <c r="A982" t="s">
        <v>993</v>
      </c>
      <c r="B982" t="s">
        <v>2429</v>
      </c>
      <c r="C982" t="s">
        <v>3870</v>
      </c>
      <c r="D982" t="s">
        <v>4336</v>
      </c>
      <c r="E982" t="s">
        <v>4336</v>
      </c>
    </row>
    <row r="983" spans="1:5" x14ac:dyDescent="0.25">
      <c r="A983" t="s">
        <v>994</v>
      </c>
      <c r="B983" t="s">
        <v>2430</v>
      </c>
      <c r="C983" t="s">
        <v>3871</v>
      </c>
      <c r="D983" t="s">
        <v>4336</v>
      </c>
      <c r="E983" t="s">
        <v>4336</v>
      </c>
    </row>
    <row r="984" spans="1:5" x14ac:dyDescent="0.25">
      <c r="A984" t="s">
        <v>995</v>
      </c>
      <c r="B984" t="s">
        <v>2431</v>
      </c>
      <c r="C984" t="s">
        <v>3872</v>
      </c>
      <c r="D984" t="s">
        <v>4335</v>
      </c>
      <c r="E984" t="s">
        <v>4336</v>
      </c>
    </row>
    <row r="985" spans="1:5" x14ac:dyDescent="0.25">
      <c r="A985" t="s">
        <v>996</v>
      </c>
      <c r="B985" t="s">
        <v>2432</v>
      </c>
      <c r="C985" t="s">
        <v>3873</v>
      </c>
      <c r="D985" t="s">
        <v>4336</v>
      </c>
      <c r="E985" t="s">
        <v>4336</v>
      </c>
    </row>
    <row r="986" spans="1:5" x14ac:dyDescent="0.25">
      <c r="A986" t="s">
        <v>997</v>
      </c>
      <c r="B986" t="s">
        <v>2433</v>
      </c>
      <c r="C986" t="s">
        <v>3874</v>
      </c>
      <c r="D986" t="s">
        <v>4336</v>
      </c>
      <c r="E986" t="s">
        <v>4336</v>
      </c>
    </row>
    <row r="987" spans="1:5" x14ac:dyDescent="0.25">
      <c r="A987" t="s">
        <v>998</v>
      </c>
      <c r="B987" t="s">
        <v>2434</v>
      </c>
      <c r="C987" t="s">
        <v>3875</v>
      </c>
      <c r="D987" t="s">
        <v>4336</v>
      </c>
      <c r="E987" t="s">
        <v>4336</v>
      </c>
    </row>
    <row r="988" spans="1:5" x14ac:dyDescent="0.25">
      <c r="A988" t="s">
        <v>999</v>
      </c>
      <c r="B988" t="s">
        <v>2435</v>
      </c>
      <c r="C988" t="s">
        <v>3876</v>
      </c>
      <c r="D988" t="s">
        <v>4336</v>
      </c>
      <c r="E988" t="s">
        <v>4336</v>
      </c>
    </row>
    <row r="989" spans="1:5" x14ac:dyDescent="0.25">
      <c r="A989" t="s">
        <v>1000</v>
      </c>
      <c r="B989" t="s">
        <v>2436</v>
      </c>
      <c r="C989" t="s">
        <v>3877</v>
      </c>
      <c r="D989" t="s">
        <v>4336</v>
      </c>
      <c r="E989" t="s">
        <v>4336</v>
      </c>
    </row>
    <row r="990" spans="1:5" x14ac:dyDescent="0.25">
      <c r="A990" t="s">
        <v>1001</v>
      </c>
      <c r="B990" t="s">
        <v>2437</v>
      </c>
      <c r="C990" t="s">
        <v>3878</v>
      </c>
      <c r="D990" t="s">
        <v>4336</v>
      </c>
      <c r="E990" t="s">
        <v>4336</v>
      </c>
    </row>
    <row r="991" spans="1:5" x14ac:dyDescent="0.25">
      <c r="A991" t="s">
        <v>1002</v>
      </c>
      <c r="B991" t="s">
        <v>2438</v>
      </c>
      <c r="C991" t="s">
        <v>3879</v>
      </c>
      <c r="D991" t="s">
        <v>4335</v>
      </c>
      <c r="E991" t="s">
        <v>4336</v>
      </c>
    </row>
    <row r="992" spans="1:5" x14ac:dyDescent="0.25">
      <c r="A992" t="s">
        <v>1003</v>
      </c>
      <c r="B992" t="s">
        <v>2439</v>
      </c>
      <c r="C992" t="s">
        <v>3880</v>
      </c>
      <c r="D992" t="s">
        <v>4336</v>
      </c>
      <c r="E992" t="s">
        <v>4336</v>
      </c>
    </row>
    <row r="993" spans="1:5" x14ac:dyDescent="0.25">
      <c r="A993" t="s">
        <v>1004</v>
      </c>
      <c r="B993" t="s">
        <v>2440</v>
      </c>
      <c r="C993" t="s">
        <v>3881</v>
      </c>
      <c r="D993" t="s">
        <v>4336</v>
      </c>
      <c r="E993" t="s">
        <v>4336</v>
      </c>
    </row>
    <row r="994" spans="1:5" x14ac:dyDescent="0.25">
      <c r="A994" t="s">
        <v>1005</v>
      </c>
      <c r="B994" t="s">
        <v>2441</v>
      </c>
      <c r="C994" t="s">
        <v>3882</v>
      </c>
      <c r="D994" t="s">
        <v>4336</v>
      </c>
      <c r="E994" t="s">
        <v>4336</v>
      </c>
    </row>
    <row r="995" spans="1:5" x14ac:dyDescent="0.25">
      <c r="A995" t="s">
        <v>1006</v>
      </c>
      <c r="B995" t="s">
        <v>2442</v>
      </c>
      <c r="C995" t="s">
        <v>3883</v>
      </c>
      <c r="D995" t="s">
        <v>4336</v>
      </c>
      <c r="E995" t="s">
        <v>4336</v>
      </c>
    </row>
    <row r="996" spans="1:5" x14ac:dyDescent="0.25">
      <c r="A996" t="s">
        <v>1007</v>
      </c>
      <c r="B996" t="s">
        <v>2443</v>
      </c>
      <c r="C996" t="s">
        <v>3884</v>
      </c>
      <c r="D996" t="s">
        <v>4336</v>
      </c>
      <c r="E996" t="s">
        <v>4336</v>
      </c>
    </row>
    <row r="997" spans="1:5" x14ac:dyDescent="0.25">
      <c r="A997" t="s">
        <v>1009</v>
      </c>
      <c r="B997" t="s">
        <v>2445</v>
      </c>
      <c r="C997" t="s">
        <v>3886</v>
      </c>
      <c r="D997" t="s">
        <v>4336</v>
      </c>
      <c r="E997" t="s">
        <v>4336</v>
      </c>
    </row>
    <row r="998" spans="1:5" x14ac:dyDescent="0.25">
      <c r="A998" t="s">
        <v>1010</v>
      </c>
      <c r="B998" t="s">
        <v>2446</v>
      </c>
      <c r="C998" t="s">
        <v>3887</v>
      </c>
      <c r="D998" t="s">
        <v>4335</v>
      </c>
      <c r="E998" t="s">
        <v>4336</v>
      </c>
    </row>
    <row r="999" spans="1:5" x14ac:dyDescent="0.25">
      <c r="A999" t="s">
        <v>1011</v>
      </c>
      <c r="B999" t="s">
        <v>2447</v>
      </c>
      <c r="C999" t="s">
        <v>3888</v>
      </c>
      <c r="D999" t="s">
        <v>4336</v>
      </c>
      <c r="E999" t="s">
        <v>4336</v>
      </c>
    </row>
    <row r="1000" spans="1:5" x14ac:dyDescent="0.25">
      <c r="A1000" t="s">
        <v>1012</v>
      </c>
      <c r="B1000" t="s">
        <v>2448</v>
      </c>
      <c r="C1000" t="s">
        <v>3889</v>
      </c>
      <c r="D1000" t="s">
        <v>4336</v>
      </c>
      <c r="E1000" t="s">
        <v>4336</v>
      </c>
    </row>
    <row r="1001" spans="1:5" x14ac:dyDescent="0.25">
      <c r="A1001" t="s">
        <v>1013</v>
      </c>
      <c r="B1001" t="s">
        <v>2449</v>
      </c>
      <c r="C1001" t="s">
        <v>3890</v>
      </c>
      <c r="D1001" t="s">
        <v>4335</v>
      </c>
      <c r="E1001" t="s">
        <v>4336</v>
      </c>
    </row>
    <row r="1002" spans="1:5" x14ac:dyDescent="0.25">
      <c r="A1002" t="s">
        <v>1014</v>
      </c>
      <c r="B1002" t="s">
        <v>2450</v>
      </c>
      <c r="C1002" t="s">
        <v>3891</v>
      </c>
      <c r="D1002" t="s">
        <v>4335</v>
      </c>
      <c r="E1002" t="s">
        <v>4336</v>
      </c>
    </row>
    <row r="1003" spans="1:5" x14ac:dyDescent="0.25">
      <c r="A1003" t="s">
        <v>1015</v>
      </c>
      <c r="B1003" t="s">
        <v>2451</v>
      </c>
      <c r="C1003" t="s">
        <v>3892</v>
      </c>
      <c r="D1003" t="s">
        <v>4336</v>
      </c>
      <c r="E1003" t="s">
        <v>4335</v>
      </c>
    </row>
    <row r="1004" spans="1:5" x14ac:dyDescent="0.25">
      <c r="A1004" t="s">
        <v>1016</v>
      </c>
      <c r="B1004" t="s">
        <v>2452</v>
      </c>
      <c r="C1004" t="s">
        <v>3893</v>
      </c>
      <c r="D1004" t="s">
        <v>4336</v>
      </c>
      <c r="E1004" t="s">
        <v>4336</v>
      </c>
    </row>
    <row r="1005" spans="1:5" x14ac:dyDescent="0.25">
      <c r="A1005" t="s">
        <v>1017</v>
      </c>
      <c r="B1005" t="s">
        <v>2453</v>
      </c>
      <c r="C1005" t="s">
        <v>3894</v>
      </c>
      <c r="D1005" t="s">
        <v>4336</v>
      </c>
      <c r="E1005" t="s">
        <v>4336</v>
      </c>
    </row>
    <row r="1006" spans="1:5" x14ac:dyDescent="0.25">
      <c r="A1006" t="s">
        <v>1018</v>
      </c>
      <c r="B1006" t="s">
        <v>2454</v>
      </c>
      <c r="C1006" t="s">
        <v>3895</v>
      </c>
      <c r="D1006" t="s">
        <v>4336</v>
      </c>
      <c r="E1006" t="s">
        <v>4336</v>
      </c>
    </row>
    <row r="1007" spans="1:5" x14ac:dyDescent="0.25">
      <c r="A1007" t="s">
        <v>1019</v>
      </c>
      <c r="B1007" t="s">
        <v>2455</v>
      </c>
      <c r="C1007" t="s">
        <v>3896</v>
      </c>
      <c r="D1007" t="s">
        <v>4336</v>
      </c>
      <c r="E1007" t="s">
        <v>4336</v>
      </c>
    </row>
    <row r="1008" spans="1:5" x14ac:dyDescent="0.25">
      <c r="A1008" t="s">
        <v>1020</v>
      </c>
      <c r="B1008" t="s">
        <v>2456</v>
      </c>
      <c r="C1008" t="s">
        <v>3897</v>
      </c>
      <c r="D1008" t="s">
        <v>4336</v>
      </c>
      <c r="E1008" t="s">
        <v>4336</v>
      </c>
    </row>
    <row r="1009" spans="1:5" x14ac:dyDescent="0.25">
      <c r="A1009" t="s">
        <v>1021</v>
      </c>
      <c r="B1009" t="s">
        <v>2457</v>
      </c>
      <c r="C1009" t="s">
        <v>3898</v>
      </c>
      <c r="D1009" t="s">
        <v>4336</v>
      </c>
      <c r="E1009" t="s">
        <v>4336</v>
      </c>
    </row>
    <row r="1010" spans="1:5" x14ac:dyDescent="0.25">
      <c r="A1010" t="s">
        <v>1022</v>
      </c>
      <c r="B1010" t="s">
        <v>2458</v>
      </c>
      <c r="C1010" t="s">
        <v>3899</v>
      </c>
      <c r="D1010" t="s">
        <v>4336</v>
      </c>
      <c r="E1010" t="s">
        <v>4336</v>
      </c>
    </row>
    <row r="1011" spans="1:5" x14ac:dyDescent="0.25">
      <c r="A1011" t="s">
        <v>1023</v>
      </c>
      <c r="B1011" t="s">
        <v>2459</v>
      </c>
      <c r="C1011" t="s">
        <v>3900</v>
      </c>
      <c r="D1011" t="s">
        <v>4336</v>
      </c>
      <c r="E1011" t="s">
        <v>4336</v>
      </c>
    </row>
    <row r="1012" spans="1:5" x14ac:dyDescent="0.25">
      <c r="A1012" t="s">
        <v>1024</v>
      </c>
      <c r="B1012" t="s">
        <v>2460</v>
      </c>
      <c r="C1012" t="s">
        <v>3901</v>
      </c>
      <c r="D1012" t="s">
        <v>4336</v>
      </c>
      <c r="E1012" t="s">
        <v>4336</v>
      </c>
    </row>
    <row r="1013" spans="1:5" x14ac:dyDescent="0.25">
      <c r="A1013" t="s">
        <v>1025</v>
      </c>
      <c r="B1013" t="s">
        <v>2461</v>
      </c>
      <c r="C1013" t="s">
        <v>3902</v>
      </c>
      <c r="D1013" t="s">
        <v>4336</v>
      </c>
      <c r="E1013" t="s">
        <v>4336</v>
      </c>
    </row>
    <row r="1014" spans="1:5" x14ac:dyDescent="0.25">
      <c r="A1014" t="s">
        <v>1026</v>
      </c>
      <c r="B1014" t="s">
        <v>2462</v>
      </c>
      <c r="C1014" t="s">
        <v>3903</v>
      </c>
      <c r="D1014" t="s">
        <v>4336</v>
      </c>
      <c r="E1014" t="s">
        <v>4336</v>
      </c>
    </row>
    <row r="1015" spans="1:5" x14ac:dyDescent="0.25">
      <c r="A1015" t="s">
        <v>1027</v>
      </c>
      <c r="B1015" t="s">
        <v>2463</v>
      </c>
      <c r="C1015" t="s">
        <v>3904</v>
      </c>
      <c r="D1015" t="s">
        <v>4336</v>
      </c>
      <c r="E1015" t="s">
        <v>4336</v>
      </c>
    </row>
    <row r="1016" spans="1:5" x14ac:dyDescent="0.25">
      <c r="A1016" t="s">
        <v>1028</v>
      </c>
      <c r="B1016" t="s">
        <v>2464</v>
      </c>
      <c r="C1016" t="s">
        <v>3905</v>
      </c>
      <c r="D1016" t="s">
        <v>4336</v>
      </c>
      <c r="E1016" t="s">
        <v>4336</v>
      </c>
    </row>
    <row r="1017" spans="1:5" x14ac:dyDescent="0.25">
      <c r="A1017" t="s">
        <v>1029</v>
      </c>
      <c r="B1017" t="s">
        <v>2465</v>
      </c>
      <c r="C1017" t="s">
        <v>3906</v>
      </c>
      <c r="D1017" t="s">
        <v>4336</v>
      </c>
      <c r="E1017" t="s">
        <v>4336</v>
      </c>
    </row>
    <row r="1018" spans="1:5" x14ac:dyDescent="0.25">
      <c r="A1018" t="s">
        <v>1030</v>
      </c>
      <c r="B1018" t="s">
        <v>2466</v>
      </c>
      <c r="C1018" t="s">
        <v>3907</v>
      </c>
      <c r="D1018" t="s">
        <v>4336</v>
      </c>
      <c r="E1018" t="s">
        <v>4336</v>
      </c>
    </row>
    <row r="1019" spans="1:5" x14ac:dyDescent="0.25">
      <c r="A1019" t="s">
        <v>1031</v>
      </c>
      <c r="B1019" t="s">
        <v>2467</v>
      </c>
      <c r="C1019" t="s">
        <v>3908</v>
      </c>
      <c r="D1019" t="s">
        <v>4336</v>
      </c>
      <c r="E1019" t="s">
        <v>4336</v>
      </c>
    </row>
    <row r="1020" spans="1:5" x14ac:dyDescent="0.25">
      <c r="A1020" t="s">
        <v>1032</v>
      </c>
      <c r="B1020" t="s">
        <v>2468</v>
      </c>
      <c r="C1020" t="s">
        <v>3909</v>
      </c>
      <c r="D1020" t="s">
        <v>4336</v>
      </c>
      <c r="E1020" t="s">
        <v>4336</v>
      </c>
    </row>
    <row r="1021" spans="1:5" x14ac:dyDescent="0.25">
      <c r="A1021" t="s">
        <v>1033</v>
      </c>
      <c r="B1021" t="s">
        <v>2469</v>
      </c>
      <c r="C1021" t="s">
        <v>3910</v>
      </c>
      <c r="D1021" t="s">
        <v>4336</v>
      </c>
      <c r="E1021" t="s">
        <v>4336</v>
      </c>
    </row>
    <row r="1022" spans="1:5" x14ac:dyDescent="0.25">
      <c r="A1022" t="s">
        <v>1034</v>
      </c>
      <c r="B1022" t="s">
        <v>2470</v>
      </c>
      <c r="C1022" t="s">
        <v>3911</v>
      </c>
      <c r="D1022" t="s">
        <v>4336</v>
      </c>
      <c r="E1022" t="s">
        <v>4336</v>
      </c>
    </row>
    <row r="1023" spans="1:5" x14ac:dyDescent="0.25">
      <c r="A1023" t="s">
        <v>1035</v>
      </c>
      <c r="B1023" t="s">
        <v>2471</v>
      </c>
      <c r="C1023" t="s">
        <v>3912</v>
      </c>
      <c r="D1023" t="s">
        <v>4336</v>
      </c>
      <c r="E1023" t="s">
        <v>4336</v>
      </c>
    </row>
    <row r="1024" spans="1:5" x14ac:dyDescent="0.25">
      <c r="A1024" t="s">
        <v>1036</v>
      </c>
      <c r="B1024" t="s">
        <v>2472</v>
      </c>
      <c r="C1024" t="s">
        <v>3913</v>
      </c>
      <c r="D1024" t="s">
        <v>4336</v>
      </c>
      <c r="E1024" t="s">
        <v>4336</v>
      </c>
    </row>
    <row r="1025" spans="1:5" x14ac:dyDescent="0.25">
      <c r="A1025" t="s">
        <v>1037</v>
      </c>
      <c r="B1025" t="s">
        <v>2473</v>
      </c>
      <c r="C1025" t="s">
        <v>3914</v>
      </c>
      <c r="D1025" t="s">
        <v>4336</v>
      </c>
      <c r="E1025" t="s">
        <v>4336</v>
      </c>
    </row>
    <row r="1026" spans="1:5" x14ac:dyDescent="0.25">
      <c r="A1026" t="s">
        <v>1038</v>
      </c>
      <c r="B1026" t="s">
        <v>2474</v>
      </c>
      <c r="C1026" t="s">
        <v>3915</v>
      </c>
      <c r="D1026" t="s">
        <v>4336</v>
      </c>
      <c r="E1026" t="s">
        <v>4335</v>
      </c>
    </row>
    <row r="1027" spans="1:5" x14ac:dyDescent="0.25">
      <c r="A1027" t="s">
        <v>1039</v>
      </c>
      <c r="B1027" t="s">
        <v>2475</v>
      </c>
      <c r="C1027" t="s">
        <v>3916</v>
      </c>
      <c r="D1027" t="s">
        <v>4336</v>
      </c>
      <c r="E1027" t="s">
        <v>4336</v>
      </c>
    </row>
    <row r="1028" spans="1:5" x14ac:dyDescent="0.25">
      <c r="A1028" t="s">
        <v>1040</v>
      </c>
      <c r="B1028" t="s">
        <v>2476</v>
      </c>
      <c r="C1028" t="s">
        <v>3917</v>
      </c>
      <c r="D1028" t="s">
        <v>4336</v>
      </c>
      <c r="E1028" t="s">
        <v>4336</v>
      </c>
    </row>
    <row r="1029" spans="1:5" x14ac:dyDescent="0.25">
      <c r="A1029" t="s">
        <v>1041</v>
      </c>
      <c r="B1029" t="s">
        <v>2477</v>
      </c>
      <c r="C1029" t="s">
        <v>3918</v>
      </c>
      <c r="D1029" t="s">
        <v>4336</v>
      </c>
      <c r="E1029" t="s">
        <v>4336</v>
      </c>
    </row>
    <row r="1030" spans="1:5" x14ac:dyDescent="0.25">
      <c r="A1030" t="s">
        <v>1042</v>
      </c>
      <c r="B1030" t="s">
        <v>2478</v>
      </c>
      <c r="C1030" t="s">
        <v>3919</v>
      </c>
      <c r="D1030" t="s">
        <v>4336</v>
      </c>
      <c r="E1030" t="s">
        <v>4336</v>
      </c>
    </row>
    <row r="1031" spans="1:5" x14ac:dyDescent="0.25">
      <c r="A1031" t="s">
        <v>1043</v>
      </c>
      <c r="B1031" t="s">
        <v>2479</v>
      </c>
      <c r="C1031" t="s">
        <v>3920</v>
      </c>
      <c r="D1031" t="s">
        <v>4336</v>
      </c>
      <c r="E1031" t="s">
        <v>4336</v>
      </c>
    </row>
    <row r="1032" spans="1:5" x14ac:dyDescent="0.25">
      <c r="A1032" t="s">
        <v>1044</v>
      </c>
      <c r="B1032" t="s">
        <v>2480</v>
      </c>
      <c r="C1032" t="s">
        <v>3921</v>
      </c>
      <c r="D1032" t="s">
        <v>4336</v>
      </c>
      <c r="E1032" t="s">
        <v>4336</v>
      </c>
    </row>
    <row r="1033" spans="1:5" x14ac:dyDescent="0.25">
      <c r="A1033" t="s">
        <v>1045</v>
      </c>
      <c r="B1033" t="s">
        <v>2481</v>
      </c>
      <c r="C1033" t="s">
        <v>3922</v>
      </c>
      <c r="D1033" t="s">
        <v>4336</v>
      </c>
      <c r="E1033" t="s">
        <v>4336</v>
      </c>
    </row>
    <row r="1034" spans="1:5" x14ac:dyDescent="0.25">
      <c r="A1034" t="s">
        <v>1046</v>
      </c>
      <c r="B1034" t="s">
        <v>2482</v>
      </c>
      <c r="C1034" t="s">
        <v>3923</v>
      </c>
      <c r="D1034" t="s">
        <v>4335</v>
      </c>
      <c r="E1034" t="s">
        <v>4336</v>
      </c>
    </row>
    <row r="1035" spans="1:5" x14ac:dyDescent="0.25">
      <c r="A1035" t="s">
        <v>1047</v>
      </c>
      <c r="B1035" t="s">
        <v>2483</v>
      </c>
      <c r="C1035" t="s">
        <v>3924</v>
      </c>
      <c r="D1035" t="s">
        <v>4336</v>
      </c>
      <c r="E1035" t="s">
        <v>4336</v>
      </c>
    </row>
    <row r="1036" spans="1:5" x14ac:dyDescent="0.25">
      <c r="A1036" t="s">
        <v>1048</v>
      </c>
      <c r="B1036" t="s">
        <v>2484</v>
      </c>
      <c r="C1036" t="s">
        <v>3925</v>
      </c>
      <c r="D1036" t="s">
        <v>4336</v>
      </c>
      <c r="E1036" t="s">
        <v>4336</v>
      </c>
    </row>
    <row r="1037" spans="1:5" x14ac:dyDescent="0.25">
      <c r="A1037" t="s">
        <v>1049</v>
      </c>
      <c r="B1037" t="s">
        <v>2485</v>
      </c>
      <c r="C1037" t="s">
        <v>3926</v>
      </c>
      <c r="D1037" t="s">
        <v>4336</v>
      </c>
      <c r="E1037" t="s">
        <v>4336</v>
      </c>
    </row>
    <row r="1038" spans="1:5" x14ac:dyDescent="0.25">
      <c r="A1038" t="s">
        <v>1050</v>
      </c>
      <c r="B1038" t="s">
        <v>2486</v>
      </c>
      <c r="C1038" t="s">
        <v>3927</v>
      </c>
      <c r="D1038" t="s">
        <v>4336</v>
      </c>
      <c r="E1038" t="s">
        <v>4336</v>
      </c>
    </row>
    <row r="1039" spans="1:5" x14ac:dyDescent="0.25">
      <c r="A1039" t="s">
        <v>1051</v>
      </c>
      <c r="B1039" t="s">
        <v>2487</v>
      </c>
      <c r="C1039" t="s">
        <v>3928</v>
      </c>
      <c r="D1039" t="s">
        <v>4336</v>
      </c>
      <c r="E1039" t="s">
        <v>4336</v>
      </c>
    </row>
    <row r="1040" spans="1:5" x14ac:dyDescent="0.25">
      <c r="A1040" t="s">
        <v>1052</v>
      </c>
      <c r="B1040" t="s">
        <v>2488</v>
      </c>
      <c r="C1040" t="s">
        <v>3929</v>
      </c>
      <c r="D1040" t="s">
        <v>4336</v>
      </c>
      <c r="E1040" t="s">
        <v>4336</v>
      </c>
    </row>
    <row r="1041" spans="1:5" x14ac:dyDescent="0.25">
      <c r="A1041" t="s">
        <v>1053</v>
      </c>
      <c r="B1041" t="s">
        <v>2489</v>
      </c>
      <c r="C1041" t="s">
        <v>3930</v>
      </c>
      <c r="D1041" t="s">
        <v>4336</v>
      </c>
      <c r="E1041" t="s">
        <v>4336</v>
      </c>
    </row>
    <row r="1042" spans="1:5" x14ac:dyDescent="0.25">
      <c r="A1042" t="s">
        <v>1054</v>
      </c>
      <c r="B1042" t="s">
        <v>2490</v>
      </c>
      <c r="C1042" t="s">
        <v>3931</v>
      </c>
      <c r="D1042" t="s">
        <v>4336</v>
      </c>
      <c r="E1042" t="s">
        <v>4336</v>
      </c>
    </row>
    <row r="1043" spans="1:5" x14ac:dyDescent="0.25">
      <c r="A1043" t="s">
        <v>1055</v>
      </c>
      <c r="B1043" t="s">
        <v>2491</v>
      </c>
      <c r="C1043" t="s">
        <v>3932</v>
      </c>
      <c r="D1043" t="s">
        <v>4335</v>
      </c>
      <c r="E1043" t="s">
        <v>4336</v>
      </c>
    </row>
    <row r="1044" spans="1:5" x14ac:dyDescent="0.25">
      <c r="A1044" t="s">
        <v>1056</v>
      </c>
      <c r="B1044" t="s">
        <v>2492</v>
      </c>
      <c r="C1044" t="s">
        <v>3933</v>
      </c>
      <c r="D1044" t="s">
        <v>4336</v>
      </c>
      <c r="E1044" t="s">
        <v>4336</v>
      </c>
    </row>
    <row r="1045" spans="1:5" x14ac:dyDescent="0.25">
      <c r="A1045" t="s">
        <v>1057</v>
      </c>
      <c r="B1045" t="s">
        <v>2493</v>
      </c>
      <c r="C1045" t="s">
        <v>3934</v>
      </c>
      <c r="D1045" t="s">
        <v>4336</v>
      </c>
      <c r="E1045" t="s">
        <v>4335</v>
      </c>
    </row>
    <row r="1046" spans="1:5" x14ac:dyDescent="0.25">
      <c r="A1046" t="s">
        <v>1058</v>
      </c>
      <c r="B1046" t="s">
        <v>2494</v>
      </c>
      <c r="C1046" t="s">
        <v>3935</v>
      </c>
      <c r="D1046" t="s">
        <v>4336</v>
      </c>
      <c r="E1046" t="s">
        <v>4336</v>
      </c>
    </row>
    <row r="1047" spans="1:5" x14ac:dyDescent="0.25">
      <c r="A1047" t="s">
        <v>1059</v>
      </c>
      <c r="B1047" t="s">
        <v>2495</v>
      </c>
      <c r="C1047" t="s">
        <v>3936</v>
      </c>
      <c r="D1047" t="s">
        <v>4336</v>
      </c>
      <c r="E1047" t="s">
        <v>4336</v>
      </c>
    </row>
    <row r="1048" spans="1:5" x14ac:dyDescent="0.25">
      <c r="A1048" t="s">
        <v>1060</v>
      </c>
      <c r="B1048" t="s">
        <v>2496</v>
      </c>
      <c r="C1048" t="s">
        <v>3937</v>
      </c>
      <c r="D1048" t="s">
        <v>4335</v>
      </c>
      <c r="E1048" t="s">
        <v>4336</v>
      </c>
    </row>
    <row r="1049" spans="1:5" x14ac:dyDescent="0.25">
      <c r="A1049" t="s">
        <v>1061</v>
      </c>
      <c r="B1049" t="s">
        <v>2497</v>
      </c>
      <c r="C1049" t="s">
        <v>3938</v>
      </c>
      <c r="D1049" t="s">
        <v>4336</v>
      </c>
      <c r="E1049" t="s">
        <v>4336</v>
      </c>
    </row>
    <row r="1050" spans="1:5" x14ac:dyDescent="0.25">
      <c r="A1050" t="s">
        <v>1062</v>
      </c>
      <c r="B1050" t="s">
        <v>2498</v>
      </c>
      <c r="C1050" t="s">
        <v>3939</v>
      </c>
      <c r="D1050" t="s">
        <v>4336</v>
      </c>
      <c r="E1050" t="s">
        <v>4336</v>
      </c>
    </row>
    <row r="1051" spans="1:5" x14ac:dyDescent="0.25">
      <c r="A1051" t="s">
        <v>1063</v>
      </c>
      <c r="B1051" t="s">
        <v>2499</v>
      </c>
      <c r="C1051" t="s">
        <v>3940</v>
      </c>
      <c r="D1051" t="s">
        <v>4336</v>
      </c>
      <c r="E1051" t="s">
        <v>4336</v>
      </c>
    </row>
    <row r="1052" spans="1:5" x14ac:dyDescent="0.25">
      <c r="A1052" t="s">
        <v>1064</v>
      </c>
      <c r="B1052" t="s">
        <v>2500</v>
      </c>
      <c r="C1052" t="s">
        <v>3941</v>
      </c>
      <c r="D1052" t="s">
        <v>4336</v>
      </c>
      <c r="E1052" t="s">
        <v>4336</v>
      </c>
    </row>
    <row r="1053" spans="1:5" x14ac:dyDescent="0.25">
      <c r="A1053" t="s">
        <v>1065</v>
      </c>
      <c r="B1053" t="s">
        <v>2501</v>
      </c>
      <c r="C1053" t="s">
        <v>3942</v>
      </c>
      <c r="D1053" t="s">
        <v>4336</v>
      </c>
      <c r="E1053" t="s">
        <v>4336</v>
      </c>
    </row>
    <row r="1054" spans="1:5" x14ac:dyDescent="0.25">
      <c r="A1054" t="s">
        <v>1066</v>
      </c>
      <c r="B1054" t="s">
        <v>2502</v>
      </c>
      <c r="C1054" t="s">
        <v>3943</v>
      </c>
      <c r="D1054" t="s">
        <v>4336</v>
      </c>
      <c r="E1054" t="s">
        <v>4336</v>
      </c>
    </row>
    <row r="1055" spans="1:5" x14ac:dyDescent="0.25">
      <c r="A1055" t="s">
        <v>1067</v>
      </c>
      <c r="B1055" t="s">
        <v>2503</v>
      </c>
      <c r="C1055" t="s">
        <v>3944</v>
      </c>
      <c r="D1055" t="s">
        <v>4336</v>
      </c>
      <c r="E1055" t="s">
        <v>4336</v>
      </c>
    </row>
    <row r="1056" spans="1:5" x14ac:dyDescent="0.25">
      <c r="A1056" t="s">
        <v>1068</v>
      </c>
      <c r="B1056" t="s">
        <v>2504</v>
      </c>
      <c r="C1056" t="s">
        <v>3945</v>
      </c>
      <c r="D1056" t="s">
        <v>4336</v>
      </c>
      <c r="E1056" t="s">
        <v>4336</v>
      </c>
    </row>
    <row r="1057" spans="1:5" x14ac:dyDescent="0.25">
      <c r="A1057" t="s">
        <v>1069</v>
      </c>
      <c r="B1057" t="s">
        <v>2505</v>
      </c>
      <c r="C1057" t="s">
        <v>3946</v>
      </c>
      <c r="D1057" t="s">
        <v>4336</v>
      </c>
      <c r="E1057" t="s">
        <v>4336</v>
      </c>
    </row>
    <row r="1058" spans="1:5" x14ac:dyDescent="0.25">
      <c r="A1058" t="s">
        <v>1070</v>
      </c>
      <c r="B1058" t="s">
        <v>2506</v>
      </c>
      <c r="C1058" t="s">
        <v>3947</v>
      </c>
      <c r="D1058" t="s">
        <v>4336</v>
      </c>
      <c r="E1058" t="s">
        <v>4336</v>
      </c>
    </row>
    <row r="1059" spans="1:5" x14ac:dyDescent="0.25">
      <c r="A1059" t="s">
        <v>1071</v>
      </c>
      <c r="B1059" t="s">
        <v>2507</v>
      </c>
      <c r="C1059" t="s">
        <v>3948</v>
      </c>
      <c r="D1059" t="s">
        <v>4336</v>
      </c>
      <c r="E1059" t="s">
        <v>4336</v>
      </c>
    </row>
    <row r="1060" spans="1:5" x14ac:dyDescent="0.25">
      <c r="A1060" t="s">
        <v>1072</v>
      </c>
      <c r="B1060" t="s">
        <v>2508</v>
      </c>
      <c r="C1060" t="s">
        <v>3949</v>
      </c>
      <c r="D1060" t="s">
        <v>4336</v>
      </c>
      <c r="E1060" t="s">
        <v>4336</v>
      </c>
    </row>
    <row r="1061" spans="1:5" x14ac:dyDescent="0.25">
      <c r="A1061" t="s">
        <v>1073</v>
      </c>
      <c r="B1061" t="s">
        <v>2509</v>
      </c>
      <c r="C1061" t="s">
        <v>3950</v>
      </c>
      <c r="D1061" t="s">
        <v>4336</v>
      </c>
      <c r="E1061" t="s">
        <v>4336</v>
      </c>
    </row>
    <row r="1062" spans="1:5" x14ac:dyDescent="0.25">
      <c r="A1062" t="s">
        <v>1074</v>
      </c>
      <c r="B1062" t="s">
        <v>2510</v>
      </c>
      <c r="C1062" t="s">
        <v>3951</v>
      </c>
      <c r="D1062" t="s">
        <v>4336</v>
      </c>
      <c r="E1062" t="s">
        <v>4336</v>
      </c>
    </row>
    <row r="1063" spans="1:5" x14ac:dyDescent="0.25">
      <c r="A1063" t="s">
        <v>1075</v>
      </c>
      <c r="B1063" t="s">
        <v>2511</v>
      </c>
      <c r="C1063" t="s">
        <v>3952</v>
      </c>
      <c r="D1063" t="s">
        <v>4336</v>
      </c>
      <c r="E1063" t="s">
        <v>4336</v>
      </c>
    </row>
    <row r="1064" spans="1:5" x14ac:dyDescent="0.25">
      <c r="A1064" t="s">
        <v>1076</v>
      </c>
      <c r="B1064" t="s">
        <v>2512</v>
      </c>
      <c r="C1064" t="s">
        <v>3953</v>
      </c>
      <c r="D1064" t="s">
        <v>4336</v>
      </c>
      <c r="E1064" t="s">
        <v>4336</v>
      </c>
    </row>
    <row r="1065" spans="1:5" x14ac:dyDescent="0.25">
      <c r="A1065" t="s">
        <v>1077</v>
      </c>
      <c r="B1065" t="s">
        <v>2513</v>
      </c>
      <c r="C1065" t="s">
        <v>3954</v>
      </c>
      <c r="D1065" t="s">
        <v>4336</v>
      </c>
      <c r="E1065" t="s">
        <v>4336</v>
      </c>
    </row>
    <row r="1066" spans="1:5" x14ac:dyDescent="0.25">
      <c r="A1066" t="s">
        <v>1078</v>
      </c>
      <c r="B1066" t="s">
        <v>2514</v>
      </c>
      <c r="C1066" t="s">
        <v>3955</v>
      </c>
      <c r="D1066" t="s">
        <v>4336</v>
      </c>
      <c r="E1066" t="s">
        <v>4336</v>
      </c>
    </row>
    <row r="1067" spans="1:5" x14ac:dyDescent="0.25">
      <c r="A1067" t="s">
        <v>1079</v>
      </c>
      <c r="B1067" t="s">
        <v>2515</v>
      </c>
      <c r="C1067" t="s">
        <v>3956</v>
      </c>
      <c r="D1067" t="s">
        <v>4336</v>
      </c>
      <c r="E1067" t="s">
        <v>4336</v>
      </c>
    </row>
    <row r="1068" spans="1:5" x14ac:dyDescent="0.25">
      <c r="A1068" t="s">
        <v>1080</v>
      </c>
      <c r="B1068" t="s">
        <v>2516</v>
      </c>
      <c r="C1068" t="s">
        <v>3957</v>
      </c>
      <c r="D1068" t="s">
        <v>4336</v>
      </c>
      <c r="E1068" t="s">
        <v>4336</v>
      </c>
    </row>
    <row r="1069" spans="1:5" x14ac:dyDescent="0.25">
      <c r="A1069" t="s">
        <v>1081</v>
      </c>
      <c r="B1069" t="s">
        <v>2517</v>
      </c>
      <c r="C1069" t="s">
        <v>3958</v>
      </c>
      <c r="D1069" t="s">
        <v>4336</v>
      </c>
      <c r="E1069" t="s">
        <v>4336</v>
      </c>
    </row>
    <row r="1070" spans="1:5" x14ac:dyDescent="0.25">
      <c r="A1070" t="s">
        <v>1082</v>
      </c>
      <c r="B1070" t="s">
        <v>2518</v>
      </c>
      <c r="C1070" t="s">
        <v>3959</v>
      </c>
      <c r="D1070" t="s">
        <v>4336</v>
      </c>
      <c r="E1070" t="s">
        <v>4336</v>
      </c>
    </row>
    <row r="1071" spans="1:5" x14ac:dyDescent="0.25">
      <c r="A1071" t="s">
        <v>1083</v>
      </c>
      <c r="B1071" t="s">
        <v>2519</v>
      </c>
      <c r="C1071" t="s">
        <v>3960</v>
      </c>
      <c r="D1071" t="s">
        <v>4336</v>
      </c>
      <c r="E1071" t="s">
        <v>4336</v>
      </c>
    </row>
    <row r="1072" spans="1:5" x14ac:dyDescent="0.25">
      <c r="A1072" t="s">
        <v>1084</v>
      </c>
      <c r="B1072" t="s">
        <v>2520</v>
      </c>
      <c r="C1072" t="s">
        <v>3961</v>
      </c>
      <c r="D1072" t="s">
        <v>4336</v>
      </c>
      <c r="E1072" t="s">
        <v>4336</v>
      </c>
    </row>
    <row r="1073" spans="1:5" x14ac:dyDescent="0.25">
      <c r="A1073" t="s">
        <v>1085</v>
      </c>
      <c r="B1073" t="s">
        <v>2521</v>
      </c>
      <c r="C1073" t="s">
        <v>3962</v>
      </c>
      <c r="D1073" t="s">
        <v>4336</v>
      </c>
      <c r="E1073" t="s">
        <v>4336</v>
      </c>
    </row>
    <row r="1074" spans="1:5" x14ac:dyDescent="0.25">
      <c r="A1074" t="s">
        <v>1086</v>
      </c>
      <c r="B1074" t="s">
        <v>2522</v>
      </c>
      <c r="C1074" t="s">
        <v>3963</v>
      </c>
      <c r="D1074" t="s">
        <v>4336</v>
      </c>
      <c r="E1074" t="s">
        <v>4336</v>
      </c>
    </row>
    <row r="1075" spans="1:5" x14ac:dyDescent="0.25">
      <c r="A1075" t="s">
        <v>1087</v>
      </c>
      <c r="B1075" t="s">
        <v>2523</v>
      </c>
      <c r="C1075" t="s">
        <v>3964</v>
      </c>
      <c r="D1075" t="s">
        <v>4336</v>
      </c>
      <c r="E1075" t="s">
        <v>4336</v>
      </c>
    </row>
    <row r="1076" spans="1:5" x14ac:dyDescent="0.25">
      <c r="A1076" t="s">
        <v>1088</v>
      </c>
      <c r="B1076" t="s">
        <v>2524</v>
      </c>
      <c r="C1076" t="s">
        <v>3965</v>
      </c>
      <c r="D1076" t="s">
        <v>4336</v>
      </c>
      <c r="E1076" t="s">
        <v>4336</v>
      </c>
    </row>
    <row r="1077" spans="1:5" x14ac:dyDescent="0.25">
      <c r="A1077" t="s">
        <v>1089</v>
      </c>
      <c r="B1077" t="s">
        <v>2525</v>
      </c>
      <c r="C1077" t="s">
        <v>3966</v>
      </c>
      <c r="D1077" t="s">
        <v>4336</v>
      </c>
      <c r="E1077" t="s">
        <v>4336</v>
      </c>
    </row>
    <row r="1078" spans="1:5" x14ac:dyDescent="0.25">
      <c r="A1078" t="s">
        <v>1090</v>
      </c>
      <c r="B1078" t="s">
        <v>2526</v>
      </c>
      <c r="C1078" t="s">
        <v>3967</v>
      </c>
      <c r="D1078" t="s">
        <v>4336</v>
      </c>
      <c r="E1078" t="s">
        <v>4336</v>
      </c>
    </row>
    <row r="1079" spans="1:5" x14ac:dyDescent="0.25">
      <c r="A1079" t="s">
        <v>1091</v>
      </c>
      <c r="B1079" t="s">
        <v>4461</v>
      </c>
      <c r="C1079" t="s">
        <v>3968</v>
      </c>
      <c r="D1079" t="s">
        <v>4336</v>
      </c>
      <c r="E1079" t="s">
        <v>4336</v>
      </c>
    </row>
    <row r="1080" spans="1:5" x14ac:dyDescent="0.25">
      <c r="A1080" t="s">
        <v>1092</v>
      </c>
      <c r="B1080" t="s">
        <v>2527</v>
      </c>
      <c r="C1080" t="s">
        <v>3969</v>
      </c>
      <c r="D1080" t="s">
        <v>4336</v>
      </c>
      <c r="E1080" t="s">
        <v>4336</v>
      </c>
    </row>
    <row r="1081" spans="1:5" x14ac:dyDescent="0.25">
      <c r="A1081" t="s">
        <v>1093</v>
      </c>
      <c r="B1081" t="s">
        <v>2528</v>
      </c>
      <c r="C1081" t="s">
        <v>3970</v>
      </c>
      <c r="D1081" t="s">
        <v>4336</v>
      </c>
      <c r="E1081" t="s">
        <v>4336</v>
      </c>
    </row>
    <row r="1082" spans="1:5" x14ac:dyDescent="0.25">
      <c r="A1082" t="s">
        <v>1094</v>
      </c>
      <c r="B1082" t="s">
        <v>2529</v>
      </c>
      <c r="C1082" t="s">
        <v>3971</v>
      </c>
      <c r="D1082" t="s">
        <v>4336</v>
      </c>
      <c r="E1082" t="s">
        <v>4336</v>
      </c>
    </row>
    <row r="1083" spans="1:5" x14ac:dyDescent="0.25">
      <c r="A1083" t="s">
        <v>1095</v>
      </c>
      <c r="B1083" t="s">
        <v>2530</v>
      </c>
      <c r="C1083" t="s">
        <v>3972</v>
      </c>
      <c r="D1083" t="s">
        <v>4336</v>
      </c>
      <c r="E1083" t="s">
        <v>4336</v>
      </c>
    </row>
    <row r="1084" spans="1:5" x14ac:dyDescent="0.25">
      <c r="A1084" t="s">
        <v>1096</v>
      </c>
      <c r="B1084" t="s">
        <v>2531</v>
      </c>
      <c r="C1084" t="s">
        <v>3973</v>
      </c>
      <c r="D1084" t="s">
        <v>4336</v>
      </c>
      <c r="E1084" t="s">
        <v>4336</v>
      </c>
    </row>
    <row r="1085" spans="1:5" x14ac:dyDescent="0.25">
      <c r="A1085" t="s">
        <v>1097</v>
      </c>
      <c r="B1085" t="s">
        <v>2532</v>
      </c>
      <c r="C1085" t="s">
        <v>3974</v>
      </c>
      <c r="D1085" t="s">
        <v>4336</v>
      </c>
      <c r="E1085" t="s">
        <v>4336</v>
      </c>
    </row>
    <row r="1086" spans="1:5" x14ac:dyDescent="0.25">
      <c r="A1086" t="s">
        <v>1098</v>
      </c>
      <c r="B1086" t="s">
        <v>2533</v>
      </c>
      <c r="C1086" t="s">
        <v>3975</v>
      </c>
      <c r="D1086" t="s">
        <v>4336</v>
      </c>
      <c r="E1086" t="s">
        <v>4336</v>
      </c>
    </row>
    <row r="1087" spans="1:5" x14ac:dyDescent="0.25">
      <c r="A1087" t="s">
        <v>1099</v>
      </c>
      <c r="B1087" t="s">
        <v>2534</v>
      </c>
      <c r="C1087" t="s">
        <v>3976</v>
      </c>
      <c r="D1087" t="s">
        <v>4336</v>
      </c>
      <c r="E1087" t="s">
        <v>4336</v>
      </c>
    </row>
    <row r="1088" spans="1:5" x14ac:dyDescent="0.25">
      <c r="A1088" t="s">
        <v>1100</v>
      </c>
      <c r="B1088" t="s">
        <v>2535</v>
      </c>
      <c r="C1088" t="s">
        <v>3977</v>
      </c>
      <c r="D1088" t="s">
        <v>4336</v>
      </c>
      <c r="E1088" t="s">
        <v>4336</v>
      </c>
    </row>
    <row r="1089" spans="1:5" x14ac:dyDescent="0.25">
      <c r="A1089" t="s">
        <v>1101</v>
      </c>
      <c r="B1089" t="s">
        <v>2536</v>
      </c>
      <c r="C1089" t="s">
        <v>3978</v>
      </c>
      <c r="D1089" t="s">
        <v>4336</v>
      </c>
      <c r="E1089" t="s">
        <v>4336</v>
      </c>
    </row>
    <row r="1090" spans="1:5" x14ac:dyDescent="0.25">
      <c r="A1090" t="s">
        <v>1102</v>
      </c>
      <c r="B1090" t="s">
        <v>2537</v>
      </c>
      <c r="C1090" t="s">
        <v>3979</v>
      </c>
      <c r="D1090" t="s">
        <v>4336</v>
      </c>
      <c r="E1090" t="s">
        <v>4336</v>
      </c>
    </row>
    <row r="1091" spans="1:5" x14ac:dyDescent="0.25">
      <c r="A1091" t="s">
        <v>1103</v>
      </c>
      <c r="B1091" t="s">
        <v>2538</v>
      </c>
      <c r="C1091" t="s">
        <v>3980</v>
      </c>
      <c r="D1091" t="s">
        <v>4336</v>
      </c>
      <c r="E1091" t="s">
        <v>4336</v>
      </c>
    </row>
    <row r="1092" spans="1:5" x14ac:dyDescent="0.25">
      <c r="A1092" t="s">
        <v>1104</v>
      </c>
      <c r="B1092" t="s">
        <v>2539</v>
      </c>
      <c r="C1092" t="s">
        <v>3981</v>
      </c>
      <c r="D1092" t="s">
        <v>4336</v>
      </c>
      <c r="E1092" t="s">
        <v>4336</v>
      </c>
    </row>
    <row r="1093" spans="1:5" x14ac:dyDescent="0.25">
      <c r="A1093" t="s">
        <v>1105</v>
      </c>
      <c r="B1093" t="s">
        <v>2540</v>
      </c>
      <c r="C1093" t="s">
        <v>3982</v>
      </c>
      <c r="D1093" t="s">
        <v>4336</v>
      </c>
      <c r="E1093" t="s">
        <v>4336</v>
      </c>
    </row>
    <row r="1094" spans="1:5" x14ac:dyDescent="0.25">
      <c r="A1094" t="s">
        <v>1106</v>
      </c>
      <c r="B1094" t="s">
        <v>2541</v>
      </c>
      <c r="C1094" t="s">
        <v>3983</v>
      </c>
      <c r="D1094" t="s">
        <v>4336</v>
      </c>
      <c r="E1094" t="s">
        <v>4336</v>
      </c>
    </row>
    <row r="1095" spans="1:5" x14ac:dyDescent="0.25">
      <c r="A1095" t="s">
        <v>1107</v>
      </c>
      <c r="B1095" t="s">
        <v>2542</v>
      </c>
      <c r="C1095" t="s">
        <v>3984</v>
      </c>
      <c r="D1095" t="s">
        <v>4336</v>
      </c>
      <c r="E1095" t="s">
        <v>4336</v>
      </c>
    </row>
    <row r="1096" spans="1:5" x14ac:dyDescent="0.25">
      <c r="A1096" t="s">
        <v>1108</v>
      </c>
      <c r="B1096" t="s">
        <v>2543</v>
      </c>
      <c r="C1096" t="s">
        <v>3985</v>
      </c>
      <c r="D1096" t="s">
        <v>4336</v>
      </c>
      <c r="E1096" t="s">
        <v>4336</v>
      </c>
    </row>
    <row r="1097" spans="1:5" x14ac:dyDescent="0.25">
      <c r="A1097" t="s">
        <v>1109</v>
      </c>
      <c r="B1097" t="s">
        <v>2544</v>
      </c>
      <c r="C1097" t="s">
        <v>3986</v>
      </c>
      <c r="D1097" t="s">
        <v>4336</v>
      </c>
      <c r="E1097" t="s">
        <v>4336</v>
      </c>
    </row>
    <row r="1098" spans="1:5" x14ac:dyDescent="0.25">
      <c r="A1098" t="s">
        <v>1110</v>
      </c>
      <c r="B1098" t="s">
        <v>2545</v>
      </c>
      <c r="C1098" t="s">
        <v>3987</v>
      </c>
      <c r="D1098" t="s">
        <v>4336</v>
      </c>
      <c r="E1098" t="s">
        <v>4336</v>
      </c>
    </row>
    <row r="1099" spans="1:5" x14ac:dyDescent="0.25">
      <c r="A1099" t="s">
        <v>1111</v>
      </c>
      <c r="B1099" t="s">
        <v>2546</v>
      </c>
      <c r="C1099" t="s">
        <v>3988</v>
      </c>
      <c r="D1099" t="s">
        <v>4336</v>
      </c>
      <c r="E1099" t="s">
        <v>4336</v>
      </c>
    </row>
    <row r="1100" spans="1:5" x14ac:dyDescent="0.25">
      <c r="A1100" t="s">
        <v>1112</v>
      </c>
      <c r="B1100" t="s">
        <v>2547</v>
      </c>
      <c r="C1100" t="s">
        <v>3989</v>
      </c>
      <c r="D1100" t="s">
        <v>4336</v>
      </c>
      <c r="E1100" t="s">
        <v>4336</v>
      </c>
    </row>
    <row r="1101" spans="1:5" x14ac:dyDescent="0.25">
      <c r="A1101" t="s">
        <v>1113</v>
      </c>
      <c r="B1101" t="s">
        <v>2548</v>
      </c>
      <c r="C1101" t="s">
        <v>3990</v>
      </c>
      <c r="D1101" t="s">
        <v>4336</v>
      </c>
      <c r="E1101" t="s">
        <v>4336</v>
      </c>
    </row>
    <row r="1102" spans="1:5" x14ac:dyDescent="0.25">
      <c r="A1102" t="s">
        <v>1114</v>
      </c>
      <c r="B1102" t="s">
        <v>2549</v>
      </c>
      <c r="C1102" t="s">
        <v>3991</v>
      </c>
      <c r="D1102" t="s">
        <v>4336</v>
      </c>
      <c r="E1102" t="s">
        <v>4336</v>
      </c>
    </row>
    <row r="1103" spans="1:5" x14ac:dyDescent="0.25">
      <c r="A1103" t="s">
        <v>1116</v>
      </c>
      <c r="B1103" t="s">
        <v>2551</v>
      </c>
      <c r="C1103" t="s">
        <v>3993</v>
      </c>
      <c r="D1103" t="s">
        <v>4336</v>
      </c>
      <c r="E1103" t="s">
        <v>4336</v>
      </c>
    </row>
    <row r="1104" spans="1:5" x14ac:dyDescent="0.25">
      <c r="A1104" t="s">
        <v>1117</v>
      </c>
      <c r="B1104" t="s">
        <v>2552</v>
      </c>
      <c r="C1104" t="s">
        <v>3994</v>
      </c>
      <c r="D1104" t="s">
        <v>4336</v>
      </c>
      <c r="E1104" t="s">
        <v>4336</v>
      </c>
    </row>
    <row r="1105" spans="1:5" x14ac:dyDescent="0.25">
      <c r="A1105" t="s">
        <v>1118</v>
      </c>
      <c r="B1105" t="s">
        <v>2553</v>
      </c>
      <c r="C1105" t="s">
        <v>3995</v>
      </c>
      <c r="D1105" t="s">
        <v>4336</v>
      </c>
      <c r="E1105" t="s">
        <v>4336</v>
      </c>
    </row>
    <row r="1106" spans="1:5" x14ac:dyDescent="0.25">
      <c r="A1106" t="s">
        <v>1119</v>
      </c>
      <c r="B1106" t="s">
        <v>2554</v>
      </c>
      <c r="C1106" t="s">
        <v>3996</v>
      </c>
      <c r="D1106" t="s">
        <v>4336</v>
      </c>
      <c r="E1106" t="s">
        <v>4336</v>
      </c>
    </row>
    <row r="1107" spans="1:5" x14ac:dyDescent="0.25">
      <c r="A1107" t="s">
        <v>1120</v>
      </c>
      <c r="B1107" t="s">
        <v>2555</v>
      </c>
      <c r="C1107" t="s">
        <v>3997</v>
      </c>
      <c r="D1107" t="s">
        <v>4336</v>
      </c>
      <c r="E1107" t="s">
        <v>4336</v>
      </c>
    </row>
    <row r="1108" spans="1:5" x14ac:dyDescent="0.25">
      <c r="A1108" t="s">
        <v>1121</v>
      </c>
      <c r="B1108" t="s">
        <v>2556</v>
      </c>
      <c r="C1108" t="s">
        <v>3998</v>
      </c>
      <c r="D1108" t="s">
        <v>4336</v>
      </c>
      <c r="E1108" t="s">
        <v>4336</v>
      </c>
    </row>
    <row r="1109" spans="1:5" x14ac:dyDescent="0.25">
      <c r="A1109" t="s">
        <v>1122</v>
      </c>
      <c r="B1109" t="s">
        <v>2557</v>
      </c>
      <c r="C1109" t="s">
        <v>3999</v>
      </c>
      <c r="D1109" t="s">
        <v>4336</v>
      </c>
      <c r="E1109" t="s">
        <v>4336</v>
      </c>
    </row>
    <row r="1110" spans="1:5" x14ac:dyDescent="0.25">
      <c r="A1110" t="s">
        <v>1123</v>
      </c>
      <c r="B1110" t="s">
        <v>2558</v>
      </c>
      <c r="C1110" t="s">
        <v>4000</v>
      </c>
      <c r="D1110" t="s">
        <v>4336</v>
      </c>
      <c r="E1110" t="s">
        <v>4336</v>
      </c>
    </row>
    <row r="1111" spans="1:5" x14ac:dyDescent="0.25">
      <c r="A1111" t="s">
        <v>1124</v>
      </c>
      <c r="B1111" t="s">
        <v>2559</v>
      </c>
      <c r="C1111" t="s">
        <v>4001</v>
      </c>
      <c r="D1111" t="s">
        <v>4336</v>
      </c>
      <c r="E1111" t="s">
        <v>4336</v>
      </c>
    </row>
    <row r="1112" spans="1:5" x14ac:dyDescent="0.25">
      <c r="A1112" t="s">
        <v>1125</v>
      </c>
      <c r="B1112" t="s">
        <v>2560</v>
      </c>
      <c r="C1112" t="s">
        <v>4002</v>
      </c>
      <c r="D1112" t="s">
        <v>4336</v>
      </c>
      <c r="E1112" t="s">
        <v>4336</v>
      </c>
    </row>
    <row r="1113" spans="1:5" x14ac:dyDescent="0.25">
      <c r="A1113" t="s">
        <v>1126</v>
      </c>
      <c r="B1113" t="s">
        <v>2561</v>
      </c>
      <c r="C1113" t="s">
        <v>4003</v>
      </c>
      <c r="D1113" t="s">
        <v>4336</v>
      </c>
      <c r="E1113" t="s">
        <v>4336</v>
      </c>
    </row>
    <row r="1114" spans="1:5" x14ac:dyDescent="0.25">
      <c r="A1114" t="s">
        <v>1127</v>
      </c>
      <c r="B1114" t="s">
        <v>2562</v>
      </c>
      <c r="C1114" t="s">
        <v>4004</v>
      </c>
      <c r="D1114" t="s">
        <v>4336</v>
      </c>
      <c r="E1114" t="s">
        <v>4336</v>
      </c>
    </row>
    <row r="1115" spans="1:5" x14ac:dyDescent="0.25">
      <c r="A1115" t="s">
        <v>1128</v>
      </c>
      <c r="B1115" t="s">
        <v>2563</v>
      </c>
      <c r="C1115" t="s">
        <v>4005</v>
      </c>
      <c r="D1115" t="s">
        <v>4336</v>
      </c>
      <c r="E1115" t="s">
        <v>4336</v>
      </c>
    </row>
    <row r="1116" spans="1:5" x14ac:dyDescent="0.25">
      <c r="A1116" t="s">
        <v>1129</v>
      </c>
      <c r="B1116" t="s">
        <v>2564</v>
      </c>
      <c r="C1116" t="s">
        <v>4006</v>
      </c>
      <c r="D1116" t="s">
        <v>4336</v>
      </c>
      <c r="E1116" t="s">
        <v>4336</v>
      </c>
    </row>
    <row r="1117" spans="1:5" x14ac:dyDescent="0.25">
      <c r="A1117" t="s">
        <v>1130</v>
      </c>
      <c r="B1117" t="s">
        <v>2565</v>
      </c>
      <c r="C1117" t="s">
        <v>4007</v>
      </c>
      <c r="D1117" t="s">
        <v>4336</v>
      </c>
      <c r="E1117" t="s">
        <v>4335</v>
      </c>
    </row>
    <row r="1118" spans="1:5" x14ac:dyDescent="0.25">
      <c r="A1118" t="s">
        <v>1131</v>
      </c>
      <c r="B1118" t="s">
        <v>2566</v>
      </c>
      <c r="C1118" t="s">
        <v>4008</v>
      </c>
      <c r="D1118" t="s">
        <v>4336</v>
      </c>
      <c r="E1118" t="s">
        <v>4336</v>
      </c>
    </row>
    <row r="1119" spans="1:5" x14ac:dyDescent="0.25">
      <c r="A1119" t="s">
        <v>1132</v>
      </c>
      <c r="B1119" t="s">
        <v>2567</v>
      </c>
      <c r="C1119" t="s">
        <v>4009</v>
      </c>
      <c r="D1119" t="s">
        <v>4336</v>
      </c>
      <c r="E1119" t="s">
        <v>4336</v>
      </c>
    </row>
    <row r="1120" spans="1:5" x14ac:dyDescent="0.25">
      <c r="A1120" t="s">
        <v>1133</v>
      </c>
      <c r="B1120" t="s">
        <v>2568</v>
      </c>
      <c r="C1120" t="s">
        <v>4010</v>
      </c>
      <c r="D1120" t="s">
        <v>4335</v>
      </c>
      <c r="E1120" t="s">
        <v>4336</v>
      </c>
    </row>
    <row r="1121" spans="1:5" x14ac:dyDescent="0.25">
      <c r="A1121" t="s">
        <v>1134</v>
      </c>
      <c r="B1121" t="s">
        <v>2569</v>
      </c>
      <c r="C1121" t="s">
        <v>4011</v>
      </c>
      <c r="D1121" t="s">
        <v>4336</v>
      </c>
      <c r="E1121" t="s">
        <v>4336</v>
      </c>
    </row>
    <row r="1122" spans="1:5" x14ac:dyDescent="0.25">
      <c r="A1122" t="s">
        <v>1135</v>
      </c>
      <c r="B1122" t="s">
        <v>2570</v>
      </c>
      <c r="C1122" t="s">
        <v>4012</v>
      </c>
      <c r="D1122" t="s">
        <v>4336</v>
      </c>
      <c r="E1122" t="s">
        <v>4336</v>
      </c>
    </row>
    <row r="1123" spans="1:5" x14ac:dyDescent="0.25">
      <c r="A1123" t="s">
        <v>1136</v>
      </c>
      <c r="B1123" t="s">
        <v>2571</v>
      </c>
      <c r="C1123" t="s">
        <v>4013</v>
      </c>
      <c r="D1123" t="s">
        <v>4336</v>
      </c>
      <c r="E1123" t="s">
        <v>4336</v>
      </c>
    </row>
    <row r="1124" spans="1:5" x14ac:dyDescent="0.25">
      <c r="A1124" t="s">
        <v>1137</v>
      </c>
      <c r="B1124" t="s">
        <v>2572</v>
      </c>
      <c r="C1124" t="s">
        <v>4014</v>
      </c>
      <c r="D1124" t="s">
        <v>4336</v>
      </c>
      <c r="E1124" t="s">
        <v>4336</v>
      </c>
    </row>
    <row r="1125" spans="1:5" x14ac:dyDescent="0.25">
      <c r="A1125" t="s">
        <v>1138</v>
      </c>
      <c r="B1125" t="s">
        <v>2573</v>
      </c>
      <c r="C1125" t="s">
        <v>4015</v>
      </c>
      <c r="D1125" t="s">
        <v>4336</v>
      </c>
      <c r="E1125" t="s">
        <v>4336</v>
      </c>
    </row>
    <row r="1126" spans="1:5" x14ac:dyDescent="0.25">
      <c r="A1126" t="s">
        <v>1139</v>
      </c>
      <c r="B1126" t="s">
        <v>2574</v>
      </c>
      <c r="C1126" t="s">
        <v>4016</v>
      </c>
      <c r="D1126" t="s">
        <v>4336</v>
      </c>
      <c r="E1126" t="s">
        <v>4336</v>
      </c>
    </row>
    <row r="1127" spans="1:5" x14ac:dyDescent="0.25">
      <c r="A1127" t="s">
        <v>1140</v>
      </c>
      <c r="B1127" t="s">
        <v>2575</v>
      </c>
      <c r="C1127" t="s">
        <v>4017</v>
      </c>
      <c r="D1127" t="s">
        <v>4336</v>
      </c>
      <c r="E1127" t="s">
        <v>4336</v>
      </c>
    </row>
    <row r="1128" spans="1:5" x14ac:dyDescent="0.25">
      <c r="A1128" t="s">
        <v>1141</v>
      </c>
      <c r="B1128" t="s">
        <v>2576</v>
      </c>
      <c r="C1128" t="s">
        <v>4018</v>
      </c>
      <c r="D1128" t="s">
        <v>4336</v>
      </c>
      <c r="E1128" t="s">
        <v>4336</v>
      </c>
    </row>
    <row r="1129" spans="1:5" x14ac:dyDescent="0.25">
      <c r="A1129" t="s">
        <v>1142</v>
      </c>
      <c r="B1129" t="s">
        <v>2577</v>
      </c>
      <c r="C1129" t="s">
        <v>4019</v>
      </c>
      <c r="D1129" t="s">
        <v>4336</v>
      </c>
      <c r="E1129" t="s">
        <v>4336</v>
      </c>
    </row>
    <row r="1130" spans="1:5" x14ac:dyDescent="0.25">
      <c r="A1130" t="s">
        <v>1143</v>
      </c>
      <c r="B1130" t="s">
        <v>2578</v>
      </c>
      <c r="C1130" t="s">
        <v>4020</v>
      </c>
      <c r="D1130" t="s">
        <v>4336</v>
      </c>
      <c r="E1130" t="s">
        <v>4336</v>
      </c>
    </row>
    <row r="1131" spans="1:5" x14ac:dyDescent="0.25">
      <c r="A1131" t="s">
        <v>1144</v>
      </c>
      <c r="B1131" t="s">
        <v>2579</v>
      </c>
      <c r="C1131" t="s">
        <v>4021</v>
      </c>
      <c r="D1131" t="s">
        <v>4336</v>
      </c>
      <c r="E1131" t="s">
        <v>4336</v>
      </c>
    </row>
    <row r="1132" spans="1:5" x14ac:dyDescent="0.25">
      <c r="A1132" t="s">
        <v>1145</v>
      </c>
      <c r="B1132" t="s">
        <v>2580</v>
      </c>
      <c r="C1132" t="s">
        <v>4022</v>
      </c>
      <c r="D1132" t="s">
        <v>4336</v>
      </c>
      <c r="E1132" t="s">
        <v>4335</v>
      </c>
    </row>
    <row r="1133" spans="1:5" x14ac:dyDescent="0.25">
      <c r="A1133" t="s">
        <v>1146</v>
      </c>
      <c r="B1133" t="s">
        <v>2581</v>
      </c>
      <c r="C1133" t="s">
        <v>4023</v>
      </c>
      <c r="D1133" t="s">
        <v>4336</v>
      </c>
      <c r="E1133" t="s">
        <v>4336</v>
      </c>
    </row>
    <row r="1134" spans="1:5" x14ac:dyDescent="0.25">
      <c r="A1134" t="s">
        <v>1147</v>
      </c>
      <c r="B1134" t="s">
        <v>2582</v>
      </c>
      <c r="C1134" t="s">
        <v>4024</v>
      </c>
      <c r="D1134" t="s">
        <v>4336</v>
      </c>
      <c r="E1134" t="s">
        <v>4336</v>
      </c>
    </row>
    <row r="1135" spans="1:5" x14ac:dyDescent="0.25">
      <c r="A1135" t="s">
        <v>1148</v>
      </c>
      <c r="B1135" t="s">
        <v>2583</v>
      </c>
      <c r="C1135" t="s">
        <v>4025</v>
      </c>
      <c r="D1135" t="s">
        <v>4336</v>
      </c>
      <c r="E1135" t="s">
        <v>4336</v>
      </c>
    </row>
    <row r="1136" spans="1:5" x14ac:dyDescent="0.25">
      <c r="A1136" t="s">
        <v>1149</v>
      </c>
      <c r="B1136" t="s">
        <v>2584</v>
      </c>
      <c r="C1136" t="s">
        <v>4026</v>
      </c>
      <c r="D1136" t="s">
        <v>4336</v>
      </c>
      <c r="E1136" t="s">
        <v>4336</v>
      </c>
    </row>
    <row r="1137" spans="1:5" x14ac:dyDescent="0.25">
      <c r="A1137" t="s">
        <v>1150</v>
      </c>
      <c r="B1137" t="s">
        <v>2585</v>
      </c>
      <c r="C1137" t="s">
        <v>4027</v>
      </c>
      <c r="D1137" t="s">
        <v>4336</v>
      </c>
      <c r="E1137" t="s">
        <v>4336</v>
      </c>
    </row>
    <row r="1138" spans="1:5" x14ac:dyDescent="0.25">
      <c r="A1138" t="s">
        <v>1151</v>
      </c>
      <c r="B1138" t="s">
        <v>2586</v>
      </c>
      <c r="C1138" t="s">
        <v>4028</v>
      </c>
      <c r="D1138" t="s">
        <v>4336</v>
      </c>
      <c r="E1138" t="s">
        <v>4336</v>
      </c>
    </row>
    <row r="1139" spans="1:5" x14ac:dyDescent="0.25">
      <c r="A1139" t="s">
        <v>1152</v>
      </c>
      <c r="B1139" t="s">
        <v>2587</v>
      </c>
      <c r="C1139" t="s">
        <v>4029</v>
      </c>
      <c r="D1139" t="s">
        <v>4336</v>
      </c>
      <c r="E1139" t="s">
        <v>4336</v>
      </c>
    </row>
    <row r="1140" spans="1:5" x14ac:dyDescent="0.25">
      <c r="A1140" t="s">
        <v>1153</v>
      </c>
      <c r="B1140" t="s">
        <v>2588</v>
      </c>
      <c r="C1140" t="s">
        <v>4030</v>
      </c>
      <c r="D1140" t="s">
        <v>4336</v>
      </c>
      <c r="E1140" t="s">
        <v>4336</v>
      </c>
    </row>
    <row r="1141" spans="1:5" x14ac:dyDescent="0.25">
      <c r="A1141" t="s">
        <v>1154</v>
      </c>
      <c r="B1141" t="s">
        <v>2589</v>
      </c>
      <c r="C1141" t="s">
        <v>4031</v>
      </c>
      <c r="D1141" t="s">
        <v>4336</v>
      </c>
      <c r="E1141" t="s">
        <v>4336</v>
      </c>
    </row>
    <row r="1142" spans="1:5" x14ac:dyDescent="0.25">
      <c r="A1142" t="s">
        <v>1155</v>
      </c>
      <c r="B1142" t="s">
        <v>2590</v>
      </c>
      <c r="C1142" t="s">
        <v>4032</v>
      </c>
      <c r="D1142" t="s">
        <v>4335</v>
      </c>
      <c r="E1142" t="s">
        <v>4336</v>
      </c>
    </row>
    <row r="1143" spans="1:5" x14ac:dyDescent="0.25">
      <c r="A1143" t="s">
        <v>1156</v>
      </c>
      <c r="B1143" t="s">
        <v>2591</v>
      </c>
      <c r="C1143" t="s">
        <v>4033</v>
      </c>
      <c r="D1143" t="s">
        <v>4336</v>
      </c>
      <c r="E1143" t="s">
        <v>4336</v>
      </c>
    </row>
    <row r="1144" spans="1:5" x14ac:dyDescent="0.25">
      <c r="A1144" t="s">
        <v>1157</v>
      </c>
      <c r="B1144" t="s">
        <v>2592</v>
      </c>
      <c r="C1144" t="s">
        <v>4034</v>
      </c>
      <c r="D1144" t="s">
        <v>4336</v>
      </c>
      <c r="E1144" t="s">
        <v>4336</v>
      </c>
    </row>
    <row r="1145" spans="1:5" x14ac:dyDescent="0.25">
      <c r="A1145" t="s">
        <v>1158</v>
      </c>
      <c r="B1145" t="s">
        <v>2593</v>
      </c>
      <c r="C1145" t="s">
        <v>4035</v>
      </c>
      <c r="D1145" t="s">
        <v>4336</v>
      </c>
      <c r="E1145" t="s">
        <v>4336</v>
      </c>
    </row>
    <row r="1146" spans="1:5" x14ac:dyDescent="0.25">
      <c r="A1146" t="s">
        <v>1159</v>
      </c>
      <c r="B1146" t="s">
        <v>2594</v>
      </c>
      <c r="C1146" t="s">
        <v>4036</v>
      </c>
      <c r="D1146" t="s">
        <v>4336</v>
      </c>
      <c r="E1146" t="s">
        <v>4336</v>
      </c>
    </row>
    <row r="1147" spans="1:5" x14ac:dyDescent="0.25">
      <c r="A1147" t="s">
        <v>1160</v>
      </c>
      <c r="B1147" t="s">
        <v>2595</v>
      </c>
      <c r="C1147" t="s">
        <v>4037</v>
      </c>
      <c r="D1147" t="s">
        <v>4336</v>
      </c>
      <c r="E1147" t="s">
        <v>4336</v>
      </c>
    </row>
    <row r="1148" spans="1:5" x14ac:dyDescent="0.25">
      <c r="A1148" t="s">
        <v>1161</v>
      </c>
      <c r="B1148" t="s">
        <v>2596</v>
      </c>
      <c r="C1148" t="s">
        <v>4038</v>
      </c>
      <c r="D1148" t="s">
        <v>4336</v>
      </c>
      <c r="E1148" t="s">
        <v>4336</v>
      </c>
    </row>
    <row r="1149" spans="1:5" x14ac:dyDescent="0.25">
      <c r="A1149" t="s">
        <v>1162</v>
      </c>
      <c r="B1149" t="s">
        <v>2597</v>
      </c>
      <c r="C1149" t="s">
        <v>4039</v>
      </c>
      <c r="D1149" t="s">
        <v>4335</v>
      </c>
      <c r="E1149" t="s">
        <v>4336</v>
      </c>
    </row>
    <row r="1150" spans="1:5" x14ac:dyDescent="0.25">
      <c r="A1150" t="s">
        <v>1163</v>
      </c>
      <c r="B1150" t="s">
        <v>2598</v>
      </c>
      <c r="C1150" t="s">
        <v>4040</v>
      </c>
      <c r="D1150" t="s">
        <v>4336</v>
      </c>
      <c r="E1150" t="s">
        <v>4336</v>
      </c>
    </row>
    <row r="1151" spans="1:5" x14ac:dyDescent="0.25">
      <c r="A1151" t="s">
        <v>1164</v>
      </c>
      <c r="B1151" t="s">
        <v>2599</v>
      </c>
      <c r="C1151" t="s">
        <v>4041</v>
      </c>
      <c r="D1151" t="s">
        <v>4335</v>
      </c>
      <c r="E1151" t="s">
        <v>4336</v>
      </c>
    </row>
    <row r="1152" spans="1:5" x14ac:dyDescent="0.25">
      <c r="A1152" t="s">
        <v>1165</v>
      </c>
      <c r="B1152" t="s">
        <v>2600</v>
      </c>
      <c r="C1152" t="s">
        <v>4042</v>
      </c>
      <c r="D1152" t="s">
        <v>4336</v>
      </c>
      <c r="E1152" t="s">
        <v>4336</v>
      </c>
    </row>
    <row r="1153" spans="1:5" x14ac:dyDescent="0.25">
      <c r="A1153" t="s">
        <v>1166</v>
      </c>
      <c r="B1153" t="s">
        <v>2601</v>
      </c>
      <c r="C1153" t="s">
        <v>4043</v>
      </c>
      <c r="D1153" t="s">
        <v>4336</v>
      </c>
      <c r="E1153" t="s">
        <v>4336</v>
      </c>
    </row>
    <row r="1154" spans="1:5" x14ac:dyDescent="0.25">
      <c r="A1154" t="s">
        <v>1167</v>
      </c>
      <c r="B1154" t="s">
        <v>2602</v>
      </c>
      <c r="C1154" t="s">
        <v>4044</v>
      </c>
      <c r="D1154" t="s">
        <v>4336</v>
      </c>
      <c r="E1154" t="s">
        <v>4336</v>
      </c>
    </row>
    <row r="1155" spans="1:5" x14ac:dyDescent="0.25">
      <c r="A1155" t="s">
        <v>1168</v>
      </c>
      <c r="B1155" t="s">
        <v>2603</v>
      </c>
      <c r="C1155" t="s">
        <v>4045</v>
      </c>
      <c r="D1155" t="s">
        <v>4336</v>
      </c>
      <c r="E1155" t="s">
        <v>4336</v>
      </c>
    </row>
    <row r="1156" spans="1:5" x14ac:dyDescent="0.25">
      <c r="A1156" t="s">
        <v>1169</v>
      </c>
      <c r="B1156" t="s">
        <v>2604</v>
      </c>
      <c r="C1156" t="s">
        <v>4046</v>
      </c>
      <c r="D1156" t="s">
        <v>4336</v>
      </c>
      <c r="E1156" t="s">
        <v>4336</v>
      </c>
    </row>
    <row r="1157" spans="1:5" x14ac:dyDescent="0.25">
      <c r="A1157" t="s">
        <v>1170</v>
      </c>
      <c r="B1157" t="s">
        <v>2605</v>
      </c>
      <c r="C1157" t="s">
        <v>4047</v>
      </c>
      <c r="D1157" t="s">
        <v>4335</v>
      </c>
      <c r="E1157" t="s">
        <v>4336</v>
      </c>
    </row>
    <row r="1158" spans="1:5" x14ac:dyDescent="0.25">
      <c r="A1158" t="s">
        <v>1171</v>
      </c>
      <c r="B1158" t="s">
        <v>2606</v>
      </c>
      <c r="C1158" t="s">
        <v>4048</v>
      </c>
      <c r="D1158" t="s">
        <v>4336</v>
      </c>
      <c r="E1158" t="s">
        <v>4336</v>
      </c>
    </row>
    <row r="1159" spans="1:5" x14ac:dyDescent="0.25">
      <c r="A1159" t="s">
        <v>1172</v>
      </c>
      <c r="B1159" t="s">
        <v>2607</v>
      </c>
      <c r="C1159" t="s">
        <v>4049</v>
      </c>
      <c r="D1159" t="s">
        <v>4336</v>
      </c>
      <c r="E1159" t="s">
        <v>4336</v>
      </c>
    </row>
    <row r="1160" spans="1:5" x14ac:dyDescent="0.25">
      <c r="A1160" t="s">
        <v>1173</v>
      </c>
      <c r="B1160" t="s">
        <v>2608</v>
      </c>
      <c r="C1160" t="s">
        <v>4050</v>
      </c>
      <c r="D1160" t="s">
        <v>4336</v>
      </c>
      <c r="E1160" t="s">
        <v>4336</v>
      </c>
    </row>
    <row r="1161" spans="1:5" x14ac:dyDescent="0.25">
      <c r="A1161" t="s">
        <v>1174</v>
      </c>
      <c r="B1161" t="s">
        <v>2609</v>
      </c>
      <c r="C1161" t="s">
        <v>4051</v>
      </c>
      <c r="D1161" t="s">
        <v>4336</v>
      </c>
      <c r="E1161" t="s">
        <v>4336</v>
      </c>
    </row>
    <row r="1162" spans="1:5" x14ac:dyDescent="0.25">
      <c r="A1162" t="s">
        <v>1175</v>
      </c>
      <c r="B1162" t="s">
        <v>2610</v>
      </c>
      <c r="C1162" t="s">
        <v>4052</v>
      </c>
      <c r="D1162" t="s">
        <v>4336</v>
      </c>
      <c r="E1162" t="s">
        <v>4336</v>
      </c>
    </row>
    <row r="1163" spans="1:5" x14ac:dyDescent="0.25">
      <c r="A1163" t="s">
        <v>1176</v>
      </c>
      <c r="B1163" t="s">
        <v>2611</v>
      </c>
      <c r="C1163" t="s">
        <v>4053</v>
      </c>
      <c r="D1163" t="s">
        <v>4336</v>
      </c>
      <c r="E1163" t="s">
        <v>4336</v>
      </c>
    </row>
    <row r="1164" spans="1:5" x14ac:dyDescent="0.25">
      <c r="A1164" t="s">
        <v>1177</v>
      </c>
      <c r="B1164" t="s">
        <v>2612</v>
      </c>
      <c r="C1164" t="s">
        <v>4054</v>
      </c>
      <c r="D1164" t="s">
        <v>4336</v>
      </c>
      <c r="E1164" t="s">
        <v>4336</v>
      </c>
    </row>
    <row r="1165" spans="1:5" x14ac:dyDescent="0.25">
      <c r="A1165" t="s">
        <v>1178</v>
      </c>
      <c r="B1165" t="s">
        <v>2613</v>
      </c>
      <c r="C1165" t="s">
        <v>4055</v>
      </c>
      <c r="D1165" t="s">
        <v>4336</v>
      </c>
      <c r="E1165" t="s">
        <v>4336</v>
      </c>
    </row>
    <row r="1166" spans="1:5" x14ac:dyDescent="0.25">
      <c r="A1166" t="s">
        <v>1179</v>
      </c>
      <c r="B1166" t="s">
        <v>2614</v>
      </c>
      <c r="C1166" t="s">
        <v>4056</v>
      </c>
      <c r="D1166" t="s">
        <v>4336</v>
      </c>
      <c r="E1166" t="s">
        <v>4336</v>
      </c>
    </row>
    <row r="1167" spans="1:5" x14ac:dyDescent="0.25">
      <c r="A1167" t="s">
        <v>1180</v>
      </c>
      <c r="B1167" t="s">
        <v>2615</v>
      </c>
      <c r="C1167" t="s">
        <v>4057</v>
      </c>
      <c r="D1167" t="s">
        <v>4335</v>
      </c>
      <c r="E1167" t="s">
        <v>4336</v>
      </c>
    </row>
    <row r="1168" spans="1:5" x14ac:dyDescent="0.25">
      <c r="A1168" t="s">
        <v>1181</v>
      </c>
      <c r="B1168" t="s">
        <v>2616</v>
      </c>
      <c r="C1168" t="s">
        <v>4058</v>
      </c>
      <c r="D1168" t="s">
        <v>4336</v>
      </c>
      <c r="E1168" t="s">
        <v>4336</v>
      </c>
    </row>
    <row r="1169" spans="1:5" x14ac:dyDescent="0.25">
      <c r="A1169" t="s">
        <v>1182</v>
      </c>
      <c r="B1169" t="s">
        <v>2617</v>
      </c>
      <c r="C1169" t="s">
        <v>4059</v>
      </c>
      <c r="D1169" t="s">
        <v>4336</v>
      </c>
      <c r="E1169" t="s">
        <v>4336</v>
      </c>
    </row>
    <row r="1170" spans="1:5" x14ac:dyDescent="0.25">
      <c r="A1170" t="s">
        <v>1183</v>
      </c>
      <c r="B1170" t="s">
        <v>2618</v>
      </c>
      <c r="C1170" t="s">
        <v>4060</v>
      </c>
      <c r="D1170" t="s">
        <v>4336</v>
      </c>
      <c r="E1170" t="s">
        <v>4335</v>
      </c>
    </row>
    <row r="1171" spans="1:5" x14ac:dyDescent="0.25">
      <c r="A1171" t="s">
        <v>1184</v>
      </c>
      <c r="B1171" t="s">
        <v>2619</v>
      </c>
      <c r="C1171" t="s">
        <v>4061</v>
      </c>
      <c r="D1171" t="s">
        <v>4336</v>
      </c>
      <c r="E1171" t="s">
        <v>4336</v>
      </c>
    </row>
    <row r="1172" spans="1:5" x14ac:dyDescent="0.25">
      <c r="A1172" t="s">
        <v>1185</v>
      </c>
      <c r="B1172" t="s">
        <v>2620</v>
      </c>
      <c r="C1172" t="s">
        <v>4062</v>
      </c>
      <c r="D1172" t="s">
        <v>4336</v>
      </c>
      <c r="E1172" t="s">
        <v>4336</v>
      </c>
    </row>
    <row r="1173" spans="1:5" x14ac:dyDescent="0.25">
      <c r="A1173" t="s">
        <v>1187</v>
      </c>
      <c r="B1173" t="s">
        <v>2622</v>
      </c>
      <c r="C1173" t="s">
        <v>4064</v>
      </c>
      <c r="D1173" t="s">
        <v>4336</v>
      </c>
      <c r="E1173" t="s">
        <v>4336</v>
      </c>
    </row>
    <row r="1174" spans="1:5" x14ac:dyDescent="0.25">
      <c r="A1174" t="s">
        <v>1188</v>
      </c>
      <c r="B1174" t="s">
        <v>2623</v>
      </c>
      <c r="C1174" t="s">
        <v>4065</v>
      </c>
      <c r="D1174" t="s">
        <v>4336</v>
      </c>
      <c r="E1174" t="s">
        <v>4336</v>
      </c>
    </row>
    <row r="1175" spans="1:5" x14ac:dyDescent="0.25">
      <c r="A1175" t="s">
        <v>1189</v>
      </c>
      <c r="B1175" t="s">
        <v>2624</v>
      </c>
      <c r="C1175" t="s">
        <v>4066</v>
      </c>
      <c r="D1175" t="s">
        <v>4336</v>
      </c>
      <c r="E1175" t="s">
        <v>4336</v>
      </c>
    </row>
    <row r="1176" spans="1:5" x14ac:dyDescent="0.25">
      <c r="A1176" t="s">
        <v>1190</v>
      </c>
      <c r="B1176" t="s">
        <v>2625</v>
      </c>
      <c r="C1176" t="s">
        <v>4067</v>
      </c>
      <c r="D1176" t="s">
        <v>4336</v>
      </c>
      <c r="E1176" t="s">
        <v>4336</v>
      </c>
    </row>
    <row r="1177" spans="1:5" x14ac:dyDescent="0.25">
      <c r="A1177" t="s">
        <v>1191</v>
      </c>
      <c r="B1177" t="s">
        <v>2626</v>
      </c>
      <c r="C1177" t="s">
        <v>4068</v>
      </c>
      <c r="D1177" t="s">
        <v>4336</v>
      </c>
      <c r="E1177" t="s">
        <v>4336</v>
      </c>
    </row>
    <row r="1178" spans="1:5" x14ac:dyDescent="0.25">
      <c r="A1178" t="s">
        <v>1192</v>
      </c>
      <c r="B1178" t="s">
        <v>2627</v>
      </c>
      <c r="C1178" t="s">
        <v>4069</v>
      </c>
      <c r="D1178" t="s">
        <v>4336</v>
      </c>
      <c r="E1178" t="s">
        <v>4336</v>
      </c>
    </row>
    <row r="1179" spans="1:5" x14ac:dyDescent="0.25">
      <c r="A1179" t="s">
        <v>1193</v>
      </c>
      <c r="B1179" t="s">
        <v>2628</v>
      </c>
      <c r="C1179" t="s">
        <v>4070</v>
      </c>
      <c r="D1179" t="s">
        <v>4335</v>
      </c>
      <c r="E1179" t="s">
        <v>4336</v>
      </c>
    </row>
    <row r="1180" spans="1:5" x14ac:dyDescent="0.25">
      <c r="A1180" t="s">
        <v>1195</v>
      </c>
      <c r="B1180" t="s">
        <v>2630</v>
      </c>
      <c r="C1180" t="s">
        <v>4072</v>
      </c>
      <c r="D1180" t="s">
        <v>4336</v>
      </c>
      <c r="E1180" t="s">
        <v>4336</v>
      </c>
    </row>
    <row r="1181" spans="1:5" x14ac:dyDescent="0.25">
      <c r="A1181" t="s">
        <v>1196</v>
      </c>
      <c r="B1181" t="s">
        <v>2631</v>
      </c>
      <c r="C1181" t="s">
        <v>4073</v>
      </c>
      <c r="D1181" t="s">
        <v>4336</v>
      </c>
      <c r="E1181" t="s">
        <v>4336</v>
      </c>
    </row>
    <row r="1182" spans="1:5" x14ac:dyDescent="0.25">
      <c r="A1182" t="s">
        <v>1198</v>
      </c>
      <c r="B1182" t="s">
        <v>2633</v>
      </c>
      <c r="C1182" t="s">
        <v>4075</v>
      </c>
      <c r="D1182" t="s">
        <v>4335</v>
      </c>
      <c r="E1182" t="s">
        <v>4336</v>
      </c>
    </row>
    <row r="1183" spans="1:5" x14ac:dyDescent="0.25">
      <c r="A1183" t="s">
        <v>1199</v>
      </c>
      <c r="B1183" t="s">
        <v>2634</v>
      </c>
      <c r="C1183" t="s">
        <v>4076</v>
      </c>
      <c r="D1183" t="s">
        <v>4335</v>
      </c>
      <c r="E1183" t="s">
        <v>4336</v>
      </c>
    </row>
    <row r="1184" spans="1:5" x14ac:dyDescent="0.25">
      <c r="A1184" t="s">
        <v>1200</v>
      </c>
      <c r="B1184" t="s">
        <v>2635</v>
      </c>
      <c r="C1184" t="s">
        <v>4077</v>
      </c>
      <c r="D1184" t="s">
        <v>4336</v>
      </c>
      <c r="E1184" t="s">
        <v>4336</v>
      </c>
    </row>
    <row r="1185" spans="1:5" x14ac:dyDescent="0.25">
      <c r="A1185" t="s">
        <v>1201</v>
      </c>
      <c r="B1185" t="s">
        <v>2636</v>
      </c>
      <c r="C1185" t="s">
        <v>4078</v>
      </c>
      <c r="D1185" t="s">
        <v>4335</v>
      </c>
      <c r="E1185" t="s">
        <v>4336</v>
      </c>
    </row>
    <row r="1186" spans="1:5" x14ac:dyDescent="0.25">
      <c r="A1186" t="s">
        <v>1202</v>
      </c>
      <c r="B1186" t="s">
        <v>2637</v>
      </c>
      <c r="C1186" t="s">
        <v>4079</v>
      </c>
      <c r="D1186" t="s">
        <v>4336</v>
      </c>
      <c r="E1186" t="s">
        <v>4336</v>
      </c>
    </row>
    <row r="1187" spans="1:5" x14ac:dyDescent="0.25">
      <c r="A1187" t="s">
        <v>1203</v>
      </c>
      <c r="B1187" t="s">
        <v>2638</v>
      </c>
      <c r="C1187" t="s">
        <v>4080</v>
      </c>
      <c r="D1187" t="s">
        <v>4336</v>
      </c>
      <c r="E1187" t="s">
        <v>4336</v>
      </c>
    </row>
    <row r="1188" spans="1:5" x14ac:dyDescent="0.25">
      <c r="A1188" t="s">
        <v>1204</v>
      </c>
      <c r="B1188" t="s">
        <v>2639</v>
      </c>
      <c r="C1188" t="s">
        <v>4081</v>
      </c>
      <c r="D1188" t="s">
        <v>4335</v>
      </c>
      <c r="E1188" t="s">
        <v>4336</v>
      </c>
    </row>
    <row r="1189" spans="1:5" x14ac:dyDescent="0.25">
      <c r="A1189" t="s">
        <v>1205</v>
      </c>
      <c r="B1189" t="s">
        <v>2640</v>
      </c>
      <c r="C1189" t="s">
        <v>4082</v>
      </c>
      <c r="D1189" t="s">
        <v>4336</v>
      </c>
      <c r="E1189" t="s">
        <v>4336</v>
      </c>
    </row>
    <row r="1190" spans="1:5" x14ac:dyDescent="0.25">
      <c r="A1190" t="s">
        <v>1206</v>
      </c>
      <c r="B1190" t="s">
        <v>2641</v>
      </c>
      <c r="C1190" t="s">
        <v>4083</v>
      </c>
      <c r="D1190" t="s">
        <v>4336</v>
      </c>
      <c r="E1190" t="s">
        <v>4336</v>
      </c>
    </row>
    <row r="1191" spans="1:5" x14ac:dyDescent="0.25">
      <c r="A1191" t="s">
        <v>1207</v>
      </c>
      <c r="B1191" t="s">
        <v>2642</v>
      </c>
      <c r="C1191" t="s">
        <v>4084</v>
      </c>
      <c r="D1191" t="s">
        <v>4336</v>
      </c>
      <c r="E1191" t="s">
        <v>4336</v>
      </c>
    </row>
    <row r="1192" spans="1:5" x14ac:dyDescent="0.25">
      <c r="A1192" t="s">
        <v>1208</v>
      </c>
      <c r="B1192" t="s">
        <v>2643</v>
      </c>
      <c r="C1192" t="s">
        <v>4085</v>
      </c>
      <c r="D1192" t="s">
        <v>4335</v>
      </c>
      <c r="E1192" t="s">
        <v>4336</v>
      </c>
    </row>
    <row r="1193" spans="1:5" x14ac:dyDescent="0.25">
      <c r="A1193" t="s">
        <v>1209</v>
      </c>
      <c r="B1193" t="s">
        <v>2644</v>
      </c>
      <c r="C1193" t="s">
        <v>4086</v>
      </c>
      <c r="D1193" t="s">
        <v>4336</v>
      </c>
      <c r="E1193" t="s">
        <v>4336</v>
      </c>
    </row>
    <row r="1194" spans="1:5" x14ac:dyDescent="0.25">
      <c r="A1194" t="s">
        <v>1210</v>
      </c>
      <c r="B1194" t="s">
        <v>2645</v>
      </c>
      <c r="C1194" t="s">
        <v>4087</v>
      </c>
      <c r="D1194" t="s">
        <v>4335</v>
      </c>
      <c r="E1194" t="s">
        <v>4336</v>
      </c>
    </row>
    <row r="1195" spans="1:5" x14ac:dyDescent="0.25">
      <c r="A1195" t="s">
        <v>1211</v>
      </c>
      <c r="B1195" t="s">
        <v>2646</v>
      </c>
      <c r="C1195" t="s">
        <v>4088</v>
      </c>
      <c r="D1195" t="s">
        <v>4336</v>
      </c>
      <c r="E1195" t="s">
        <v>4336</v>
      </c>
    </row>
    <row r="1196" spans="1:5" x14ac:dyDescent="0.25">
      <c r="A1196" t="s">
        <v>1212</v>
      </c>
      <c r="B1196" t="s">
        <v>2647</v>
      </c>
      <c r="C1196" t="s">
        <v>4089</v>
      </c>
      <c r="D1196" t="s">
        <v>4336</v>
      </c>
      <c r="E1196" t="s">
        <v>4336</v>
      </c>
    </row>
    <row r="1197" spans="1:5" x14ac:dyDescent="0.25">
      <c r="A1197" t="s">
        <v>1213</v>
      </c>
      <c r="B1197" t="s">
        <v>2648</v>
      </c>
      <c r="C1197" t="s">
        <v>4090</v>
      </c>
      <c r="D1197" t="s">
        <v>4336</v>
      </c>
      <c r="E1197" t="s">
        <v>4336</v>
      </c>
    </row>
    <row r="1198" spans="1:5" x14ac:dyDescent="0.25">
      <c r="A1198" t="s">
        <v>1214</v>
      </c>
      <c r="B1198" t="s">
        <v>2649</v>
      </c>
      <c r="C1198" t="s">
        <v>4091</v>
      </c>
      <c r="D1198" t="s">
        <v>4336</v>
      </c>
      <c r="E1198" t="s">
        <v>4336</v>
      </c>
    </row>
    <row r="1199" spans="1:5" x14ac:dyDescent="0.25">
      <c r="A1199" t="s">
        <v>1215</v>
      </c>
      <c r="B1199" t="s">
        <v>2650</v>
      </c>
      <c r="C1199" t="s">
        <v>4092</v>
      </c>
      <c r="D1199" t="s">
        <v>4336</v>
      </c>
      <c r="E1199" t="s">
        <v>4336</v>
      </c>
    </row>
    <row r="1200" spans="1:5" x14ac:dyDescent="0.25">
      <c r="A1200" t="s">
        <v>1217</v>
      </c>
      <c r="B1200" t="s">
        <v>2652</v>
      </c>
      <c r="C1200" t="s">
        <v>4094</v>
      </c>
      <c r="D1200" t="s">
        <v>4336</v>
      </c>
      <c r="E1200" t="s">
        <v>4336</v>
      </c>
    </row>
    <row r="1201" spans="1:5" x14ac:dyDescent="0.25">
      <c r="A1201" t="s">
        <v>1218</v>
      </c>
      <c r="B1201" t="s">
        <v>2653</v>
      </c>
      <c r="C1201" t="s">
        <v>4095</v>
      </c>
      <c r="D1201" t="s">
        <v>4336</v>
      </c>
      <c r="E1201" t="s">
        <v>4336</v>
      </c>
    </row>
    <row r="1202" spans="1:5" x14ac:dyDescent="0.25">
      <c r="A1202" t="s">
        <v>1219</v>
      </c>
      <c r="B1202" t="s">
        <v>2654</v>
      </c>
      <c r="C1202" t="s">
        <v>4096</v>
      </c>
      <c r="D1202" t="s">
        <v>4336</v>
      </c>
      <c r="E1202" t="s">
        <v>4336</v>
      </c>
    </row>
    <row r="1203" spans="1:5" x14ac:dyDescent="0.25">
      <c r="A1203" t="s">
        <v>1220</v>
      </c>
      <c r="B1203" t="s">
        <v>2655</v>
      </c>
      <c r="C1203" t="s">
        <v>4097</v>
      </c>
      <c r="D1203" t="s">
        <v>4335</v>
      </c>
      <c r="E1203" t="s">
        <v>4336</v>
      </c>
    </row>
    <row r="1204" spans="1:5" x14ac:dyDescent="0.25">
      <c r="A1204" t="s">
        <v>1221</v>
      </c>
      <c r="B1204" t="s">
        <v>2656</v>
      </c>
      <c r="C1204" t="s">
        <v>4098</v>
      </c>
      <c r="D1204" t="s">
        <v>4336</v>
      </c>
      <c r="E1204" t="s">
        <v>4336</v>
      </c>
    </row>
    <row r="1205" spans="1:5" x14ac:dyDescent="0.25">
      <c r="A1205" t="s">
        <v>1222</v>
      </c>
      <c r="B1205" t="s">
        <v>2657</v>
      </c>
      <c r="C1205" t="s">
        <v>4099</v>
      </c>
      <c r="D1205" t="s">
        <v>4336</v>
      </c>
      <c r="E1205" t="s">
        <v>4336</v>
      </c>
    </row>
    <row r="1206" spans="1:5" x14ac:dyDescent="0.25">
      <c r="A1206" t="s">
        <v>1224</v>
      </c>
      <c r="B1206" t="s">
        <v>2659</v>
      </c>
      <c r="C1206" t="s">
        <v>4101</v>
      </c>
      <c r="D1206" t="s">
        <v>4336</v>
      </c>
      <c r="E1206" t="s">
        <v>4336</v>
      </c>
    </row>
    <row r="1207" spans="1:5" x14ac:dyDescent="0.25">
      <c r="A1207" t="s">
        <v>1225</v>
      </c>
      <c r="B1207" t="s">
        <v>2660</v>
      </c>
      <c r="C1207" t="s">
        <v>4102</v>
      </c>
      <c r="D1207" t="s">
        <v>4336</v>
      </c>
      <c r="E1207" t="s">
        <v>4336</v>
      </c>
    </row>
    <row r="1208" spans="1:5" x14ac:dyDescent="0.25">
      <c r="A1208" t="s">
        <v>1226</v>
      </c>
      <c r="B1208" t="s">
        <v>2661</v>
      </c>
      <c r="C1208" t="s">
        <v>4103</v>
      </c>
      <c r="D1208" t="s">
        <v>4336</v>
      </c>
      <c r="E1208" t="s">
        <v>4336</v>
      </c>
    </row>
    <row r="1209" spans="1:5" x14ac:dyDescent="0.25">
      <c r="A1209" t="s">
        <v>1227</v>
      </c>
      <c r="B1209" t="s">
        <v>2662</v>
      </c>
      <c r="C1209" t="s">
        <v>4104</v>
      </c>
      <c r="D1209" t="s">
        <v>4336</v>
      </c>
      <c r="E1209" t="s">
        <v>4336</v>
      </c>
    </row>
    <row r="1210" spans="1:5" x14ac:dyDescent="0.25">
      <c r="A1210" t="s">
        <v>1228</v>
      </c>
      <c r="B1210" t="s">
        <v>2663</v>
      </c>
      <c r="C1210" t="s">
        <v>4105</v>
      </c>
      <c r="D1210" t="s">
        <v>4336</v>
      </c>
      <c r="E1210" t="s">
        <v>4336</v>
      </c>
    </row>
    <row r="1211" spans="1:5" x14ac:dyDescent="0.25">
      <c r="A1211" t="s">
        <v>1230</v>
      </c>
      <c r="B1211" t="s">
        <v>2665</v>
      </c>
      <c r="C1211" t="s">
        <v>4107</v>
      </c>
      <c r="D1211" t="s">
        <v>4336</v>
      </c>
      <c r="E1211" t="s">
        <v>4336</v>
      </c>
    </row>
    <row r="1212" spans="1:5" x14ac:dyDescent="0.25">
      <c r="A1212" t="s">
        <v>1231</v>
      </c>
      <c r="B1212" t="s">
        <v>2666</v>
      </c>
      <c r="C1212" t="s">
        <v>4108</v>
      </c>
      <c r="D1212" t="s">
        <v>4336</v>
      </c>
      <c r="E1212" t="s">
        <v>4336</v>
      </c>
    </row>
    <row r="1213" spans="1:5" x14ac:dyDescent="0.25">
      <c r="A1213" t="s">
        <v>1232</v>
      </c>
      <c r="B1213" t="s">
        <v>2667</v>
      </c>
      <c r="C1213" t="s">
        <v>4109</v>
      </c>
      <c r="D1213" t="s">
        <v>4336</v>
      </c>
      <c r="E1213" t="s">
        <v>4336</v>
      </c>
    </row>
    <row r="1214" spans="1:5" x14ac:dyDescent="0.25">
      <c r="A1214" t="s">
        <v>1233</v>
      </c>
      <c r="B1214" t="s">
        <v>2668</v>
      </c>
      <c r="C1214" t="s">
        <v>4110</v>
      </c>
      <c r="D1214" t="s">
        <v>4336</v>
      </c>
      <c r="E1214" t="s">
        <v>4336</v>
      </c>
    </row>
    <row r="1215" spans="1:5" x14ac:dyDescent="0.25">
      <c r="A1215" t="s">
        <v>1234</v>
      </c>
      <c r="B1215" t="s">
        <v>2669</v>
      </c>
      <c r="C1215" t="s">
        <v>4111</v>
      </c>
      <c r="D1215" t="s">
        <v>4336</v>
      </c>
      <c r="E1215" t="s">
        <v>4336</v>
      </c>
    </row>
    <row r="1216" spans="1:5" x14ac:dyDescent="0.25">
      <c r="A1216" t="s">
        <v>1235</v>
      </c>
      <c r="B1216" t="s">
        <v>2670</v>
      </c>
      <c r="C1216" t="s">
        <v>4112</v>
      </c>
      <c r="D1216" t="s">
        <v>4336</v>
      </c>
      <c r="E1216" t="s">
        <v>4336</v>
      </c>
    </row>
    <row r="1217" spans="1:5" x14ac:dyDescent="0.25">
      <c r="A1217" t="s">
        <v>1236</v>
      </c>
      <c r="B1217" t="s">
        <v>2671</v>
      </c>
      <c r="C1217" t="s">
        <v>4113</v>
      </c>
      <c r="D1217" t="s">
        <v>4336</v>
      </c>
      <c r="E1217" t="s">
        <v>4336</v>
      </c>
    </row>
    <row r="1218" spans="1:5" x14ac:dyDescent="0.25">
      <c r="A1218" t="s">
        <v>1237</v>
      </c>
      <c r="B1218" t="s">
        <v>2672</v>
      </c>
      <c r="C1218" t="s">
        <v>4114</v>
      </c>
      <c r="D1218" t="s">
        <v>4336</v>
      </c>
      <c r="E1218" t="s">
        <v>4336</v>
      </c>
    </row>
    <row r="1219" spans="1:5" x14ac:dyDescent="0.25">
      <c r="A1219" t="s">
        <v>1238</v>
      </c>
      <c r="B1219" t="s">
        <v>2673</v>
      </c>
      <c r="C1219" t="s">
        <v>4115</v>
      </c>
      <c r="D1219" t="s">
        <v>4336</v>
      </c>
      <c r="E1219" t="s">
        <v>4336</v>
      </c>
    </row>
    <row r="1220" spans="1:5" x14ac:dyDescent="0.25">
      <c r="A1220" t="s">
        <v>1239</v>
      </c>
      <c r="B1220" t="s">
        <v>2674</v>
      </c>
      <c r="C1220" t="s">
        <v>4116</v>
      </c>
      <c r="D1220" t="s">
        <v>4336</v>
      </c>
      <c r="E1220" t="s">
        <v>4336</v>
      </c>
    </row>
    <row r="1221" spans="1:5" x14ac:dyDescent="0.25">
      <c r="A1221" t="s">
        <v>1240</v>
      </c>
      <c r="B1221" t="s">
        <v>2675</v>
      </c>
      <c r="C1221" t="s">
        <v>4117</v>
      </c>
      <c r="D1221" t="s">
        <v>4336</v>
      </c>
      <c r="E1221" t="s">
        <v>4336</v>
      </c>
    </row>
    <row r="1222" spans="1:5" x14ac:dyDescent="0.25">
      <c r="A1222" t="s">
        <v>1241</v>
      </c>
      <c r="B1222" t="s">
        <v>2676</v>
      </c>
      <c r="C1222" t="s">
        <v>4118</v>
      </c>
      <c r="D1222" t="s">
        <v>4336</v>
      </c>
      <c r="E1222" t="s">
        <v>4335</v>
      </c>
    </row>
    <row r="1223" spans="1:5" x14ac:dyDescent="0.25">
      <c r="A1223" t="s">
        <v>1242</v>
      </c>
      <c r="B1223" t="s">
        <v>2677</v>
      </c>
      <c r="C1223" t="s">
        <v>4119</v>
      </c>
      <c r="D1223" t="s">
        <v>4336</v>
      </c>
      <c r="E1223" t="s">
        <v>4336</v>
      </c>
    </row>
    <row r="1224" spans="1:5" x14ac:dyDescent="0.25">
      <c r="A1224" t="s">
        <v>1243</v>
      </c>
      <c r="B1224" t="s">
        <v>2678</v>
      </c>
      <c r="C1224" t="s">
        <v>4120</v>
      </c>
      <c r="D1224" t="s">
        <v>4336</v>
      </c>
      <c r="E1224" t="s">
        <v>4336</v>
      </c>
    </row>
    <row r="1225" spans="1:5" x14ac:dyDescent="0.25">
      <c r="A1225" t="s">
        <v>1244</v>
      </c>
      <c r="B1225" t="s">
        <v>2679</v>
      </c>
      <c r="C1225" t="s">
        <v>4121</v>
      </c>
      <c r="D1225" t="s">
        <v>4336</v>
      </c>
      <c r="E1225" t="s">
        <v>4336</v>
      </c>
    </row>
    <row r="1226" spans="1:5" x14ac:dyDescent="0.25">
      <c r="A1226" t="s">
        <v>1245</v>
      </c>
      <c r="B1226" t="s">
        <v>2680</v>
      </c>
      <c r="C1226" t="s">
        <v>4122</v>
      </c>
      <c r="D1226" t="s">
        <v>4336</v>
      </c>
      <c r="E1226" t="s">
        <v>4336</v>
      </c>
    </row>
    <row r="1227" spans="1:5" x14ac:dyDescent="0.25">
      <c r="A1227" t="s">
        <v>1247</v>
      </c>
      <c r="B1227" t="s">
        <v>2682</v>
      </c>
      <c r="C1227" t="s">
        <v>4124</v>
      </c>
      <c r="D1227" t="s">
        <v>4336</v>
      </c>
      <c r="E1227" t="s">
        <v>4336</v>
      </c>
    </row>
    <row r="1228" spans="1:5" x14ac:dyDescent="0.25">
      <c r="A1228" t="s">
        <v>1248</v>
      </c>
      <c r="B1228" t="s">
        <v>2683</v>
      </c>
      <c r="C1228" t="s">
        <v>4125</v>
      </c>
      <c r="D1228" t="s">
        <v>4336</v>
      </c>
      <c r="E1228" t="s">
        <v>4336</v>
      </c>
    </row>
    <row r="1229" spans="1:5" x14ac:dyDescent="0.25">
      <c r="A1229" t="s">
        <v>1249</v>
      </c>
      <c r="B1229" t="s">
        <v>2684</v>
      </c>
      <c r="C1229" t="s">
        <v>4126</v>
      </c>
      <c r="D1229" t="s">
        <v>4336</v>
      </c>
      <c r="E1229" t="s">
        <v>4336</v>
      </c>
    </row>
    <row r="1230" spans="1:5" x14ac:dyDescent="0.25">
      <c r="A1230" t="s">
        <v>1250</v>
      </c>
      <c r="B1230" t="s">
        <v>2685</v>
      </c>
      <c r="C1230" t="s">
        <v>4127</v>
      </c>
      <c r="D1230" t="s">
        <v>4336</v>
      </c>
      <c r="E1230" t="s">
        <v>4336</v>
      </c>
    </row>
    <row r="1231" spans="1:5" x14ac:dyDescent="0.25">
      <c r="A1231" t="s">
        <v>1251</v>
      </c>
      <c r="B1231" t="s">
        <v>2686</v>
      </c>
      <c r="C1231" t="s">
        <v>4128</v>
      </c>
      <c r="D1231" t="s">
        <v>4336</v>
      </c>
      <c r="E1231" t="s">
        <v>4336</v>
      </c>
    </row>
    <row r="1232" spans="1:5" x14ac:dyDescent="0.25">
      <c r="A1232" t="s">
        <v>1252</v>
      </c>
      <c r="B1232" t="s">
        <v>2687</v>
      </c>
      <c r="C1232" t="s">
        <v>4129</v>
      </c>
      <c r="D1232" t="s">
        <v>4336</v>
      </c>
      <c r="E1232" t="s">
        <v>4336</v>
      </c>
    </row>
    <row r="1233" spans="1:5" x14ac:dyDescent="0.25">
      <c r="A1233" t="s">
        <v>1253</v>
      </c>
      <c r="B1233" t="s">
        <v>2688</v>
      </c>
      <c r="C1233" t="s">
        <v>4130</v>
      </c>
      <c r="D1233" t="s">
        <v>4336</v>
      </c>
      <c r="E1233" t="s">
        <v>4336</v>
      </c>
    </row>
    <row r="1234" spans="1:5" x14ac:dyDescent="0.25">
      <c r="A1234" t="s">
        <v>1254</v>
      </c>
      <c r="B1234" t="s">
        <v>2689</v>
      </c>
      <c r="C1234" t="s">
        <v>4131</v>
      </c>
      <c r="D1234" t="s">
        <v>4336</v>
      </c>
      <c r="E1234" t="s">
        <v>4336</v>
      </c>
    </row>
    <row r="1235" spans="1:5" x14ac:dyDescent="0.25">
      <c r="A1235" t="s">
        <v>1255</v>
      </c>
      <c r="B1235" t="s">
        <v>2690</v>
      </c>
      <c r="C1235" t="s">
        <v>4132</v>
      </c>
      <c r="D1235" t="s">
        <v>4336</v>
      </c>
      <c r="E1235" t="s">
        <v>4336</v>
      </c>
    </row>
    <row r="1236" spans="1:5" x14ac:dyDescent="0.25">
      <c r="A1236" t="s">
        <v>1256</v>
      </c>
      <c r="B1236" t="s">
        <v>2691</v>
      </c>
      <c r="C1236" t="s">
        <v>4133</v>
      </c>
      <c r="D1236" t="s">
        <v>4336</v>
      </c>
      <c r="E1236" t="s">
        <v>4336</v>
      </c>
    </row>
    <row r="1237" spans="1:5" x14ac:dyDescent="0.25">
      <c r="A1237" t="s">
        <v>1257</v>
      </c>
      <c r="B1237" t="s">
        <v>2692</v>
      </c>
      <c r="C1237" t="s">
        <v>4134</v>
      </c>
      <c r="D1237" t="s">
        <v>4336</v>
      </c>
      <c r="E1237" t="s">
        <v>4336</v>
      </c>
    </row>
    <row r="1238" spans="1:5" x14ac:dyDescent="0.25">
      <c r="A1238" t="s">
        <v>1259</v>
      </c>
      <c r="B1238" t="s">
        <v>2694</v>
      </c>
      <c r="C1238" t="s">
        <v>4136</v>
      </c>
      <c r="D1238" t="s">
        <v>4336</v>
      </c>
      <c r="E1238" t="s">
        <v>4336</v>
      </c>
    </row>
    <row r="1239" spans="1:5" x14ac:dyDescent="0.25">
      <c r="A1239" t="s">
        <v>1260</v>
      </c>
      <c r="B1239" t="s">
        <v>2695</v>
      </c>
      <c r="C1239" t="s">
        <v>4137</v>
      </c>
      <c r="D1239" t="s">
        <v>4336</v>
      </c>
      <c r="E1239" t="s">
        <v>4336</v>
      </c>
    </row>
    <row r="1240" spans="1:5" x14ac:dyDescent="0.25">
      <c r="A1240" t="s">
        <v>1261</v>
      </c>
      <c r="B1240" t="s">
        <v>2696</v>
      </c>
      <c r="C1240" t="s">
        <v>4138</v>
      </c>
      <c r="D1240" t="s">
        <v>4336</v>
      </c>
      <c r="E1240" t="s">
        <v>4336</v>
      </c>
    </row>
    <row r="1241" spans="1:5" x14ac:dyDescent="0.25">
      <c r="A1241" t="s">
        <v>1262</v>
      </c>
      <c r="B1241" t="s">
        <v>2697</v>
      </c>
      <c r="C1241" t="s">
        <v>4139</v>
      </c>
      <c r="D1241" t="s">
        <v>4336</v>
      </c>
      <c r="E1241" t="s">
        <v>4336</v>
      </c>
    </row>
    <row r="1242" spans="1:5" x14ac:dyDescent="0.25">
      <c r="A1242" t="s">
        <v>1263</v>
      </c>
      <c r="B1242" t="s">
        <v>2698</v>
      </c>
      <c r="C1242" t="s">
        <v>4140</v>
      </c>
      <c r="D1242" t="s">
        <v>4336</v>
      </c>
      <c r="E1242" t="s">
        <v>4336</v>
      </c>
    </row>
    <row r="1243" spans="1:5" x14ac:dyDescent="0.25">
      <c r="A1243" t="s">
        <v>1264</v>
      </c>
      <c r="B1243" t="s">
        <v>2699</v>
      </c>
      <c r="C1243" t="s">
        <v>4141</v>
      </c>
      <c r="D1243" t="s">
        <v>4336</v>
      </c>
      <c r="E1243" t="s">
        <v>4336</v>
      </c>
    </row>
    <row r="1244" spans="1:5" x14ac:dyDescent="0.25">
      <c r="A1244" t="s">
        <v>1265</v>
      </c>
      <c r="B1244" t="s">
        <v>2700</v>
      </c>
      <c r="C1244" t="s">
        <v>4142</v>
      </c>
      <c r="D1244" t="s">
        <v>4336</v>
      </c>
      <c r="E1244" t="s">
        <v>4336</v>
      </c>
    </row>
    <row r="1245" spans="1:5" x14ac:dyDescent="0.25">
      <c r="A1245" t="s">
        <v>1266</v>
      </c>
      <c r="B1245" t="s">
        <v>2701</v>
      </c>
      <c r="C1245" t="s">
        <v>4143</v>
      </c>
      <c r="D1245" t="s">
        <v>4336</v>
      </c>
      <c r="E1245" t="s">
        <v>4336</v>
      </c>
    </row>
    <row r="1246" spans="1:5" x14ac:dyDescent="0.25">
      <c r="A1246" t="s">
        <v>1267</v>
      </c>
      <c r="B1246" t="s">
        <v>2702</v>
      </c>
      <c r="C1246" t="s">
        <v>4144</v>
      </c>
      <c r="D1246" t="s">
        <v>4336</v>
      </c>
      <c r="E1246" t="s">
        <v>4336</v>
      </c>
    </row>
    <row r="1247" spans="1:5" x14ac:dyDescent="0.25">
      <c r="A1247" t="s">
        <v>1268</v>
      </c>
      <c r="B1247" t="s">
        <v>2703</v>
      </c>
      <c r="C1247" t="s">
        <v>4145</v>
      </c>
      <c r="D1247" t="s">
        <v>4336</v>
      </c>
      <c r="E1247" t="s">
        <v>4335</v>
      </c>
    </row>
    <row r="1248" spans="1:5" x14ac:dyDescent="0.25">
      <c r="A1248" t="s">
        <v>1269</v>
      </c>
      <c r="B1248" t="s">
        <v>2704</v>
      </c>
      <c r="C1248" t="s">
        <v>4146</v>
      </c>
      <c r="D1248" t="s">
        <v>4336</v>
      </c>
      <c r="E1248" t="s">
        <v>4336</v>
      </c>
    </row>
    <row r="1249" spans="1:5" x14ac:dyDescent="0.25">
      <c r="A1249" t="s">
        <v>1270</v>
      </c>
      <c r="B1249" t="s">
        <v>2705</v>
      </c>
      <c r="C1249" t="s">
        <v>4147</v>
      </c>
      <c r="D1249" t="s">
        <v>4336</v>
      </c>
      <c r="E1249" t="s">
        <v>4336</v>
      </c>
    </row>
    <row r="1250" spans="1:5" x14ac:dyDescent="0.25">
      <c r="A1250" t="s">
        <v>1271</v>
      </c>
      <c r="B1250" t="s">
        <v>2706</v>
      </c>
      <c r="C1250" t="s">
        <v>4148</v>
      </c>
      <c r="D1250" t="s">
        <v>4336</v>
      </c>
      <c r="E1250" t="s">
        <v>4336</v>
      </c>
    </row>
    <row r="1251" spans="1:5" x14ac:dyDescent="0.25">
      <c r="A1251" t="s">
        <v>1272</v>
      </c>
      <c r="B1251" t="s">
        <v>2707</v>
      </c>
      <c r="C1251" t="s">
        <v>4149</v>
      </c>
      <c r="D1251" t="s">
        <v>4335</v>
      </c>
      <c r="E1251" t="s">
        <v>4336</v>
      </c>
    </row>
    <row r="1252" spans="1:5" x14ac:dyDescent="0.25">
      <c r="A1252" t="s">
        <v>1273</v>
      </c>
      <c r="B1252" t="s">
        <v>2708</v>
      </c>
      <c r="C1252" t="s">
        <v>4150</v>
      </c>
      <c r="D1252" t="s">
        <v>4336</v>
      </c>
      <c r="E1252" t="s">
        <v>4336</v>
      </c>
    </row>
    <row r="1253" spans="1:5" x14ac:dyDescent="0.25">
      <c r="A1253" t="s">
        <v>1274</v>
      </c>
      <c r="B1253" t="s">
        <v>2709</v>
      </c>
      <c r="C1253" t="s">
        <v>4151</v>
      </c>
      <c r="D1253" t="s">
        <v>4336</v>
      </c>
      <c r="E1253" t="s">
        <v>4336</v>
      </c>
    </row>
    <row r="1254" spans="1:5" x14ac:dyDescent="0.25">
      <c r="A1254" t="s">
        <v>1275</v>
      </c>
      <c r="B1254" t="s">
        <v>2710</v>
      </c>
      <c r="C1254" t="s">
        <v>4152</v>
      </c>
      <c r="D1254" t="s">
        <v>4336</v>
      </c>
      <c r="E1254" t="s">
        <v>4336</v>
      </c>
    </row>
    <row r="1255" spans="1:5" x14ac:dyDescent="0.25">
      <c r="A1255" t="s">
        <v>1277</v>
      </c>
      <c r="B1255" t="s">
        <v>2712</v>
      </c>
      <c r="C1255" t="s">
        <v>4154</v>
      </c>
      <c r="D1255" t="s">
        <v>4336</v>
      </c>
      <c r="E1255" t="s">
        <v>4336</v>
      </c>
    </row>
    <row r="1256" spans="1:5" x14ac:dyDescent="0.25">
      <c r="A1256" t="s">
        <v>1278</v>
      </c>
      <c r="B1256" t="s">
        <v>2713</v>
      </c>
      <c r="C1256" t="s">
        <v>4155</v>
      </c>
      <c r="D1256" t="s">
        <v>4336</v>
      </c>
      <c r="E1256" t="s">
        <v>4336</v>
      </c>
    </row>
    <row r="1257" spans="1:5" x14ac:dyDescent="0.25">
      <c r="A1257" t="s">
        <v>1279</v>
      </c>
      <c r="B1257" t="s">
        <v>2714</v>
      </c>
      <c r="C1257" t="s">
        <v>4156</v>
      </c>
      <c r="D1257" t="s">
        <v>4336</v>
      </c>
      <c r="E1257" t="s">
        <v>4336</v>
      </c>
    </row>
    <row r="1258" spans="1:5" x14ac:dyDescent="0.25">
      <c r="A1258" t="s">
        <v>1280</v>
      </c>
      <c r="B1258" t="s">
        <v>2715</v>
      </c>
      <c r="C1258" t="s">
        <v>4157</v>
      </c>
      <c r="D1258" t="s">
        <v>4336</v>
      </c>
      <c r="E1258" t="s">
        <v>4336</v>
      </c>
    </row>
    <row r="1259" spans="1:5" x14ac:dyDescent="0.25">
      <c r="A1259" t="s">
        <v>1281</v>
      </c>
      <c r="B1259" t="s">
        <v>2716</v>
      </c>
      <c r="C1259" t="s">
        <v>4158</v>
      </c>
      <c r="D1259" t="s">
        <v>4336</v>
      </c>
      <c r="E1259" t="s">
        <v>4336</v>
      </c>
    </row>
    <row r="1260" spans="1:5" x14ac:dyDescent="0.25">
      <c r="A1260" t="s">
        <v>1282</v>
      </c>
      <c r="B1260" t="s">
        <v>2717</v>
      </c>
      <c r="C1260" t="s">
        <v>4159</v>
      </c>
      <c r="D1260" t="s">
        <v>4336</v>
      </c>
      <c r="E1260" t="s">
        <v>4336</v>
      </c>
    </row>
    <row r="1261" spans="1:5" x14ac:dyDescent="0.25">
      <c r="A1261" t="s">
        <v>1284</v>
      </c>
      <c r="B1261" t="s">
        <v>2719</v>
      </c>
      <c r="C1261" t="s">
        <v>4161</v>
      </c>
      <c r="D1261" t="s">
        <v>4336</v>
      </c>
      <c r="E1261" t="s">
        <v>4336</v>
      </c>
    </row>
    <row r="1262" spans="1:5" x14ac:dyDescent="0.25">
      <c r="A1262" t="s">
        <v>1285</v>
      </c>
      <c r="B1262" t="s">
        <v>2720</v>
      </c>
      <c r="C1262" t="s">
        <v>4162</v>
      </c>
      <c r="D1262" t="s">
        <v>4335</v>
      </c>
      <c r="E1262" t="s">
        <v>4336</v>
      </c>
    </row>
    <row r="1263" spans="1:5" x14ac:dyDescent="0.25">
      <c r="A1263" t="s">
        <v>1287</v>
      </c>
      <c r="B1263" t="s">
        <v>2722</v>
      </c>
      <c r="C1263" t="s">
        <v>4164</v>
      </c>
      <c r="D1263" t="s">
        <v>4336</v>
      </c>
      <c r="E1263" t="s">
        <v>4336</v>
      </c>
    </row>
    <row r="1264" spans="1:5" x14ac:dyDescent="0.25">
      <c r="A1264" t="s">
        <v>1288</v>
      </c>
      <c r="B1264" t="s">
        <v>2723</v>
      </c>
      <c r="C1264" t="s">
        <v>4165</v>
      </c>
      <c r="D1264" t="s">
        <v>4336</v>
      </c>
      <c r="E1264" t="s">
        <v>4336</v>
      </c>
    </row>
    <row r="1265" spans="1:5" x14ac:dyDescent="0.25">
      <c r="A1265" t="s">
        <v>1289</v>
      </c>
      <c r="B1265" t="s">
        <v>2724</v>
      </c>
      <c r="C1265" t="s">
        <v>4166</v>
      </c>
      <c r="D1265" t="s">
        <v>4336</v>
      </c>
      <c r="E1265" t="s">
        <v>4336</v>
      </c>
    </row>
    <row r="1266" spans="1:5" x14ac:dyDescent="0.25">
      <c r="A1266" t="s">
        <v>1290</v>
      </c>
      <c r="B1266" t="s">
        <v>2725</v>
      </c>
      <c r="C1266" t="s">
        <v>4167</v>
      </c>
      <c r="D1266" t="s">
        <v>4336</v>
      </c>
      <c r="E1266" t="s">
        <v>4336</v>
      </c>
    </row>
    <row r="1267" spans="1:5" x14ac:dyDescent="0.25">
      <c r="A1267" t="s">
        <v>1291</v>
      </c>
      <c r="B1267" t="s">
        <v>2726</v>
      </c>
      <c r="C1267" t="s">
        <v>4168</v>
      </c>
      <c r="D1267" t="s">
        <v>4336</v>
      </c>
      <c r="E1267" t="s">
        <v>4336</v>
      </c>
    </row>
    <row r="1268" spans="1:5" x14ac:dyDescent="0.25">
      <c r="A1268" t="s">
        <v>1292</v>
      </c>
      <c r="B1268" t="s">
        <v>2727</v>
      </c>
      <c r="C1268" t="s">
        <v>4169</v>
      </c>
      <c r="D1268" t="s">
        <v>4336</v>
      </c>
      <c r="E1268" t="s">
        <v>4336</v>
      </c>
    </row>
    <row r="1269" spans="1:5" x14ac:dyDescent="0.25">
      <c r="A1269" t="s">
        <v>1293</v>
      </c>
      <c r="B1269" t="s">
        <v>2728</v>
      </c>
      <c r="C1269" t="s">
        <v>4170</v>
      </c>
      <c r="D1269" t="s">
        <v>4336</v>
      </c>
      <c r="E1269" t="s">
        <v>4336</v>
      </c>
    </row>
    <row r="1270" spans="1:5" x14ac:dyDescent="0.25">
      <c r="A1270" t="s">
        <v>1294</v>
      </c>
      <c r="B1270" t="s">
        <v>2729</v>
      </c>
      <c r="C1270" t="s">
        <v>4171</v>
      </c>
      <c r="D1270" t="s">
        <v>4336</v>
      </c>
      <c r="E1270" t="s">
        <v>4336</v>
      </c>
    </row>
    <row r="1271" spans="1:5" x14ac:dyDescent="0.25">
      <c r="A1271" t="s">
        <v>1295</v>
      </c>
      <c r="B1271" t="s">
        <v>2730</v>
      </c>
      <c r="C1271" t="s">
        <v>4172</v>
      </c>
      <c r="D1271" t="s">
        <v>4336</v>
      </c>
      <c r="E1271" t="s">
        <v>4336</v>
      </c>
    </row>
    <row r="1272" spans="1:5" x14ac:dyDescent="0.25">
      <c r="A1272" t="s">
        <v>1296</v>
      </c>
      <c r="B1272" t="s">
        <v>2731</v>
      </c>
      <c r="C1272" t="s">
        <v>4173</v>
      </c>
      <c r="D1272" t="s">
        <v>4336</v>
      </c>
      <c r="E1272" t="s">
        <v>4336</v>
      </c>
    </row>
    <row r="1273" spans="1:5" x14ac:dyDescent="0.25">
      <c r="A1273" t="s">
        <v>1297</v>
      </c>
      <c r="B1273" t="s">
        <v>2732</v>
      </c>
      <c r="C1273" t="s">
        <v>4174</v>
      </c>
      <c r="D1273" t="s">
        <v>4336</v>
      </c>
      <c r="E1273" t="s">
        <v>4336</v>
      </c>
    </row>
    <row r="1274" spans="1:5" x14ac:dyDescent="0.25">
      <c r="A1274" t="s">
        <v>1298</v>
      </c>
      <c r="B1274" t="s">
        <v>2733</v>
      </c>
      <c r="C1274" t="s">
        <v>4175</v>
      </c>
      <c r="D1274" t="s">
        <v>4336</v>
      </c>
      <c r="E1274" t="s">
        <v>4336</v>
      </c>
    </row>
    <row r="1275" spans="1:5" x14ac:dyDescent="0.25">
      <c r="A1275" t="s">
        <v>1299</v>
      </c>
      <c r="B1275" t="s">
        <v>2734</v>
      </c>
      <c r="C1275" t="s">
        <v>4176</v>
      </c>
      <c r="D1275" t="s">
        <v>4336</v>
      </c>
      <c r="E1275" t="s">
        <v>4336</v>
      </c>
    </row>
    <row r="1276" spans="1:5" x14ac:dyDescent="0.25">
      <c r="A1276" t="s">
        <v>1300</v>
      </c>
      <c r="B1276" t="s">
        <v>2735</v>
      </c>
      <c r="C1276" t="s">
        <v>4177</v>
      </c>
      <c r="D1276" t="s">
        <v>4336</v>
      </c>
      <c r="E1276" t="s">
        <v>4336</v>
      </c>
    </row>
    <row r="1277" spans="1:5" x14ac:dyDescent="0.25">
      <c r="A1277" t="s">
        <v>1301</v>
      </c>
      <c r="B1277" t="s">
        <v>2736</v>
      </c>
      <c r="C1277" t="s">
        <v>4178</v>
      </c>
      <c r="D1277" t="s">
        <v>4336</v>
      </c>
      <c r="E1277" t="s">
        <v>4336</v>
      </c>
    </row>
    <row r="1278" spans="1:5" x14ac:dyDescent="0.25">
      <c r="A1278" t="s">
        <v>1302</v>
      </c>
      <c r="B1278" t="s">
        <v>2737</v>
      </c>
      <c r="C1278" t="s">
        <v>4179</v>
      </c>
      <c r="D1278" t="s">
        <v>4336</v>
      </c>
      <c r="E1278" t="s">
        <v>4336</v>
      </c>
    </row>
    <row r="1279" spans="1:5" x14ac:dyDescent="0.25">
      <c r="A1279" t="s">
        <v>1303</v>
      </c>
      <c r="B1279" t="s">
        <v>2738</v>
      </c>
      <c r="C1279" t="s">
        <v>4180</v>
      </c>
      <c r="D1279" t="s">
        <v>4335</v>
      </c>
      <c r="E1279" t="s">
        <v>4336</v>
      </c>
    </row>
    <row r="1280" spans="1:5" x14ac:dyDescent="0.25">
      <c r="A1280" t="s">
        <v>1304</v>
      </c>
      <c r="B1280" t="s">
        <v>2739</v>
      </c>
      <c r="C1280" t="s">
        <v>4181</v>
      </c>
      <c r="D1280" t="s">
        <v>4336</v>
      </c>
      <c r="E1280" t="s">
        <v>4336</v>
      </c>
    </row>
    <row r="1281" spans="1:5" x14ac:dyDescent="0.25">
      <c r="A1281" t="s">
        <v>1305</v>
      </c>
      <c r="B1281" t="s">
        <v>2740</v>
      </c>
      <c r="C1281" t="s">
        <v>4182</v>
      </c>
      <c r="D1281" t="s">
        <v>4336</v>
      </c>
      <c r="E1281" t="s">
        <v>4336</v>
      </c>
    </row>
    <row r="1282" spans="1:5" x14ac:dyDescent="0.25">
      <c r="A1282" t="s">
        <v>1306</v>
      </c>
      <c r="B1282" t="s">
        <v>2741</v>
      </c>
      <c r="C1282" t="s">
        <v>4183</v>
      </c>
      <c r="D1282" t="s">
        <v>4336</v>
      </c>
      <c r="E1282" t="s">
        <v>4336</v>
      </c>
    </row>
    <row r="1283" spans="1:5" x14ac:dyDescent="0.25">
      <c r="A1283" t="s">
        <v>1307</v>
      </c>
      <c r="B1283" t="s">
        <v>2742</v>
      </c>
      <c r="C1283" t="s">
        <v>4184</v>
      </c>
      <c r="D1283" t="s">
        <v>4336</v>
      </c>
      <c r="E1283" t="s">
        <v>4336</v>
      </c>
    </row>
    <row r="1284" spans="1:5" x14ac:dyDescent="0.25">
      <c r="A1284" t="s">
        <v>1308</v>
      </c>
      <c r="B1284" t="s">
        <v>2743</v>
      </c>
      <c r="C1284" t="s">
        <v>4185</v>
      </c>
      <c r="D1284" t="s">
        <v>4336</v>
      </c>
      <c r="E1284" t="s">
        <v>4336</v>
      </c>
    </row>
    <row r="1285" spans="1:5" x14ac:dyDescent="0.25">
      <c r="A1285" t="s">
        <v>1309</v>
      </c>
      <c r="B1285" t="s">
        <v>2744</v>
      </c>
      <c r="C1285" t="s">
        <v>4186</v>
      </c>
      <c r="D1285" t="s">
        <v>4336</v>
      </c>
      <c r="E1285" t="s">
        <v>4336</v>
      </c>
    </row>
    <row r="1286" spans="1:5" x14ac:dyDescent="0.25">
      <c r="A1286" t="s">
        <v>1310</v>
      </c>
      <c r="B1286" t="s">
        <v>2745</v>
      </c>
      <c r="C1286" t="s">
        <v>4187</v>
      </c>
      <c r="D1286" t="s">
        <v>4336</v>
      </c>
      <c r="E1286" t="s">
        <v>4336</v>
      </c>
    </row>
    <row r="1287" spans="1:5" x14ac:dyDescent="0.25">
      <c r="A1287" t="s">
        <v>1311</v>
      </c>
      <c r="B1287" t="s">
        <v>2746</v>
      </c>
      <c r="C1287" t="s">
        <v>4188</v>
      </c>
      <c r="D1287" t="s">
        <v>4336</v>
      </c>
      <c r="E1287" t="s">
        <v>4336</v>
      </c>
    </row>
    <row r="1288" spans="1:5" x14ac:dyDescent="0.25">
      <c r="A1288" t="s">
        <v>1312</v>
      </c>
      <c r="B1288" t="s">
        <v>2747</v>
      </c>
      <c r="C1288" t="s">
        <v>4189</v>
      </c>
      <c r="D1288" t="s">
        <v>4336</v>
      </c>
      <c r="E1288" t="s">
        <v>4336</v>
      </c>
    </row>
    <row r="1289" spans="1:5" x14ac:dyDescent="0.25">
      <c r="A1289" t="s">
        <v>1313</v>
      </c>
      <c r="B1289" t="s">
        <v>2748</v>
      </c>
      <c r="C1289" t="s">
        <v>4190</v>
      </c>
      <c r="D1289" t="s">
        <v>4336</v>
      </c>
      <c r="E1289" t="s">
        <v>4336</v>
      </c>
    </row>
    <row r="1290" spans="1:5" x14ac:dyDescent="0.25">
      <c r="A1290" t="s">
        <v>1314</v>
      </c>
      <c r="B1290" t="s">
        <v>2749</v>
      </c>
      <c r="C1290" t="s">
        <v>4191</v>
      </c>
      <c r="D1290" t="s">
        <v>4336</v>
      </c>
      <c r="E1290" t="s">
        <v>4336</v>
      </c>
    </row>
    <row r="1291" spans="1:5" x14ac:dyDescent="0.25">
      <c r="A1291" t="s">
        <v>1315</v>
      </c>
      <c r="B1291" t="s">
        <v>2750</v>
      </c>
      <c r="C1291" t="s">
        <v>4192</v>
      </c>
      <c r="D1291" t="s">
        <v>4336</v>
      </c>
      <c r="E1291" t="s">
        <v>4336</v>
      </c>
    </row>
    <row r="1292" spans="1:5" x14ac:dyDescent="0.25">
      <c r="A1292" t="s">
        <v>1316</v>
      </c>
      <c r="B1292" t="s">
        <v>2751</v>
      </c>
      <c r="C1292" t="s">
        <v>4193</v>
      </c>
      <c r="D1292" t="s">
        <v>4336</v>
      </c>
      <c r="E1292" t="s">
        <v>4336</v>
      </c>
    </row>
    <row r="1293" spans="1:5" x14ac:dyDescent="0.25">
      <c r="A1293" t="s">
        <v>1317</v>
      </c>
      <c r="B1293" t="s">
        <v>2752</v>
      </c>
      <c r="C1293" t="s">
        <v>4194</v>
      </c>
      <c r="D1293" t="s">
        <v>4335</v>
      </c>
      <c r="E1293" t="s">
        <v>4336</v>
      </c>
    </row>
    <row r="1294" spans="1:5" x14ac:dyDescent="0.25">
      <c r="A1294" t="s">
        <v>1318</v>
      </c>
      <c r="B1294" t="s">
        <v>2753</v>
      </c>
      <c r="C1294" t="s">
        <v>4195</v>
      </c>
      <c r="D1294" t="s">
        <v>4336</v>
      </c>
      <c r="E1294" t="s">
        <v>4336</v>
      </c>
    </row>
    <row r="1295" spans="1:5" x14ac:dyDescent="0.25">
      <c r="A1295" t="s">
        <v>1319</v>
      </c>
      <c r="B1295" t="s">
        <v>2754</v>
      </c>
      <c r="C1295" t="s">
        <v>4196</v>
      </c>
      <c r="D1295" t="s">
        <v>4336</v>
      </c>
      <c r="E1295" t="s">
        <v>4336</v>
      </c>
    </row>
    <row r="1296" spans="1:5" x14ac:dyDescent="0.25">
      <c r="A1296" t="s">
        <v>1320</v>
      </c>
      <c r="B1296" t="s">
        <v>2755</v>
      </c>
      <c r="C1296" t="s">
        <v>4197</v>
      </c>
      <c r="D1296" t="s">
        <v>4335</v>
      </c>
      <c r="E1296" t="s">
        <v>4336</v>
      </c>
    </row>
    <row r="1297" spans="1:5" x14ac:dyDescent="0.25">
      <c r="A1297" t="s">
        <v>1321</v>
      </c>
      <c r="B1297" t="s">
        <v>2756</v>
      </c>
      <c r="C1297" t="s">
        <v>4198</v>
      </c>
      <c r="D1297" t="s">
        <v>4336</v>
      </c>
      <c r="E1297" t="s">
        <v>4336</v>
      </c>
    </row>
    <row r="1298" spans="1:5" x14ac:dyDescent="0.25">
      <c r="A1298" t="s">
        <v>1322</v>
      </c>
      <c r="B1298" t="s">
        <v>2757</v>
      </c>
      <c r="C1298" t="s">
        <v>4199</v>
      </c>
      <c r="D1298" t="s">
        <v>4336</v>
      </c>
      <c r="E1298" t="s">
        <v>4336</v>
      </c>
    </row>
    <row r="1299" spans="1:5" x14ac:dyDescent="0.25">
      <c r="A1299" t="s">
        <v>1323</v>
      </c>
      <c r="B1299" t="s">
        <v>2758</v>
      </c>
      <c r="C1299" t="s">
        <v>4200</v>
      </c>
      <c r="D1299" t="s">
        <v>4335</v>
      </c>
      <c r="E1299" t="s">
        <v>4336</v>
      </c>
    </row>
    <row r="1300" spans="1:5" x14ac:dyDescent="0.25">
      <c r="A1300" t="s">
        <v>1324</v>
      </c>
      <c r="B1300" t="s">
        <v>2759</v>
      </c>
      <c r="C1300" t="s">
        <v>4201</v>
      </c>
      <c r="D1300" t="s">
        <v>4336</v>
      </c>
      <c r="E1300" t="s">
        <v>4336</v>
      </c>
    </row>
    <row r="1301" spans="1:5" x14ac:dyDescent="0.25">
      <c r="A1301" t="s">
        <v>1325</v>
      </c>
      <c r="B1301" t="s">
        <v>2760</v>
      </c>
      <c r="C1301" t="s">
        <v>4202</v>
      </c>
      <c r="D1301" t="s">
        <v>4336</v>
      </c>
      <c r="E1301" t="s">
        <v>4336</v>
      </c>
    </row>
    <row r="1302" spans="1:5" x14ac:dyDescent="0.25">
      <c r="A1302" t="s">
        <v>1326</v>
      </c>
      <c r="B1302" t="s">
        <v>2761</v>
      </c>
      <c r="C1302" t="s">
        <v>4203</v>
      </c>
      <c r="D1302" t="s">
        <v>4336</v>
      </c>
      <c r="E1302" t="s">
        <v>4336</v>
      </c>
    </row>
    <row r="1303" spans="1:5" x14ac:dyDescent="0.25">
      <c r="A1303" t="s">
        <v>1327</v>
      </c>
      <c r="B1303" t="s">
        <v>2762</v>
      </c>
      <c r="C1303" t="s">
        <v>4204</v>
      </c>
      <c r="D1303" t="s">
        <v>4336</v>
      </c>
      <c r="E1303" t="s">
        <v>4336</v>
      </c>
    </row>
    <row r="1304" spans="1:5" x14ac:dyDescent="0.25">
      <c r="A1304" t="s">
        <v>1328</v>
      </c>
      <c r="B1304" t="s">
        <v>2763</v>
      </c>
      <c r="C1304" t="s">
        <v>4205</v>
      </c>
      <c r="D1304" t="s">
        <v>4336</v>
      </c>
      <c r="E1304" t="s">
        <v>4336</v>
      </c>
    </row>
    <row r="1305" spans="1:5" x14ac:dyDescent="0.25">
      <c r="A1305" t="s">
        <v>1329</v>
      </c>
      <c r="B1305" t="s">
        <v>2764</v>
      </c>
      <c r="C1305" t="s">
        <v>4206</v>
      </c>
      <c r="D1305" t="s">
        <v>4336</v>
      </c>
      <c r="E1305" t="s">
        <v>4336</v>
      </c>
    </row>
    <row r="1306" spans="1:5" x14ac:dyDescent="0.25">
      <c r="A1306" t="s">
        <v>1330</v>
      </c>
      <c r="B1306" t="s">
        <v>2765</v>
      </c>
      <c r="C1306" t="s">
        <v>4207</v>
      </c>
      <c r="D1306" t="s">
        <v>4336</v>
      </c>
      <c r="E1306" t="s">
        <v>4336</v>
      </c>
    </row>
    <row r="1307" spans="1:5" x14ac:dyDescent="0.25">
      <c r="A1307" t="s">
        <v>1331</v>
      </c>
      <c r="B1307" t="s">
        <v>2766</v>
      </c>
      <c r="C1307" t="s">
        <v>4208</v>
      </c>
      <c r="D1307" t="s">
        <v>4335</v>
      </c>
      <c r="E1307" t="s">
        <v>4336</v>
      </c>
    </row>
    <row r="1308" spans="1:5" x14ac:dyDescent="0.25">
      <c r="A1308" t="s">
        <v>1332</v>
      </c>
      <c r="B1308" t="s">
        <v>2767</v>
      </c>
      <c r="C1308" t="s">
        <v>4209</v>
      </c>
      <c r="D1308" t="s">
        <v>4336</v>
      </c>
      <c r="E1308" t="s">
        <v>4336</v>
      </c>
    </row>
    <row r="1309" spans="1:5" x14ac:dyDescent="0.25">
      <c r="A1309" t="s">
        <v>1333</v>
      </c>
      <c r="B1309" t="s">
        <v>2768</v>
      </c>
      <c r="C1309" t="s">
        <v>4210</v>
      </c>
      <c r="D1309" t="s">
        <v>4336</v>
      </c>
      <c r="E1309" t="s">
        <v>4336</v>
      </c>
    </row>
    <row r="1310" spans="1:5" x14ac:dyDescent="0.25">
      <c r="A1310" t="s">
        <v>1334</v>
      </c>
      <c r="B1310" t="s">
        <v>2769</v>
      </c>
      <c r="C1310" t="s">
        <v>4211</v>
      </c>
      <c r="D1310" t="s">
        <v>4335</v>
      </c>
      <c r="E1310" t="s">
        <v>4336</v>
      </c>
    </row>
    <row r="1311" spans="1:5" x14ac:dyDescent="0.25">
      <c r="A1311" t="s">
        <v>1335</v>
      </c>
      <c r="B1311" t="s">
        <v>2770</v>
      </c>
      <c r="C1311" t="s">
        <v>4212</v>
      </c>
      <c r="D1311" t="s">
        <v>4335</v>
      </c>
      <c r="E1311" t="s">
        <v>4336</v>
      </c>
    </row>
    <row r="1312" spans="1:5" x14ac:dyDescent="0.25">
      <c r="A1312" t="s">
        <v>1339</v>
      </c>
      <c r="B1312" t="s">
        <v>2774</v>
      </c>
      <c r="C1312" t="s">
        <v>4216</v>
      </c>
      <c r="D1312" t="s">
        <v>4335</v>
      </c>
      <c r="E1312" t="s">
        <v>4336</v>
      </c>
    </row>
    <row r="1313" spans="1:5" x14ac:dyDescent="0.25">
      <c r="A1313" t="s">
        <v>1340</v>
      </c>
      <c r="B1313" t="s">
        <v>2775</v>
      </c>
      <c r="C1313" t="s">
        <v>4217</v>
      </c>
      <c r="D1313" t="s">
        <v>4335</v>
      </c>
      <c r="E1313" t="s">
        <v>4336</v>
      </c>
    </row>
    <row r="1314" spans="1:5" x14ac:dyDescent="0.25">
      <c r="A1314" t="s">
        <v>1341</v>
      </c>
      <c r="B1314" t="s">
        <v>2776</v>
      </c>
      <c r="C1314" t="s">
        <v>4218</v>
      </c>
      <c r="D1314" t="s">
        <v>4335</v>
      </c>
      <c r="E1314" t="s">
        <v>4336</v>
      </c>
    </row>
    <row r="1315" spans="1:5" x14ac:dyDescent="0.25">
      <c r="A1315" t="s">
        <v>1342</v>
      </c>
      <c r="B1315" t="s">
        <v>2777</v>
      </c>
      <c r="C1315" t="s">
        <v>4219</v>
      </c>
      <c r="D1315" t="s">
        <v>4335</v>
      </c>
      <c r="E1315" t="s">
        <v>4336</v>
      </c>
    </row>
    <row r="1316" spans="1:5" x14ac:dyDescent="0.25">
      <c r="A1316" t="s">
        <v>1344</v>
      </c>
      <c r="B1316" t="s">
        <v>2779</v>
      </c>
      <c r="C1316" t="s">
        <v>4221</v>
      </c>
      <c r="D1316" t="s">
        <v>4335</v>
      </c>
      <c r="E1316" t="s">
        <v>4336</v>
      </c>
    </row>
    <row r="1317" spans="1:5" x14ac:dyDescent="0.25">
      <c r="A1317" t="s">
        <v>1347</v>
      </c>
      <c r="B1317" t="s">
        <v>2782</v>
      </c>
      <c r="C1317" t="s">
        <v>4224</v>
      </c>
      <c r="D1317" t="s">
        <v>4335</v>
      </c>
      <c r="E1317" t="s">
        <v>4336</v>
      </c>
    </row>
    <row r="1318" spans="1:5" x14ac:dyDescent="0.25">
      <c r="A1318" t="s">
        <v>1348</v>
      </c>
      <c r="B1318" t="s">
        <v>2783</v>
      </c>
      <c r="C1318" t="s">
        <v>4225</v>
      </c>
      <c r="D1318" t="s">
        <v>4336</v>
      </c>
      <c r="E1318" t="s">
        <v>4336</v>
      </c>
    </row>
    <row r="1319" spans="1:5" x14ac:dyDescent="0.25">
      <c r="A1319" t="s">
        <v>1349</v>
      </c>
      <c r="B1319" t="s">
        <v>2784</v>
      </c>
      <c r="C1319" t="s">
        <v>4226</v>
      </c>
      <c r="D1319" t="s">
        <v>4336</v>
      </c>
      <c r="E1319" t="s">
        <v>4336</v>
      </c>
    </row>
    <row r="1320" spans="1:5" x14ac:dyDescent="0.25">
      <c r="A1320" t="s">
        <v>1350</v>
      </c>
      <c r="B1320" t="s">
        <v>2785</v>
      </c>
      <c r="C1320" t="s">
        <v>4227</v>
      </c>
      <c r="D1320" t="s">
        <v>4336</v>
      </c>
      <c r="E1320" t="s">
        <v>4336</v>
      </c>
    </row>
    <row r="1321" spans="1:5" x14ac:dyDescent="0.25">
      <c r="A1321" t="s">
        <v>1351</v>
      </c>
      <c r="B1321" t="s">
        <v>2786</v>
      </c>
      <c r="C1321" t="s">
        <v>4228</v>
      </c>
      <c r="D1321" t="s">
        <v>4336</v>
      </c>
      <c r="E1321" t="s">
        <v>4336</v>
      </c>
    </row>
    <row r="1322" spans="1:5" x14ac:dyDescent="0.25">
      <c r="A1322" t="s">
        <v>1352</v>
      </c>
      <c r="B1322" t="s">
        <v>2787</v>
      </c>
      <c r="C1322" t="s">
        <v>4229</v>
      </c>
      <c r="D1322" t="s">
        <v>4336</v>
      </c>
      <c r="E1322" t="s">
        <v>4336</v>
      </c>
    </row>
    <row r="1323" spans="1:5" x14ac:dyDescent="0.25">
      <c r="A1323" t="s">
        <v>1353</v>
      </c>
      <c r="B1323" t="s">
        <v>2788</v>
      </c>
      <c r="C1323" t="s">
        <v>4230</v>
      </c>
      <c r="D1323" t="s">
        <v>4336</v>
      </c>
      <c r="E1323" t="s">
        <v>4336</v>
      </c>
    </row>
    <row r="1324" spans="1:5" x14ac:dyDescent="0.25">
      <c r="A1324" t="s">
        <v>1354</v>
      </c>
      <c r="B1324" t="s">
        <v>2789</v>
      </c>
      <c r="C1324" t="s">
        <v>4231</v>
      </c>
      <c r="D1324" t="s">
        <v>4336</v>
      </c>
      <c r="E1324" t="s">
        <v>4336</v>
      </c>
    </row>
    <row r="1325" spans="1:5" x14ac:dyDescent="0.25">
      <c r="A1325" t="s">
        <v>1355</v>
      </c>
      <c r="B1325" t="s">
        <v>2790</v>
      </c>
      <c r="C1325" t="s">
        <v>4232</v>
      </c>
      <c r="D1325" t="s">
        <v>4336</v>
      </c>
      <c r="E1325" t="s">
        <v>4336</v>
      </c>
    </row>
    <row r="1326" spans="1:5" x14ac:dyDescent="0.25">
      <c r="A1326" t="s">
        <v>1356</v>
      </c>
      <c r="B1326" t="s">
        <v>2791</v>
      </c>
      <c r="C1326" t="s">
        <v>4233</v>
      </c>
      <c r="D1326" t="s">
        <v>4336</v>
      </c>
      <c r="E1326" t="s">
        <v>4336</v>
      </c>
    </row>
    <row r="1327" spans="1:5" x14ac:dyDescent="0.25">
      <c r="A1327" t="s">
        <v>1357</v>
      </c>
      <c r="B1327" t="s">
        <v>2792</v>
      </c>
      <c r="C1327" t="s">
        <v>4234</v>
      </c>
      <c r="D1327" t="s">
        <v>4336</v>
      </c>
      <c r="E1327" t="s">
        <v>4336</v>
      </c>
    </row>
    <row r="1328" spans="1:5" x14ac:dyDescent="0.25">
      <c r="A1328" t="s">
        <v>1358</v>
      </c>
      <c r="B1328" t="s">
        <v>2793</v>
      </c>
      <c r="C1328" t="s">
        <v>4235</v>
      </c>
      <c r="D1328" t="s">
        <v>4336</v>
      </c>
      <c r="E1328" t="s">
        <v>4336</v>
      </c>
    </row>
    <row r="1329" spans="1:5" x14ac:dyDescent="0.25">
      <c r="A1329" t="s">
        <v>1359</v>
      </c>
      <c r="B1329" t="s">
        <v>2794</v>
      </c>
      <c r="C1329" t="s">
        <v>4236</v>
      </c>
      <c r="D1329" t="s">
        <v>4336</v>
      </c>
      <c r="E1329" t="s">
        <v>4336</v>
      </c>
    </row>
    <row r="1330" spans="1:5" x14ac:dyDescent="0.25">
      <c r="A1330" t="s">
        <v>1361</v>
      </c>
      <c r="B1330" t="s">
        <v>2796</v>
      </c>
      <c r="C1330" t="s">
        <v>4238</v>
      </c>
      <c r="D1330" t="s">
        <v>4336</v>
      </c>
      <c r="E1330" t="s">
        <v>4336</v>
      </c>
    </row>
    <row r="1331" spans="1:5" x14ac:dyDescent="0.25">
      <c r="A1331" t="s">
        <v>1362</v>
      </c>
      <c r="B1331" t="s">
        <v>2797</v>
      </c>
      <c r="C1331" t="s">
        <v>4239</v>
      </c>
      <c r="D1331" t="s">
        <v>4336</v>
      </c>
      <c r="E1331" t="s">
        <v>4336</v>
      </c>
    </row>
    <row r="1332" spans="1:5" x14ac:dyDescent="0.25">
      <c r="A1332" t="s">
        <v>1363</v>
      </c>
      <c r="B1332" t="s">
        <v>2798</v>
      </c>
      <c r="C1332" t="s">
        <v>4240</v>
      </c>
      <c r="D1332" t="s">
        <v>4336</v>
      </c>
      <c r="E1332" t="s">
        <v>4336</v>
      </c>
    </row>
    <row r="1333" spans="1:5" x14ac:dyDescent="0.25">
      <c r="A1333" t="s">
        <v>1364</v>
      </c>
      <c r="B1333" t="s">
        <v>2799</v>
      </c>
      <c r="C1333" t="s">
        <v>4241</v>
      </c>
      <c r="D1333" t="s">
        <v>4336</v>
      </c>
      <c r="E1333" t="s">
        <v>4336</v>
      </c>
    </row>
    <row r="1334" spans="1:5" x14ac:dyDescent="0.25">
      <c r="A1334" t="s">
        <v>1365</v>
      </c>
      <c r="B1334" t="s">
        <v>2800</v>
      </c>
      <c r="C1334" t="s">
        <v>4242</v>
      </c>
      <c r="D1334" t="s">
        <v>4336</v>
      </c>
      <c r="E1334" t="s">
        <v>4336</v>
      </c>
    </row>
    <row r="1335" spans="1:5" x14ac:dyDescent="0.25">
      <c r="A1335" t="s">
        <v>1366</v>
      </c>
      <c r="B1335" t="s">
        <v>2801</v>
      </c>
      <c r="C1335" t="s">
        <v>4243</v>
      </c>
      <c r="D1335" t="s">
        <v>4336</v>
      </c>
      <c r="E1335" t="s">
        <v>4336</v>
      </c>
    </row>
    <row r="1336" spans="1:5" x14ac:dyDescent="0.25">
      <c r="A1336" t="s">
        <v>1367</v>
      </c>
      <c r="B1336" t="s">
        <v>2802</v>
      </c>
      <c r="C1336" t="s">
        <v>4244</v>
      </c>
      <c r="D1336" t="s">
        <v>4336</v>
      </c>
      <c r="E1336" t="s">
        <v>4336</v>
      </c>
    </row>
    <row r="1337" spans="1:5" x14ac:dyDescent="0.25">
      <c r="A1337" t="s">
        <v>1368</v>
      </c>
      <c r="B1337" t="s">
        <v>2803</v>
      </c>
      <c r="C1337" t="s">
        <v>4245</v>
      </c>
      <c r="D1337" t="s">
        <v>4336</v>
      </c>
      <c r="E1337" t="s">
        <v>4336</v>
      </c>
    </row>
    <row r="1338" spans="1:5" x14ac:dyDescent="0.25">
      <c r="A1338" t="s">
        <v>1369</v>
      </c>
      <c r="B1338" t="s">
        <v>2804</v>
      </c>
      <c r="C1338" t="s">
        <v>4246</v>
      </c>
      <c r="D1338" t="s">
        <v>4336</v>
      </c>
      <c r="E1338" t="s">
        <v>4336</v>
      </c>
    </row>
    <row r="1339" spans="1:5" x14ac:dyDescent="0.25">
      <c r="A1339" t="s">
        <v>1370</v>
      </c>
      <c r="B1339" t="s">
        <v>2805</v>
      </c>
      <c r="C1339" t="s">
        <v>4247</v>
      </c>
      <c r="D1339" t="s">
        <v>4336</v>
      </c>
      <c r="E1339" t="s">
        <v>4336</v>
      </c>
    </row>
    <row r="1340" spans="1:5" x14ac:dyDescent="0.25">
      <c r="A1340" t="s">
        <v>1371</v>
      </c>
      <c r="B1340" t="s">
        <v>2806</v>
      </c>
      <c r="C1340" t="s">
        <v>4248</v>
      </c>
      <c r="D1340" t="s">
        <v>4336</v>
      </c>
      <c r="E1340" t="s">
        <v>4336</v>
      </c>
    </row>
    <row r="1341" spans="1:5" x14ac:dyDescent="0.25">
      <c r="A1341" t="s">
        <v>1372</v>
      </c>
      <c r="B1341" t="s">
        <v>2807</v>
      </c>
      <c r="C1341" t="s">
        <v>4249</v>
      </c>
      <c r="D1341" t="s">
        <v>4336</v>
      </c>
      <c r="E1341" t="s">
        <v>4336</v>
      </c>
    </row>
    <row r="1342" spans="1:5" x14ac:dyDescent="0.25">
      <c r="A1342" t="s">
        <v>1374</v>
      </c>
      <c r="B1342" t="s">
        <v>2809</v>
      </c>
      <c r="C1342" t="s">
        <v>4251</v>
      </c>
      <c r="D1342" t="s">
        <v>4336</v>
      </c>
      <c r="E1342" t="s">
        <v>4336</v>
      </c>
    </row>
    <row r="1343" spans="1:5" x14ac:dyDescent="0.25">
      <c r="A1343" t="s">
        <v>1375</v>
      </c>
      <c r="B1343" t="s">
        <v>2810</v>
      </c>
      <c r="C1343" t="s">
        <v>4252</v>
      </c>
      <c r="D1343" t="s">
        <v>4336</v>
      </c>
      <c r="E1343" t="s">
        <v>4336</v>
      </c>
    </row>
    <row r="1344" spans="1:5" x14ac:dyDescent="0.25">
      <c r="A1344" t="s">
        <v>1376</v>
      </c>
      <c r="B1344" t="s">
        <v>2811</v>
      </c>
      <c r="C1344" t="s">
        <v>4253</v>
      </c>
      <c r="D1344" t="s">
        <v>4336</v>
      </c>
      <c r="E1344" t="s">
        <v>4336</v>
      </c>
    </row>
    <row r="1345" spans="1:5" x14ac:dyDescent="0.25">
      <c r="A1345" t="s">
        <v>1377</v>
      </c>
      <c r="B1345" t="s">
        <v>2812</v>
      </c>
      <c r="C1345" t="s">
        <v>4254</v>
      </c>
      <c r="D1345" t="s">
        <v>4336</v>
      </c>
      <c r="E1345" t="s">
        <v>4336</v>
      </c>
    </row>
    <row r="1346" spans="1:5" x14ac:dyDescent="0.25">
      <c r="A1346" t="s">
        <v>1378</v>
      </c>
      <c r="B1346" t="s">
        <v>2813</v>
      </c>
      <c r="C1346" t="s">
        <v>4255</v>
      </c>
      <c r="D1346" t="s">
        <v>4336</v>
      </c>
      <c r="E1346" t="s">
        <v>4336</v>
      </c>
    </row>
    <row r="1347" spans="1:5" x14ac:dyDescent="0.25">
      <c r="A1347" t="s">
        <v>1379</v>
      </c>
      <c r="B1347" t="s">
        <v>2814</v>
      </c>
      <c r="C1347" t="s">
        <v>4256</v>
      </c>
      <c r="D1347" t="s">
        <v>4336</v>
      </c>
      <c r="E1347" t="s">
        <v>4336</v>
      </c>
    </row>
    <row r="1348" spans="1:5" x14ac:dyDescent="0.25">
      <c r="A1348" t="s">
        <v>1381</v>
      </c>
      <c r="B1348" t="s">
        <v>2816</v>
      </c>
      <c r="C1348" t="s">
        <v>4258</v>
      </c>
      <c r="D1348" t="s">
        <v>4336</v>
      </c>
      <c r="E1348" t="s">
        <v>4336</v>
      </c>
    </row>
    <row r="1349" spans="1:5" x14ac:dyDescent="0.25">
      <c r="A1349" t="s">
        <v>1382</v>
      </c>
      <c r="B1349" t="s">
        <v>2817</v>
      </c>
      <c r="C1349" t="s">
        <v>4259</v>
      </c>
      <c r="D1349" t="s">
        <v>4335</v>
      </c>
      <c r="E1349" t="s">
        <v>4336</v>
      </c>
    </row>
    <row r="1350" spans="1:5" x14ac:dyDescent="0.25">
      <c r="A1350" t="s">
        <v>1383</v>
      </c>
      <c r="B1350" t="s">
        <v>2818</v>
      </c>
      <c r="C1350" t="s">
        <v>4260</v>
      </c>
      <c r="D1350" t="s">
        <v>4335</v>
      </c>
      <c r="E1350" t="s">
        <v>4336</v>
      </c>
    </row>
    <row r="1351" spans="1:5" x14ac:dyDescent="0.25">
      <c r="A1351" t="s">
        <v>1384</v>
      </c>
      <c r="B1351" t="s">
        <v>2819</v>
      </c>
      <c r="C1351" t="s">
        <v>4261</v>
      </c>
      <c r="D1351" t="s">
        <v>4336</v>
      </c>
      <c r="E1351" t="s">
        <v>4336</v>
      </c>
    </row>
    <row r="1352" spans="1:5" x14ac:dyDescent="0.25">
      <c r="A1352" t="s">
        <v>1385</v>
      </c>
      <c r="B1352" t="s">
        <v>2820</v>
      </c>
      <c r="C1352" t="s">
        <v>4262</v>
      </c>
      <c r="D1352" t="s">
        <v>4336</v>
      </c>
      <c r="E1352" t="s">
        <v>4336</v>
      </c>
    </row>
    <row r="1353" spans="1:5" x14ac:dyDescent="0.25">
      <c r="A1353" t="s">
        <v>1386</v>
      </c>
      <c r="B1353" t="s">
        <v>2821</v>
      </c>
      <c r="C1353" t="s">
        <v>4263</v>
      </c>
      <c r="D1353" t="s">
        <v>4336</v>
      </c>
      <c r="E1353" t="s">
        <v>4336</v>
      </c>
    </row>
    <row r="1354" spans="1:5" x14ac:dyDescent="0.25">
      <c r="A1354" t="s">
        <v>1387</v>
      </c>
      <c r="B1354" t="s">
        <v>2822</v>
      </c>
      <c r="C1354" t="s">
        <v>4264</v>
      </c>
      <c r="D1354" t="s">
        <v>4336</v>
      </c>
      <c r="E1354" t="s">
        <v>4336</v>
      </c>
    </row>
    <row r="1355" spans="1:5" x14ac:dyDescent="0.25">
      <c r="A1355" t="s">
        <v>1388</v>
      </c>
      <c r="B1355" t="s">
        <v>2823</v>
      </c>
      <c r="C1355" t="s">
        <v>4265</v>
      </c>
      <c r="D1355" t="s">
        <v>4336</v>
      </c>
      <c r="E1355" t="s">
        <v>4336</v>
      </c>
    </row>
    <row r="1356" spans="1:5" x14ac:dyDescent="0.25">
      <c r="A1356" t="s">
        <v>1389</v>
      </c>
      <c r="B1356" t="s">
        <v>2824</v>
      </c>
      <c r="C1356" t="s">
        <v>4266</v>
      </c>
      <c r="D1356" t="s">
        <v>4336</v>
      </c>
      <c r="E1356" t="s">
        <v>4336</v>
      </c>
    </row>
    <row r="1357" spans="1:5" x14ac:dyDescent="0.25">
      <c r="A1357" t="s">
        <v>1390</v>
      </c>
      <c r="B1357" t="s">
        <v>2825</v>
      </c>
      <c r="C1357" t="s">
        <v>4267</v>
      </c>
      <c r="D1357" t="s">
        <v>4336</v>
      </c>
      <c r="E1357" t="s">
        <v>4336</v>
      </c>
    </row>
    <row r="1358" spans="1:5" x14ac:dyDescent="0.25">
      <c r="A1358" t="s">
        <v>1391</v>
      </c>
      <c r="B1358" t="s">
        <v>2826</v>
      </c>
      <c r="C1358" t="s">
        <v>4268</v>
      </c>
      <c r="D1358" t="s">
        <v>4336</v>
      </c>
      <c r="E1358" t="s">
        <v>4336</v>
      </c>
    </row>
    <row r="1359" spans="1:5" x14ac:dyDescent="0.25">
      <c r="A1359" t="s">
        <v>1392</v>
      </c>
      <c r="B1359" t="s">
        <v>2827</v>
      </c>
      <c r="C1359" t="s">
        <v>4269</v>
      </c>
      <c r="D1359" t="s">
        <v>4336</v>
      </c>
      <c r="E1359" t="s">
        <v>4336</v>
      </c>
    </row>
    <row r="1360" spans="1:5" x14ac:dyDescent="0.25">
      <c r="A1360" t="s">
        <v>1393</v>
      </c>
      <c r="B1360" t="s">
        <v>2828</v>
      </c>
      <c r="C1360" t="s">
        <v>4270</v>
      </c>
      <c r="D1360" t="s">
        <v>4336</v>
      </c>
      <c r="E1360" t="s">
        <v>4336</v>
      </c>
    </row>
    <row r="1361" spans="1:5" x14ac:dyDescent="0.25">
      <c r="A1361" t="s">
        <v>1394</v>
      </c>
      <c r="B1361" t="s">
        <v>2829</v>
      </c>
      <c r="C1361" t="s">
        <v>4271</v>
      </c>
      <c r="D1361" t="s">
        <v>4336</v>
      </c>
      <c r="E1361" t="s">
        <v>4336</v>
      </c>
    </row>
    <row r="1362" spans="1:5" x14ac:dyDescent="0.25">
      <c r="A1362" t="s">
        <v>1396</v>
      </c>
      <c r="B1362" t="s">
        <v>2831</v>
      </c>
      <c r="C1362" t="s">
        <v>4273</v>
      </c>
      <c r="D1362" t="s">
        <v>4336</v>
      </c>
      <c r="E1362" t="s">
        <v>4336</v>
      </c>
    </row>
    <row r="1363" spans="1:5" x14ac:dyDescent="0.25">
      <c r="A1363" t="s">
        <v>1398</v>
      </c>
      <c r="B1363" t="s">
        <v>2833</v>
      </c>
      <c r="C1363" t="s">
        <v>4275</v>
      </c>
      <c r="D1363" t="s">
        <v>4336</v>
      </c>
      <c r="E1363" t="s">
        <v>4336</v>
      </c>
    </row>
    <row r="1364" spans="1:5" x14ac:dyDescent="0.25">
      <c r="A1364" t="s">
        <v>1399</v>
      </c>
      <c r="B1364" t="s">
        <v>2834</v>
      </c>
      <c r="C1364" t="s">
        <v>4276</v>
      </c>
      <c r="D1364" t="s">
        <v>4336</v>
      </c>
      <c r="E1364" t="s">
        <v>4336</v>
      </c>
    </row>
    <row r="1365" spans="1:5" x14ac:dyDescent="0.25">
      <c r="A1365" t="s">
        <v>1400</v>
      </c>
      <c r="B1365" t="s">
        <v>2835</v>
      </c>
      <c r="C1365" t="s">
        <v>4277</v>
      </c>
      <c r="D1365" t="s">
        <v>4335</v>
      </c>
      <c r="E1365" t="s">
        <v>4336</v>
      </c>
    </row>
    <row r="1366" spans="1:5" x14ac:dyDescent="0.25">
      <c r="A1366" t="s">
        <v>1401</v>
      </c>
      <c r="B1366" t="s">
        <v>2836</v>
      </c>
      <c r="C1366" t="s">
        <v>4278</v>
      </c>
      <c r="D1366" t="s">
        <v>4336</v>
      </c>
      <c r="E1366" t="s">
        <v>4336</v>
      </c>
    </row>
    <row r="1367" spans="1:5" x14ac:dyDescent="0.25">
      <c r="A1367" t="s">
        <v>1402</v>
      </c>
      <c r="B1367" t="s">
        <v>2837</v>
      </c>
      <c r="C1367" t="s">
        <v>4279</v>
      </c>
      <c r="D1367" t="s">
        <v>4335</v>
      </c>
      <c r="E1367" t="s">
        <v>4336</v>
      </c>
    </row>
    <row r="1368" spans="1:5" x14ac:dyDescent="0.25">
      <c r="A1368" t="s">
        <v>1404</v>
      </c>
      <c r="B1368" t="s">
        <v>2839</v>
      </c>
      <c r="C1368" t="s">
        <v>4281</v>
      </c>
      <c r="D1368" t="s">
        <v>4335</v>
      </c>
      <c r="E1368" t="s">
        <v>4336</v>
      </c>
    </row>
    <row r="1369" spans="1:5" x14ac:dyDescent="0.25">
      <c r="A1369" t="s">
        <v>1405</v>
      </c>
      <c r="B1369" t="s">
        <v>2840</v>
      </c>
      <c r="C1369" t="s">
        <v>4282</v>
      </c>
      <c r="D1369" t="s">
        <v>4336</v>
      </c>
      <c r="E1369" t="s">
        <v>4336</v>
      </c>
    </row>
    <row r="1370" spans="1:5" x14ac:dyDescent="0.25">
      <c r="A1370" t="s">
        <v>1406</v>
      </c>
      <c r="B1370" t="s">
        <v>2841</v>
      </c>
      <c r="C1370" t="s">
        <v>4283</v>
      </c>
      <c r="D1370" t="s">
        <v>4336</v>
      </c>
      <c r="E1370" t="s">
        <v>4336</v>
      </c>
    </row>
    <row r="1371" spans="1:5" x14ac:dyDescent="0.25">
      <c r="A1371" t="s">
        <v>1407</v>
      </c>
      <c r="B1371" t="s">
        <v>2842</v>
      </c>
      <c r="C1371" t="s">
        <v>4284</v>
      </c>
      <c r="D1371" t="s">
        <v>4335</v>
      </c>
      <c r="E1371" t="s">
        <v>4336</v>
      </c>
    </row>
    <row r="1372" spans="1:5" x14ac:dyDescent="0.25">
      <c r="A1372" t="s">
        <v>1408</v>
      </c>
      <c r="B1372" t="s">
        <v>2843</v>
      </c>
      <c r="C1372" t="s">
        <v>4285</v>
      </c>
      <c r="D1372" t="s">
        <v>4336</v>
      </c>
      <c r="E1372" t="s">
        <v>4336</v>
      </c>
    </row>
    <row r="1373" spans="1:5" x14ac:dyDescent="0.25">
      <c r="A1373" t="s">
        <v>1409</v>
      </c>
      <c r="B1373" t="s">
        <v>2844</v>
      </c>
      <c r="C1373" t="s">
        <v>4286</v>
      </c>
      <c r="D1373" t="s">
        <v>4336</v>
      </c>
      <c r="E1373" t="s">
        <v>4336</v>
      </c>
    </row>
    <row r="1374" spans="1:5" x14ac:dyDescent="0.25">
      <c r="A1374" t="s">
        <v>1410</v>
      </c>
      <c r="B1374" t="s">
        <v>2845</v>
      </c>
      <c r="C1374" t="s">
        <v>4287</v>
      </c>
      <c r="D1374" t="s">
        <v>4336</v>
      </c>
      <c r="E1374" t="s">
        <v>4336</v>
      </c>
    </row>
    <row r="1375" spans="1:5" x14ac:dyDescent="0.25">
      <c r="A1375" t="s">
        <v>1411</v>
      </c>
      <c r="B1375" t="s">
        <v>2846</v>
      </c>
      <c r="C1375" t="s">
        <v>4288</v>
      </c>
      <c r="D1375" t="s">
        <v>4336</v>
      </c>
      <c r="E1375" t="s">
        <v>4336</v>
      </c>
    </row>
    <row r="1376" spans="1:5" x14ac:dyDescent="0.25">
      <c r="A1376" t="s">
        <v>1412</v>
      </c>
      <c r="B1376" t="s">
        <v>2847</v>
      </c>
      <c r="C1376" t="s">
        <v>4289</v>
      </c>
      <c r="D1376" t="s">
        <v>4336</v>
      </c>
      <c r="E1376" t="s">
        <v>4336</v>
      </c>
    </row>
    <row r="1377" spans="1:5" x14ac:dyDescent="0.25">
      <c r="A1377" t="s">
        <v>1413</v>
      </c>
      <c r="B1377" t="s">
        <v>2848</v>
      </c>
      <c r="C1377" t="s">
        <v>4290</v>
      </c>
      <c r="D1377" t="s">
        <v>4336</v>
      </c>
      <c r="E1377" t="s">
        <v>4336</v>
      </c>
    </row>
    <row r="1378" spans="1:5" x14ac:dyDescent="0.25">
      <c r="A1378" t="s">
        <v>1414</v>
      </c>
      <c r="B1378" t="s">
        <v>2849</v>
      </c>
      <c r="C1378" t="s">
        <v>4291</v>
      </c>
      <c r="D1378" t="s">
        <v>4335</v>
      </c>
      <c r="E1378" t="s">
        <v>4336</v>
      </c>
    </row>
    <row r="1379" spans="1:5" x14ac:dyDescent="0.25">
      <c r="A1379" t="s">
        <v>1415</v>
      </c>
      <c r="B1379" t="s">
        <v>2850</v>
      </c>
      <c r="C1379" t="s">
        <v>4292</v>
      </c>
      <c r="D1379" t="s">
        <v>4336</v>
      </c>
      <c r="E1379" t="s">
        <v>4336</v>
      </c>
    </row>
    <row r="1380" spans="1:5" x14ac:dyDescent="0.25">
      <c r="A1380" t="s">
        <v>1416</v>
      </c>
      <c r="B1380" t="s">
        <v>2851</v>
      </c>
      <c r="C1380" t="s">
        <v>4293</v>
      </c>
      <c r="D1380" t="s">
        <v>4336</v>
      </c>
      <c r="E1380" t="s">
        <v>4336</v>
      </c>
    </row>
    <row r="1381" spans="1:5" x14ac:dyDescent="0.25">
      <c r="A1381" t="s">
        <v>1417</v>
      </c>
      <c r="B1381" t="s">
        <v>2852</v>
      </c>
      <c r="C1381" t="s">
        <v>4294</v>
      </c>
      <c r="D1381" t="s">
        <v>4336</v>
      </c>
      <c r="E1381" t="s">
        <v>4336</v>
      </c>
    </row>
    <row r="1382" spans="1:5" x14ac:dyDescent="0.25">
      <c r="A1382" t="s">
        <v>1418</v>
      </c>
      <c r="B1382" t="s">
        <v>2853</v>
      </c>
      <c r="C1382" t="s">
        <v>4295</v>
      </c>
      <c r="D1382" t="s">
        <v>4336</v>
      </c>
      <c r="E1382" t="s">
        <v>4336</v>
      </c>
    </row>
    <row r="1383" spans="1:5" x14ac:dyDescent="0.25">
      <c r="A1383" t="s">
        <v>1419</v>
      </c>
      <c r="B1383" t="s">
        <v>2854</v>
      </c>
      <c r="C1383" t="s">
        <v>4296</v>
      </c>
      <c r="D1383" t="s">
        <v>4336</v>
      </c>
      <c r="E1383" t="s">
        <v>4336</v>
      </c>
    </row>
    <row r="1384" spans="1:5" x14ac:dyDescent="0.25">
      <c r="A1384" t="s">
        <v>1420</v>
      </c>
      <c r="B1384" t="s">
        <v>2855</v>
      </c>
      <c r="C1384" t="s">
        <v>4297</v>
      </c>
      <c r="D1384" t="s">
        <v>4336</v>
      </c>
      <c r="E1384" t="s">
        <v>4336</v>
      </c>
    </row>
    <row r="1385" spans="1:5" x14ac:dyDescent="0.25">
      <c r="A1385" t="s">
        <v>1421</v>
      </c>
      <c r="B1385" t="s">
        <v>2856</v>
      </c>
      <c r="C1385" t="s">
        <v>4298</v>
      </c>
      <c r="D1385" t="s">
        <v>4336</v>
      </c>
      <c r="E1385" t="s">
        <v>4336</v>
      </c>
    </row>
    <row r="1386" spans="1:5" x14ac:dyDescent="0.25">
      <c r="A1386" t="s">
        <v>1422</v>
      </c>
      <c r="B1386" t="s">
        <v>2857</v>
      </c>
      <c r="C1386" t="s">
        <v>4299</v>
      </c>
      <c r="D1386" t="s">
        <v>4335</v>
      </c>
      <c r="E1386" t="s">
        <v>4336</v>
      </c>
    </row>
    <row r="1387" spans="1:5" x14ac:dyDescent="0.25">
      <c r="A1387" t="s">
        <v>1423</v>
      </c>
      <c r="B1387" t="s">
        <v>2858</v>
      </c>
      <c r="C1387" t="s">
        <v>4300</v>
      </c>
      <c r="D1387" t="s">
        <v>4336</v>
      </c>
      <c r="E1387" t="s">
        <v>4336</v>
      </c>
    </row>
    <row r="1388" spans="1:5" x14ac:dyDescent="0.25">
      <c r="A1388" t="s">
        <v>1424</v>
      </c>
      <c r="B1388" t="s">
        <v>2859</v>
      </c>
      <c r="C1388" t="s">
        <v>4301</v>
      </c>
      <c r="D1388" t="s">
        <v>4336</v>
      </c>
      <c r="E1388" t="s">
        <v>4336</v>
      </c>
    </row>
    <row r="1389" spans="1:5" x14ac:dyDescent="0.25">
      <c r="A1389" t="s">
        <v>1426</v>
      </c>
      <c r="B1389" t="s">
        <v>2861</v>
      </c>
      <c r="C1389" t="s">
        <v>4303</v>
      </c>
      <c r="D1389" t="s">
        <v>4335</v>
      </c>
      <c r="E1389" t="s">
        <v>4336</v>
      </c>
    </row>
    <row r="1390" spans="1:5" x14ac:dyDescent="0.25">
      <c r="A1390" t="s">
        <v>1427</v>
      </c>
      <c r="B1390" t="s">
        <v>2862</v>
      </c>
      <c r="C1390" t="s">
        <v>4304</v>
      </c>
      <c r="D1390" t="s">
        <v>4335</v>
      </c>
      <c r="E1390" t="s">
        <v>4336</v>
      </c>
    </row>
    <row r="1391" spans="1:5" x14ac:dyDescent="0.25">
      <c r="A1391" t="s">
        <v>1428</v>
      </c>
      <c r="B1391" t="s">
        <v>2863</v>
      </c>
      <c r="C1391" t="s">
        <v>4305</v>
      </c>
      <c r="D1391" t="s">
        <v>4336</v>
      </c>
      <c r="E1391" t="s">
        <v>4336</v>
      </c>
    </row>
    <row r="1392" spans="1:5" x14ac:dyDescent="0.25">
      <c r="A1392" t="s">
        <v>1429</v>
      </c>
      <c r="B1392" t="s">
        <v>2864</v>
      </c>
      <c r="C1392" t="s">
        <v>4306</v>
      </c>
      <c r="D1392" t="s">
        <v>4335</v>
      </c>
      <c r="E1392" t="s">
        <v>4336</v>
      </c>
    </row>
    <row r="1393" spans="1:5" x14ac:dyDescent="0.25">
      <c r="A1393" t="s">
        <v>1431</v>
      </c>
      <c r="B1393" t="s">
        <v>2866</v>
      </c>
      <c r="C1393" t="s">
        <v>4308</v>
      </c>
      <c r="D1393" t="s">
        <v>4336</v>
      </c>
      <c r="E1393" t="s">
        <v>4336</v>
      </c>
    </row>
    <row r="1394" spans="1:5" x14ac:dyDescent="0.25">
      <c r="A1394" t="s">
        <v>1432</v>
      </c>
      <c r="B1394" t="s">
        <v>2867</v>
      </c>
      <c r="C1394" t="s">
        <v>4309</v>
      </c>
      <c r="D1394" t="s">
        <v>4335</v>
      </c>
      <c r="E1394" t="s">
        <v>4336</v>
      </c>
    </row>
    <row r="1395" spans="1:5" x14ac:dyDescent="0.25">
      <c r="A1395" t="s">
        <v>1433</v>
      </c>
      <c r="B1395" t="s">
        <v>2868</v>
      </c>
      <c r="C1395" t="s">
        <v>4310</v>
      </c>
      <c r="D1395" t="s">
        <v>4335</v>
      </c>
      <c r="E1395" t="s">
        <v>4336</v>
      </c>
    </row>
    <row r="1396" spans="1:5" x14ac:dyDescent="0.25">
      <c r="A1396" t="s">
        <v>1434</v>
      </c>
      <c r="B1396" t="s">
        <v>2869</v>
      </c>
      <c r="C1396" t="s">
        <v>4311</v>
      </c>
      <c r="D1396" t="s">
        <v>4335</v>
      </c>
      <c r="E1396" t="s">
        <v>4336</v>
      </c>
    </row>
    <row r="1397" spans="1:5" x14ac:dyDescent="0.25">
      <c r="A1397" t="s">
        <v>1436</v>
      </c>
      <c r="B1397" t="s">
        <v>2871</v>
      </c>
      <c r="C1397" t="s">
        <v>4313</v>
      </c>
      <c r="D1397" t="s">
        <v>4335</v>
      </c>
      <c r="E1397" t="s">
        <v>4336</v>
      </c>
    </row>
    <row r="1398" spans="1:5" x14ac:dyDescent="0.25">
      <c r="A1398" t="s">
        <v>1437</v>
      </c>
      <c r="B1398" t="s">
        <v>2872</v>
      </c>
      <c r="C1398" t="s">
        <v>4314</v>
      </c>
      <c r="D1398" t="s">
        <v>4335</v>
      </c>
      <c r="E1398" t="s">
        <v>4336</v>
      </c>
    </row>
    <row r="1399" spans="1:5" x14ac:dyDescent="0.25">
      <c r="A1399" t="s">
        <v>1438</v>
      </c>
      <c r="B1399" t="s">
        <v>2873</v>
      </c>
      <c r="C1399" t="s">
        <v>4315</v>
      </c>
      <c r="D1399" t="s">
        <v>4336</v>
      </c>
      <c r="E1399" t="s">
        <v>4336</v>
      </c>
    </row>
    <row r="1400" spans="1:5" x14ac:dyDescent="0.25">
      <c r="A1400" t="s">
        <v>1439</v>
      </c>
      <c r="B1400" t="s">
        <v>2874</v>
      </c>
      <c r="C1400" t="s">
        <v>4316</v>
      </c>
      <c r="D1400" t="s">
        <v>4335</v>
      </c>
      <c r="E1400" t="s">
        <v>4336</v>
      </c>
    </row>
    <row r="1401" spans="1:5" x14ac:dyDescent="0.25">
      <c r="A1401" t="s">
        <v>1440</v>
      </c>
      <c r="B1401" t="s">
        <v>2875</v>
      </c>
      <c r="C1401" t="s">
        <v>4317</v>
      </c>
      <c r="D1401" t="s">
        <v>4335</v>
      </c>
      <c r="E1401" t="s">
        <v>4336</v>
      </c>
    </row>
    <row r="1402" spans="1:5" x14ac:dyDescent="0.25">
      <c r="A1402" t="s">
        <v>1441</v>
      </c>
      <c r="B1402" t="s">
        <v>2876</v>
      </c>
      <c r="C1402" t="s">
        <v>4318</v>
      </c>
      <c r="D1402" t="s">
        <v>4335</v>
      </c>
      <c r="E1402" t="s">
        <v>4336</v>
      </c>
    </row>
    <row r="1403" spans="1:5" x14ac:dyDescent="0.25">
      <c r="A1403" t="s">
        <v>1443</v>
      </c>
      <c r="B1403" t="s">
        <v>2878</v>
      </c>
      <c r="C1403" t="s">
        <v>4320</v>
      </c>
      <c r="D1403" t="s">
        <v>4335</v>
      </c>
      <c r="E1403" t="s">
        <v>4336</v>
      </c>
    </row>
    <row r="1404" spans="1:5" x14ac:dyDescent="0.25">
      <c r="A1404" t="s">
        <v>1444</v>
      </c>
      <c r="B1404" t="s">
        <v>2879</v>
      </c>
      <c r="C1404" t="s">
        <v>4321</v>
      </c>
      <c r="D1404" t="s">
        <v>4335</v>
      </c>
      <c r="E1404" t="s">
        <v>4336</v>
      </c>
    </row>
    <row r="1405" spans="1:5" x14ac:dyDescent="0.25">
      <c r="A1405" t="s">
        <v>1445</v>
      </c>
      <c r="B1405" t="s">
        <v>2880</v>
      </c>
      <c r="C1405" t="s">
        <v>4322</v>
      </c>
      <c r="D1405" t="s">
        <v>4335</v>
      </c>
      <c r="E1405" t="s">
        <v>4336</v>
      </c>
    </row>
    <row r="1406" spans="1:5" x14ac:dyDescent="0.25">
      <c r="A1406" t="s">
        <v>1446</v>
      </c>
      <c r="B1406" t="s">
        <v>2881</v>
      </c>
      <c r="C1406" t="s">
        <v>4323</v>
      </c>
      <c r="D1406" t="s">
        <v>4335</v>
      </c>
      <c r="E1406" t="s">
        <v>4336</v>
      </c>
    </row>
    <row r="1407" spans="1:5" x14ac:dyDescent="0.25">
      <c r="A1407" t="s">
        <v>1447</v>
      </c>
      <c r="B1407" t="s">
        <v>2882</v>
      </c>
      <c r="C1407" t="s">
        <v>4324</v>
      </c>
      <c r="D1407" t="s">
        <v>4335</v>
      </c>
      <c r="E1407" t="s">
        <v>4336</v>
      </c>
    </row>
    <row r="1408" spans="1:5" x14ac:dyDescent="0.25">
      <c r="A1408" t="s">
        <v>1448</v>
      </c>
      <c r="B1408" t="s">
        <v>2883</v>
      </c>
      <c r="C1408" t="s">
        <v>4325</v>
      </c>
      <c r="D1408" t="s">
        <v>4336</v>
      </c>
      <c r="E1408" t="s">
        <v>4336</v>
      </c>
    </row>
    <row r="1409" spans="1:5" x14ac:dyDescent="0.25">
      <c r="A1409" t="s">
        <v>1449</v>
      </c>
      <c r="B1409" t="s">
        <v>2884</v>
      </c>
      <c r="C1409" t="s">
        <v>4326</v>
      </c>
      <c r="D1409" t="s">
        <v>4335</v>
      </c>
      <c r="E1409" t="s">
        <v>4336</v>
      </c>
    </row>
    <row r="1410" spans="1:5" x14ac:dyDescent="0.25">
      <c r="A1410" t="s">
        <v>1455</v>
      </c>
      <c r="B1410" t="s">
        <v>2889</v>
      </c>
      <c r="C1410" t="s">
        <v>4331</v>
      </c>
      <c r="D1410" t="s">
        <v>4336</v>
      </c>
      <c r="E1410" t="s">
        <v>4335</v>
      </c>
    </row>
    <row r="1411" spans="1:5" x14ac:dyDescent="0.25">
      <c r="A1411" t="s">
        <v>1451</v>
      </c>
      <c r="B1411" t="s">
        <v>2886</v>
      </c>
      <c r="C1411" t="s">
        <v>4328</v>
      </c>
      <c r="D1411" t="s">
        <v>4336</v>
      </c>
      <c r="E1411" t="s">
        <v>4335</v>
      </c>
    </row>
    <row r="1412" spans="1:5" x14ac:dyDescent="0.25">
      <c r="A1412" t="s">
        <v>4343</v>
      </c>
      <c r="B1412" t="s">
        <v>4378</v>
      </c>
      <c r="C1412" t="s">
        <v>4413</v>
      </c>
      <c r="D1412" t="s">
        <v>4336</v>
      </c>
      <c r="E1412" t="s">
        <v>4335</v>
      </c>
    </row>
    <row r="1413" spans="1:5" x14ac:dyDescent="0.25">
      <c r="A1413" t="s">
        <v>4344</v>
      </c>
      <c r="B1413" t="s">
        <v>4379</v>
      </c>
      <c r="C1413" t="s">
        <v>4414</v>
      </c>
      <c r="D1413" t="s">
        <v>4336</v>
      </c>
      <c r="E1413" t="s">
        <v>4335</v>
      </c>
    </row>
    <row r="1414" spans="1:5" x14ac:dyDescent="0.25">
      <c r="A1414" t="s">
        <v>4345</v>
      </c>
      <c r="B1414" t="s">
        <v>4380</v>
      </c>
      <c r="C1414" t="s">
        <v>4415</v>
      </c>
      <c r="D1414" t="s">
        <v>4336</v>
      </c>
      <c r="E1414" t="s">
        <v>4335</v>
      </c>
    </row>
    <row r="1415" spans="1:5" x14ac:dyDescent="0.25">
      <c r="A1415" t="s">
        <v>4346</v>
      </c>
      <c r="B1415" t="s">
        <v>4381</v>
      </c>
      <c r="C1415" t="s">
        <v>4416</v>
      </c>
      <c r="D1415" t="s">
        <v>4336</v>
      </c>
      <c r="E1415" t="s">
        <v>4335</v>
      </c>
    </row>
    <row r="1416" spans="1:5" x14ac:dyDescent="0.25">
      <c r="A1416" t="s">
        <v>1456</v>
      </c>
      <c r="B1416" t="s">
        <v>2890</v>
      </c>
      <c r="C1416" t="s">
        <v>4332</v>
      </c>
      <c r="D1416" t="s">
        <v>4336</v>
      </c>
      <c r="E1416" t="s">
        <v>4335</v>
      </c>
    </row>
    <row r="1417" spans="1:5" x14ac:dyDescent="0.25">
      <c r="A1417" t="s">
        <v>4347</v>
      </c>
      <c r="B1417" t="s">
        <v>4382</v>
      </c>
      <c r="C1417" t="s">
        <v>4417</v>
      </c>
      <c r="D1417" t="s">
        <v>4336</v>
      </c>
      <c r="E1417" t="s">
        <v>4335</v>
      </c>
    </row>
    <row r="1418" spans="1:5" x14ac:dyDescent="0.25">
      <c r="A1418" t="s">
        <v>4348</v>
      </c>
      <c r="B1418" t="s">
        <v>4383</v>
      </c>
      <c r="C1418" t="s">
        <v>4418</v>
      </c>
      <c r="D1418" t="s">
        <v>4336</v>
      </c>
      <c r="E1418" t="s">
        <v>4335</v>
      </c>
    </row>
    <row r="1419" spans="1:5" x14ac:dyDescent="0.25">
      <c r="A1419" t="s">
        <v>4349</v>
      </c>
      <c r="B1419" t="s">
        <v>4384</v>
      </c>
      <c r="C1419" t="s">
        <v>4419</v>
      </c>
      <c r="D1419" t="s">
        <v>4336</v>
      </c>
      <c r="E1419" t="s">
        <v>4335</v>
      </c>
    </row>
    <row r="1420" spans="1:5" x14ac:dyDescent="0.25">
      <c r="A1420" t="s">
        <v>4350</v>
      </c>
      <c r="B1420" t="s">
        <v>4385</v>
      </c>
      <c r="C1420" t="s">
        <v>4420</v>
      </c>
      <c r="D1420" t="s">
        <v>4336</v>
      </c>
      <c r="E1420" t="s">
        <v>4335</v>
      </c>
    </row>
    <row r="1421" spans="1:5" x14ac:dyDescent="0.25">
      <c r="A1421" t="s">
        <v>4351</v>
      </c>
      <c r="B1421" t="s">
        <v>4386</v>
      </c>
      <c r="C1421" t="s">
        <v>4421</v>
      </c>
      <c r="D1421" t="s">
        <v>4336</v>
      </c>
      <c r="E1421" t="s">
        <v>4335</v>
      </c>
    </row>
    <row r="1422" spans="1:5" x14ac:dyDescent="0.25">
      <c r="A1422" t="s">
        <v>4352</v>
      </c>
      <c r="B1422" t="s">
        <v>4387</v>
      </c>
      <c r="C1422" t="s">
        <v>4422</v>
      </c>
      <c r="D1422" t="s">
        <v>4336</v>
      </c>
      <c r="E1422" t="s">
        <v>4335</v>
      </c>
    </row>
    <row r="1423" spans="1:5" x14ac:dyDescent="0.25">
      <c r="A1423" t="s">
        <v>4353</v>
      </c>
      <c r="B1423" t="s">
        <v>4388</v>
      </c>
      <c r="C1423" t="s">
        <v>4423</v>
      </c>
      <c r="D1423" t="s">
        <v>4336</v>
      </c>
      <c r="E1423" t="s">
        <v>4335</v>
      </c>
    </row>
    <row r="1424" spans="1:5" x14ac:dyDescent="0.25">
      <c r="A1424" t="s">
        <v>4354</v>
      </c>
      <c r="B1424" t="s">
        <v>4389</v>
      </c>
      <c r="C1424" t="s">
        <v>4424</v>
      </c>
      <c r="D1424" t="s">
        <v>4336</v>
      </c>
      <c r="E1424" t="s">
        <v>4335</v>
      </c>
    </row>
    <row r="1425" spans="1:5" x14ac:dyDescent="0.25">
      <c r="A1425" t="s">
        <v>4355</v>
      </c>
      <c r="B1425" t="s">
        <v>4390</v>
      </c>
      <c r="C1425" t="s">
        <v>4425</v>
      </c>
      <c r="D1425" t="s">
        <v>4336</v>
      </c>
      <c r="E1425" t="s">
        <v>4335</v>
      </c>
    </row>
    <row r="1426" spans="1:5" x14ac:dyDescent="0.25">
      <c r="A1426" t="s">
        <v>4356</v>
      </c>
      <c r="B1426" t="s">
        <v>4391</v>
      </c>
      <c r="C1426" t="s">
        <v>4426</v>
      </c>
      <c r="D1426" t="s">
        <v>4336</v>
      </c>
      <c r="E1426" t="s">
        <v>4335</v>
      </c>
    </row>
    <row r="1427" spans="1:5" x14ac:dyDescent="0.25">
      <c r="A1427" t="s">
        <v>4357</v>
      </c>
      <c r="B1427" t="s">
        <v>4392</v>
      </c>
      <c r="C1427" t="s">
        <v>4427</v>
      </c>
      <c r="D1427" t="s">
        <v>4336</v>
      </c>
      <c r="E1427" t="s">
        <v>4335</v>
      </c>
    </row>
    <row r="1428" spans="1:5" x14ac:dyDescent="0.25">
      <c r="A1428" t="s">
        <v>4358</v>
      </c>
      <c r="B1428" t="s">
        <v>4393</v>
      </c>
      <c r="C1428" t="s">
        <v>4428</v>
      </c>
      <c r="D1428" t="s">
        <v>4336</v>
      </c>
      <c r="E1428" t="s">
        <v>4335</v>
      </c>
    </row>
    <row r="1429" spans="1:5" x14ac:dyDescent="0.25">
      <c r="A1429" t="s">
        <v>4359</v>
      </c>
      <c r="B1429" t="s">
        <v>4394</v>
      </c>
      <c r="C1429" t="s">
        <v>4429</v>
      </c>
      <c r="D1429" t="s">
        <v>4336</v>
      </c>
      <c r="E1429" t="s">
        <v>4335</v>
      </c>
    </row>
    <row r="1430" spans="1:5" x14ac:dyDescent="0.25">
      <c r="A1430" t="s">
        <v>4360</v>
      </c>
      <c r="B1430" t="s">
        <v>4395</v>
      </c>
      <c r="C1430" t="s">
        <v>4430</v>
      </c>
      <c r="D1430" t="s">
        <v>4336</v>
      </c>
      <c r="E1430" t="s">
        <v>4335</v>
      </c>
    </row>
    <row r="1431" spans="1:5" x14ac:dyDescent="0.25">
      <c r="A1431" t="s">
        <v>4361</v>
      </c>
      <c r="B1431" t="s">
        <v>4396</v>
      </c>
      <c r="C1431" t="s">
        <v>4431</v>
      </c>
      <c r="D1431" t="s">
        <v>4336</v>
      </c>
      <c r="E1431" t="s">
        <v>4335</v>
      </c>
    </row>
    <row r="1432" spans="1:5" x14ac:dyDescent="0.25">
      <c r="A1432" t="s">
        <v>4362</v>
      </c>
      <c r="B1432" t="s">
        <v>4397</v>
      </c>
      <c r="C1432" t="s">
        <v>4432</v>
      </c>
      <c r="D1432" t="s">
        <v>4336</v>
      </c>
      <c r="E1432" t="s">
        <v>4335</v>
      </c>
    </row>
    <row r="1433" spans="1:5" x14ac:dyDescent="0.25">
      <c r="A1433" t="s">
        <v>4363</v>
      </c>
      <c r="B1433" t="s">
        <v>4398</v>
      </c>
      <c r="C1433" t="s">
        <v>4433</v>
      </c>
      <c r="D1433" t="s">
        <v>4336</v>
      </c>
      <c r="E1433" t="s">
        <v>4335</v>
      </c>
    </row>
    <row r="1434" spans="1:5" x14ac:dyDescent="0.25">
      <c r="A1434" t="s">
        <v>4364</v>
      </c>
      <c r="B1434" t="s">
        <v>4399</v>
      </c>
      <c r="C1434" t="s">
        <v>4434</v>
      </c>
      <c r="D1434" t="s">
        <v>4336</v>
      </c>
      <c r="E1434" t="s">
        <v>4335</v>
      </c>
    </row>
    <row r="1435" spans="1:5" x14ac:dyDescent="0.25">
      <c r="A1435" t="s">
        <v>4365</v>
      </c>
      <c r="B1435" t="s">
        <v>4400</v>
      </c>
      <c r="C1435" t="s">
        <v>4435</v>
      </c>
      <c r="D1435" t="s">
        <v>4336</v>
      </c>
      <c r="E1435" t="s">
        <v>4335</v>
      </c>
    </row>
    <row r="1436" spans="1:5" x14ac:dyDescent="0.25">
      <c r="A1436" t="s">
        <v>4366</v>
      </c>
      <c r="B1436" t="s">
        <v>4401</v>
      </c>
      <c r="C1436" t="s">
        <v>4436</v>
      </c>
      <c r="D1436" t="s">
        <v>4336</v>
      </c>
      <c r="E1436" t="s">
        <v>4335</v>
      </c>
    </row>
    <row r="1437" spans="1:5" x14ac:dyDescent="0.25">
      <c r="A1437" t="s">
        <v>4367</v>
      </c>
      <c r="B1437" t="s">
        <v>4402</v>
      </c>
      <c r="C1437" t="s">
        <v>4437</v>
      </c>
      <c r="D1437" t="s">
        <v>4336</v>
      </c>
      <c r="E1437" t="s">
        <v>4335</v>
      </c>
    </row>
    <row r="1438" spans="1:5" x14ac:dyDescent="0.25">
      <c r="A1438" t="s">
        <v>4368</v>
      </c>
      <c r="B1438" t="s">
        <v>4403</v>
      </c>
      <c r="C1438" t="s">
        <v>4438</v>
      </c>
      <c r="D1438" t="s">
        <v>4336</v>
      </c>
      <c r="E1438" t="s">
        <v>4335</v>
      </c>
    </row>
    <row r="1439" spans="1:5" x14ac:dyDescent="0.25">
      <c r="A1439" t="s">
        <v>4369</v>
      </c>
      <c r="B1439" t="s">
        <v>4404</v>
      </c>
      <c r="C1439" t="s">
        <v>4439</v>
      </c>
      <c r="D1439" t="s">
        <v>4336</v>
      </c>
      <c r="E1439" t="s">
        <v>4335</v>
      </c>
    </row>
    <row r="1440" spans="1:5" x14ac:dyDescent="0.25">
      <c r="A1440" t="s">
        <v>4370</v>
      </c>
      <c r="B1440" t="s">
        <v>4405</v>
      </c>
      <c r="C1440" t="s">
        <v>4440</v>
      </c>
      <c r="D1440" t="s">
        <v>4336</v>
      </c>
      <c r="E1440" t="s">
        <v>4335</v>
      </c>
    </row>
    <row r="1441" spans="1:5" x14ac:dyDescent="0.25">
      <c r="A1441" t="s">
        <v>4371</v>
      </c>
      <c r="B1441" t="s">
        <v>4406</v>
      </c>
      <c r="C1441" t="s">
        <v>4441</v>
      </c>
      <c r="D1441" t="s">
        <v>4336</v>
      </c>
      <c r="E1441" t="s">
        <v>4335</v>
      </c>
    </row>
    <row r="1442" spans="1:5" x14ac:dyDescent="0.25">
      <c r="A1442" t="s">
        <v>4372</v>
      </c>
      <c r="B1442" t="s">
        <v>4407</v>
      </c>
      <c r="C1442" t="s">
        <v>4442</v>
      </c>
      <c r="D1442" t="s">
        <v>4336</v>
      </c>
      <c r="E1442" t="s">
        <v>4335</v>
      </c>
    </row>
  </sheetData>
  <conditionalFormatting sqref="B1756:B1048576">
    <cfRule type="duplicateValues" dxfId="93" priority="76"/>
  </conditionalFormatting>
  <conditionalFormatting sqref="B1756:B1048576">
    <cfRule type="duplicateValues" dxfId="92" priority="75"/>
  </conditionalFormatting>
  <conditionalFormatting sqref="F1391:F1409 F1">
    <cfRule type="duplicateValues" dxfId="91" priority="47"/>
  </conditionalFormatting>
  <conditionalFormatting sqref="F1409">
    <cfRule type="duplicateValues" dxfId="90" priority="46"/>
  </conditionalFormatting>
  <conditionalFormatting sqref="A1409 A1400:A1407 A1394:A1398 A1392 A1389:A1390 A1386 A1378 A1371 A1367:A1368 A1365 A1349:A1350 A1310:A1317 A1307 A1299 A1296 A1293 A1279 A1262 A1251 A1192 A1188 A1185 A1182:A1183 A1179 A1167 A1157 A1151 A1149 A1142 A1120 A1048 A1001:A1002 A998 A991 A974:A975 A969:A970 A954 A951 A934 A921 A786 A87 A335">
    <cfRule type="duplicateValues" dxfId="89" priority="45"/>
  </conditionalFormatting>
  <conditionalFormatting sqref="F2:F126">
    <cfRule type="duplicateValues" dxfId="88" priority="44"/>
  </conditionalFormatting>
  <conditionalFormatting sqref="F87">
    <cfRule type="duplicateValues" dxfId="87" priority="43"/>
  </conditionalFormatting>
  <conditionalFormatting sqref="F2:F1390">
    <cfRule type="duplicateValues" dxfId="86" priority="42"/>
  </conditionalFormatting>
  <conditionalFormatting sqref="A1409 A1400:A1407 A1394:A1398 A1392 A1389:A1390 A1386 A1378 A1371 A1367:A1368 A1365 A1349:A1350 A1310:A1317 A1307 A1299 A1296 A1293 A1279 A1262 A1251 A1192 A1188 A1185 A1182:A1183 A1179 A1167 A1157 A1151 A1149 A1142 A1120 A1048 A1001:A1002 A998 A991 A974:A975 A969:A970 A954 A951 A934 A921 A786 A87 A335 F2:F1390">
    <cfRule type="duplicateValues" dxfId="85" priority="41"/>
  </conditionalFormatting>
  <conditionalFormatting sqref="G1391:G1409 G1 B2:B1409">
    <cfRule type="duplicateValues" dxfId="84" priority="40"/>
  </conditionalFormatting>
  <conditionalFormatting sqref="G1285:G1409 G1 B2:B1409">
    <cfRule type="duplicateValues" dxfId="83" priority="39"/>
  </conditionalFormatting>
  <conditionalFormatting sqref="G71:G124">
    <cfRule type="duplicateValues" dxfId="82" priority="38"/>
  </conditionalFormatting>
  <conditionalFormatting sqref="G71:G124">
    <cfRule type="duplicateValues" dxfId="81" priority="37"/>
  </conditionalFormatting>
  <conditionalFormatting sqref="G71:G1284">
    <cfRule type="duplicateValues" dxfId="80" priority="36"/>
  </conditionalFormatting>
  <conditionalFormatting sqref="G1 A1409 A1400:A1407 A1394:A1398 A1392 A1389:A1390 A1386 A1378 A1371 A1367:A1368 A1365 A1349:A1350 A1310:A1317 A1307 A1299 A1296 A1293 A1279 A1262 A1251 A1192 A1188 A1185 A1182:A1183 A1179 A1167 A1157 A1151 A1149 A1142 A1120 A1048 A1001:A1002 A998 A991 A974:A975 A969:A970 A954 A951 A934 A921 A786 A87 A335 G71:G1409">
    <cfRule type="duplicateValues" dxfId="79" priority="35"/>
  </conditionalFormatting>
  <conditionalFormatting sqref="H2:H68">
    <cfRule type="duplicateValues" dxfId="78" priority="34"/>
  </conditionalFormatting>
  <conditionalFormatting sqref="H2:H68">
    <cfRule type="duplicateValues" dxfId="77" priority="33"/>
  </conditionalFormatting>
  <conditionalFormatting sqref="H2:H68">
    <cfRule type="duplicateValues" dxfId="76" priority="31"/>
  </conditionalFormatting>
  <conditionalFormatting sqref="H2:H68">
    <cfRule type="duplicateValues" dxfId="75" priority="32"/>
  </conditionalFormatting>
  <conditionalFormatting sqref="H2:H68 B2:B1409">
    <cfRule type="duplicateValues" dxfId="74" priority="30"/>
  </conditionalFormatting>
  <conditionalFormatting sqref="G2:G3">
    <cfRule type="duplicateValues" dxfId="73" priority="29"/>
  </conditionalFormatting>
  <conditionalFormatting sqref="G2:G3">
    <cfRule type="duplicateValues" dxfId="72" priority="28"/>
  </conditionalFormatting>
  <conditionalFormatting sqref="G2:G70">
    <cfRule type="duplicateValues" dxfId="71" priority="27"/>
  </conditionalFormatting>
  <conditionalFormatting sqref="G2:G70">
    <cfRule type="duplicateValues" dxfId="70" priority="26"/>
  </conditionalFormatting>
  <conditionalFormatting sqref="G1443:G1048576 B2:B1409 G1:G1409 B1443:B1048576">
    <cfRule type="duplicateValues" dxfId="69" priority="25"/>
  </conditionalFormatting>
  <conditionalFormatting sqref="A1410:A1442">
    <cfRule type="duplicateValues" dxfId="68" priority="81"/>
  </conditionalFormatting>
  <conditionalFormatting sqref="B1410:B1442">
    <cfRule type="duplicateValues" dxfId="67" priority="82"/>
  </conditionalFormatting>
  <conditionalFormatting sqref="B1443:B1048576">
    <cfRule type="duplicateValues" dxfId="66" priority="402"/>
  </conditionalFormatting>
  <conditionalFormatting sqref="B1">
    <cfRule type="duplicateValues" dxfId="65" priority="13"/>
  </conditionalFormatting>
  <conditionalFormatting sqref="B1">
    <cfRule type="duplicateValues" dxfId="64" priority="12"/>
  </conditionalFormatting>
  <conditionalFormatting sqref="B1">
    <cfRule type="duplicateValues" dxfId="63" priority="11"/>
  </conditionalFormatting>
  <conditionalFormatting sqref="B1">
    <cfRule type="duplicateValues" dxfId="62" priority="10"/>
  </conditionalFormatting>
  <conditionalFormatting sqref="B1">
    <cfRule type="duplicateValues" dxfId="61" priority="9"/>
  </conditionalFormatting>
  <conditionalFormatting sqref="B1">
    <cfRule type="duplicateValues" dxfId="60" priority="8"/>
  </conditionalFormatting>
  <conditionalFormatting sqref="B1">
    <cfRule type="duplicateValues" dxfId="59" priority="7"/>
  </conditionalFormatting>
  <conditionalFormatting sqref="B1">
    <cfRule type="duplicateValues" dxfId="58" priority="6"/>
  </conditionalFormatting>
  <conditionalFormatting sqref="B1">
    <cfRule type="duplicateValues" dxfId="57" priority="5"/>
  </conditionalFormatting>
  <conditionalFormatting sqref="B1">
    <cfRule type="duplicateValues" dxfId="56" priority="4"/>
  </conditionalFormatting>
  <conditionalFormatting sqref="B1">
    <cfRule type="duplicateValues" dxfId="55" priority="3"/>
  </conditionalFormatting>
  <conditionalFormatting sqref="B1">
    <cfRule type="duplicateValues" dxfId="54" priority="2"/>
  </conditionalFormatting>
  <conditionalFormatting sqref="B1">
    <cfRule type="duplicateValues" dxfId="5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3"/>
  <sheetViews>
    <sheetView workbookViewId="0">
      <selection activeCell="C9" sqref="C9"/>
    </sheetView>
  </sheetViews>
  <sheetFormatPr defaultColWidth="11.42578125" defaultRowHeight="15" x14ac:dyDescent="0.25"/>
  <cols>
    <col min="1" max="2" width="15.7109375" customWidth="1"/>
    <col min="3" max="3" width="60.7109375" customWidth="1"/>
    <col min="4" max="5" width="25.7109375" customWidth="1"/>
  </cols>
  <sheetData>
    <row r="1" spans="1:11" ht="35.1" customHeight="1" x14ac:dyDescent="0.25">
      <c r="A1" s="6" t="s">
        <v>0</v>
      </c>
      <c r="B1" s="7" t="s">
        <v>1</v>
      </c>
      <c r="C1" s="7" t="s">
        <v>2</v>
      </c>
      <c r="D1" s="8" t="s">
        <v>4334</v>
      </c>
      <c r="E1" s="8" t="s">
        <v>4449</v>
      </c>
    </row>
    <row r="2" spans="1:11" x14ac:dyDescent="0.25">
      <c r="A2" t="s">
        <v>11</v>
      </c>
      <c r="B2" t="s">
        <v>1457</v>
      </c>
      <c r="C2" t="s">
        <v>2891</v>
      </c>
      <c r="D2" t="s">
        <v>4336</v>
      </c>
      <c r="E2" t="s">
        <v>4336</v>
      </c>
      <c r="H2" s="4"/>
      <c r="I2" s="4"/>
      <c r="K2" s="4"/>
    </row>
    <row r="3" spans="1:11" x14ac:dyDescent="0.25">
      <c r="A3" t="s">
        <v>12</v>
      </c>
      <c r="B3" t="s">
        <v>4337</v>
      </c>
      <c r="C3" t="s">
        <v>4338</v>
      </c>
      <c r="D3" t="s">
        <v>4336</v>
      </c>
      <c r="E3" t="s">
        <v>4336</v>
      </c>
      <c r="H3" s="4"/>
      <c r="I3" s="4"/>
      <c r="K3" s="4"/>
    </row>
    <row r="4" spans="1:11" x14ac:dyDescent="0.25">
      <c r="A4" t="s">
        <v>13</v>
      </c>
      <c r="B4" t="s">
        <v>1459</v>
      </c>
      <c r="C4" t="s">
        <v>2892</v>
      </c>
      <c r="D4" t="s">
        <v>4336</v>
      </c>
      <c r="E4" t="s">
        <v>4336</v>
      </c>
      <c r="H4" s="4"/>
      <c r="I4" s="4"/>
      <c r="K4" s="4"/>
    </row>
    <row r="5" spans="1:11" x14ac:dyDescent="0.25">
      <c r="A5" t="s">
        <v>14</v>
      </c>
      <c r="B5" t="s">
        <v>1460</v>
      </c>
      <c r="C5" t="s">
        <v>2893</v>
      </c>
      <c r="D5" t="s">
        <v>4336</v>
      </c>
      <c r="E5" t="s">
        <v>4336</v>
      </c>
      <c r="H5" s="4"/>
      <c r="I5" s="4"/>
      <c r="K5" s="4"/>
    </row>
    <row r="6" spans="1:11" x14ac:dyDescent="0.25">
      <c r="A6" t="s">
        <v>15</v>
      </c>
      <c r="B6" t="s">
        <v>1461</v>
      </c>
      <c r="C6" t="s">
        <v>2894</v>
      </c>
      <c r="D6" t="s">
        <v>4336</v>
      </c>
      <c r="E6" t="s">
        <v>4336</v>
      </c>
      <c r="H6" s="4"/>
      <c r="I6" s="4"/>
      <c r="K6" s="4"/>
    </row>
    <row r="7" spans="1:11" x14ac:dyDescent="0.25">
      <c r="A7" t="s">
        <v>16</v>
      </c>
      <c r="B7" t="s">
        <v>1462</v>
      </c>
      <c r="C7" t="s">
        <v>2895</v>
      </c>
      <c r="D7" t="s">
        <v>4336</v>
      </c>
      <c r="E7" t="s">
        <v>4336</v>
      </c>
      <c r="H7" s="4"/>
      <c r="I7" s="4"/>
      <c r="K7" s="4"/>
    </row>
    <row r="8" spans="1:11" x14ac:dyDescent="0.25">
      <c r="A8" t="s">
        <v>17</v>
      </c>
      <c r="B8" t="s">
        <v>1463</v>
      </c>
      <c r="C8" t="s">
        <v>2896</v>
      </c>
      <c r="D8" t="s">
        <v>4336</v>
      </c>
      <c r="E8" t="s">
        <v>4336</v>
      </c>
      <c r="H8" s="4"/>
      <c r="I8" s="4"/>
      <c r="K8" s="4"/>
    </row>
    <row r="9" spans="1:11" x14ac:dyDescent="0.25">
      <c r="A9" t="s">
        <v>18</v>
      </c>
      <c r="B9" t="s">
        <v>1464</v>
      </c>
      <c r="C9" t="s">
        <v>2897</v>
      </c>
      <c r="D9" t="s">
        <v>4336</v>
      </c>
      <c r="E9" t="s">
        <v>4336</v>
      </c>
      <c r="H9" s="4"/>
      <c r="I9" s="4"/>
      <c r="K9" s="4"/>
    </row>
    <row r="10" spans="1:11" x14ac:dyDescent="0.25">
      <c r="A10" t="s">
        <v>19</v>
      </c>
      <c r="B10" t="s">
        <v>1465</v>
      </c>
      <c r="C10" t="s">
        <v>2898</v>
      </c>
      <c r="D10" t="s">
        <v>4336</v>
      </c>
      <c r="E10" t="s">
        <v>4336</v>
      </c>
      <c r="H10" s="4"/>
      <c r="I10" s="4"/>
      <c r="K10" s="4"/>
    </row>
    <row r="11" spans="1:11" x14ac:dyDescent="0.25">
      <c r="A11" t="s">
        <v>20</v>
      </c>
      <c r="B11" t="s">
        <v>1466</v>
      </c>
      <c r="C11" t="s">
        <v>2899</v>
      </c>
      <c r="D11" t="s">
        <v>4336</v>
      </c>
      <c r="E11" t="s">
        <v>4336</v>
      </c>
      <c r="H11" s="4"/>
      <c r="I11" s="4"/>
      <c r="K11" s="4"/>
    </row>
    <row r="12" spans="1:11" x14ac:dyDescent="0.25">
      <c r="A12" t="s">
        <v>21</v>
      </c>
      <c r="B12" t="s">
        <v>1467</v>
      </c>
      <c r="C12" t="s">
        <v>2900</v>
      </c>
      <c r="D12" t="s">
        <v>4336</v>
      </c>
      <c r="E12" t="s">
        <v>4336</v>
      </c>
      <c r="H12" s="4"/>
      <c r="I12" s="4"/>
      <c r="K12" s="4"/>
    </row>
    <row r="13" spans="1:11" x14ac:dyDescent="0.25">
      <c r="A13" t="s">
        <v>22</v>
      </c>
      <c r="B13" t="s">
        <v>1468</v>
      </c>
      <c r="C13" t="s">
        <v>2901</v>
      </c>
      <c r="D13" t="s">
        <v>4336</v>
      </c>
      <c r="E13" t="s">
        <v>4336</v>
      </c>
      <c r="H13" s="4"/>
      <c r="I13" s="4"/>
      <c r="K13" s="4"/>
    </row>
    <row r="14" spans="1:11" x14ac:dyDescent="0.25">
      <c r="A14" t="s">
        <v>23</v>
      </c>
      <c r="B14" t="s">
        <v>1469</v>
      </c>
      <c r="C14" t="s">
        <v>2902</v>
      </c>
      <c r="D14" t="s">
        <v>4336</v>
      </c>
      <c r="E14" t="s">
        <v>4336</v>
      </c>
      <c r="H14" s="4"/>
      <c r="I14" s="4"/>
      <c r="K14" s="4"/>
    </row>
    <row r="15" spans="1:11" x14ac:dyDescent="0.25">
      <c r="A15" t="s">
        <v>24</v>
      </c>
      <c r="B15" t="s">
        <v>1470</v>
      </c>
      <c r="C15" t="s">
        <v>2903</v>
      </c>
      <c r="D15" t="s">
        <v>4336</v>
      </c>
      <c r="E15" t="s">
        <v>4336</v>
      </c>
      <c r="H15" s="4"/>
      <c r="I15" s="4"/>
      <c r="K15" s="4"/>
    </row>
    <row r="16" spans="1:11" x14ac:dyDescent="0.25">
      <c r="A16" t="s">
        <v>25</v>
      </c>
      <c r="B16" t="s">
        <v>1471</v>
      </c>
      <c r="C16" t="s">
        <v>2904</v>
      </c>
      <c r="D16" t="s">
        <v>4336</v>
      </c>
      <c r="E16" t="s">
        <v>4336</v>
      </c>
      <c r="H16" s="4"/>
      <c r="I16" s="4"/>
      <c r="K16" s="4"/>
    </row>
    <row r="17" spans="1:11" x14ac:dyDescent="0.25">
      <c r="A17" t="s">
        <v>26</v>
      </c>
      <c r="B17" t="s">
        <v>1472</v>
      </c>
      <c r="C17" t="s">
        <v>2905</v>
      </c>
      <c r="D17" t="s">
        <v>4336</v>
      </c>
      <c r="E17" t="s">
        <v>4336</v>
      </c>
      <c r="H17" s="4"/>
      <c r="I17" s="4"/>
      <c r="K17" s="4"/>
    </row>
    <row r="18" spans="1:11" x14ac:dyDescent="0.25">
      <c r="A18" t="s">
        <v>27</v>
      </c>
      <c r="B18" t="s">
        <v>1473</v>
      </c>
      <c r="C18" t="s">
        <v>2906</v>
      </c>
      <c r="D18" t="s">
        <v>4336</v>
      </c>
      <c r="E18" t="s">
        <v>4336</v>
      </c>
      <c r="H18" s="4"/>
      <c r="I18" s="4"/>
      <c r="K18" s="4"/>
    </row>
    <row r="19" spans="1:11" x14ac:dyDescent="0.25">
      <c r="A19" t="s">
        <v>29</v>
      </c>
      <c r="B19" t="s">
        <v>1475</v>
      </c>
      <c r="C19" t="s">
        <v>2908</v>
      </c>
      <c r="D19" t="s">
        <v>4336</v>
      </c>
      <c r="E19" t="s">
        <v>4336</v>
      </c>
      <c r="H19" s="4"/>
      <c r="I19" s="4"/>
      <c r="K19" s="4"/>
    </row>
    <row r="20" spans="1:11" x14ac:dyDescent="0.25">
      <c r="A20" t="s">
        <v>30</v>
      </c>
      <c r="B20" t="s">
        <v>1476</v>
      </c>
      <c r="C20" t="s">
        <v>2909</v>
      </c>
      <c r="D20" t="s">
        <v>4336</v>
      </c>
      <c r="E20" t="s">
        <v>4336</v>
      </c>
      <c r="H20" s="4"/>
      <c r="I20" s="4"/>
      <c r="K20" s="4"/>
    </row>
    <row r="21" spans="1:11" x14ac:dyDescent="0.25">
      <c r="A21" t="s">
        <v>31</v>
      </c>
      <c r="B21" t="s">
        <v>1477</v>
      </c>
      <c r="C21" t="s">
        <v>2910</v>
      </c>
      <c r="D21" t="s">
        <v>4336</v>
      </c>
      <c r="E21" t="s">
        <v>4336</v>
      </c>
      <c r="H21" s="4"/>
      <c r="I21" s="4"/>
      <c r="K21" s="4"/>
    </row>
    <row r="22" spans="1:11" x14ac:dyDescent="0.25">
      <c r="A22" t="s">
        <v>32</v>
      </c>
      <c r="B22" t="s">
        <v>1478</v>
      </c>
      <c r="C22" t="s">
        <v>2911</v>
      </c>
      <c r="D22" t="s">
        <v>4336</v>
      </c>
      <c r="E22" t="s">
        <v>4336</v>
      </c>
      <c r="H22" s="4"/>
      <c r="I22" s="4"/>
      <c r="K22" s="4"/>
    </row>
    <row r="23" spans="1:11" x14ac:dyDescent="0.25">
      <c r="A23" t="s">
        <v>33</v>
      </c>
      <c r="B23" t="s">
        <v>1479</v>
      </c>
      <c r="C23" t="s">
        <v>2912</v>
      </c>
      <c r="D23" t="s">
        <v>4336</v>
      </c>
      <c r="E23" t="s">
        <v>4336</v>
      </c>
      <c r="H23" s="4"/>
      <c r="I23" s="4"/>
      <c r="K23" s="4"/>
    </row>
    <row r="24" spans="1:11" x14ac:dyDescent="0.25">
      <c r="A24" t="s">
        <v>34</v>
      </c>
      <c r="B24" t="s">
        <v>1480</v>
      </c>
      <c r="C24" t="s">
        <v>2913</v>
      </c>
      <c r="D24" t="s">
        <v>4336</v>
      </c>
      <c r="E24" t="s">
        <v>4336</v>
      </c>
      <c r="H24" s="4"/>
      <c r="I24" s="4"/>
      <c r="K24" s="4"/>
    </row>
    <row r="25" spans="1:11" x14ac:dyDescent="0.25">
      <c r="A25" t="s">
        <v>35</v>
      </c>
      <c r="B25" t="s">
        <v>1481</v>
      </c>
      <c r="C25" t="s">
        <v>2914</v>
      </c>
      <c r="D25" t="s">
        <v>4336</v>
      </c>
      <c r="E25" t="s">
        <v>4336</v>
      </c>
      <c r="H25" s="4"/>
      <c r="I25" s="4"/>
      <c r="K25" s="4"/>
    </row>
    <row r="26" spans="1:11" x14ac:dyDescent="0.25">
      <c r="A26" t="s">
        <v>36</v>
      </c>
      <c r="B26" t="s">
        <v>1482</v>
      </c>
      <c r="C26" t="s">
        <v>2915</v>
      </c>
      <c r="D26" t="s">
        <v>4336</v>
      </c>
      <c r="E26" t="s">
        <v>4336</v>
      </c>
      <c r="H26" s="4"/>
      <c r="I26" s="4"/>
      <c r="K26" s="4"/>
    </row>
    <row r="27" spans="1:11" x14ac:dyDescent="0.25">
      <c r="A27" t="s">
        <v>37</v>
      </c>
      <c r="B27" t="s">
        <v>1483</v>
      </c>
      <c r="C27" t="s">
        <v>2916</v>
      </c>
      <c r="D27" t="s">
        <v>4336</v>
      </c>
      <c r="E27" t="s">
        <v>4336</v>
      </c>
      <c r="H27" s="4"/>
      <c r="I27" s="4"/>
      <c r="K27" s="4"/>
    </row>
    <row r="28" spans="1:11" x14ac:dyDescent="0.25">
      <c r="A28" t="s">
        <v>38</v>
      </c>
      <c r="B28" t="s">
        <v>1484</v>
      </c>
      <c r="C28" t="s">
        <v>2917</v>
      </c>
      <c r="D28" t="s">
        <v>4336</v>
      </c>
      <c r="E28" t="s">
        <v>4336</v>
      </c>
      <c r="H28" s="4"/>
      <c r="I28" s="4"/>
      <c r="K28" s="4"/>
    </row>
    <row r="29" spans="1:11" x14ac:dyDescent="0.25">
      <c r="A29" t="s">
        <v>39</v>
      </c>
      <c r="B29" t="s">
        <v>1485</v>
      </c>
      <c r="C29" t="s">
        <v>2918</v>
      </c>
      <c r="D29" t="s">
        <v>4336</v>
      </c>
      <c r="E29" t="s">
        <v>4336</v>
      </c>
      <c r="H29" s="4"/>
      <c r="I29" s="4"/>
      <c r="K29" s="4"/>
    </row>
    <row r="30" spans="1:11" x14ac:dyDescent="0.25">
      <c r="A30" t="s">
        <v>40</v>
      </c>
      <c r="B30" t="s">
        <v>1486</v>
      </c>
      <c r="C30" t="s">
        <v>2919</v>
      </c>
      <c r="D30" t="s">
        <v>4336</v>
      </c>
      <c r="E30" t="s">
        <v>4336</v>
      </c>
      <c r="H30" s="4"/>
      <c r="I30" s="4"/>
      <c r="K30" s="4"/>
    </row>
    <row r="31" spans="1:11" x14ac:dyDescent="0.25">
      <c r="A31" t="s">
        <v>41</v>
      </c>
      <c r="B31" t="s">
        <v>1487</v>
      </c>
      <c r="C31" t="s">
        <v>2920</v>
      </c>
      <c r="D31" t="s">
        <v>4336</v>
      </c>
      <c r="E31" t="s">
        <v>4336</v>
      </c>
      <c r="H31" s="4"/>
      <c r="I31" s="4"/>
      <c r="K31" s="4"/>
    </row>
    <row r="32" spans="1:11" x14ac:dyDescent="0.25">
      <c r="A32" t="s">
        <v>42</v>
      </c>
      <c r="B32" t="s">
        <v>1488</v>
      </c>
      <c r="C32" t="s">
        <v>2921</v>
      </c>
      <c r="D32" t="s">
        <v>4336</v>
      </c>
      <c r="E32" t="s">
        <v>4336</v>
      </c>
      <c r="H32" s="4"/>
      <c r="I32" s="4"/>
      <c r="K32" s="4"/>
    </row>
    <row r="33" spans="1:11" x14ac:dyDescent="0.25">
      <c r="A33" t="s">
        <v>43</v>
      </c>
      <c r="B33" t="s">
        <v>1489</v>
      </c>
      <c r="C33" t="s">
        <v>2922</v>
      </c>
      <c r="D33" t="s">
        <v>4336</v>
      </c>
      <c r="E33" t="s">
        <v>4336</v>
      </c>
      <c r="H33" s="4"/>
      <c r="I33" s="4"/>
      <c r="K33" s="4"/>
    </row>
    <row r="34" spans="1:11" x14ac:dyDescent="0.25">
      <c r="A34" t="s">
        <v>44</v>
      </c>
      <c r="B34" t="s">
        <v>1490</v>
      </c>
      <c r="C34" t="s">
        <v>2923</v>
      </c>
      <c r="D34" t="s">
        <v>4336</v>
      </c>
      <c r="E34" t="s">
        <v>4336</v>
      </c>
      <c r="H34" s="4"/>
      <c r="I34" s="4"/>
      <c r="K34" s="4"/>
    </row>
    <row r="35" spans="1:11" x14ac:dyDescent="0.25">
      <c r="A35" t="s">
        <v>45</v>
      </c>
      <c r="B35" t="s">
        <v>1491</v>
      </c>
      <c r="C35" t="s">
        <v>2924</v>
      </c>
      <c r="D35" t="s">
        <v>4336</v>
      </c>
      <c r="E35" t="s">
        <v>4336</v>
      </c>
      <c r="H35" s="4"/>
      <c r="I35" s="4"/>
      <c r="K35" s="4"/>
    </row>
    <row r="36" spans="1:11" x14ac:dyDescent="0.25">
      <c r="A36" t="s">
        <v>46</v>
      </c>
      <c r="B36" t="s">
        <v>1492</v>
      </c>
      <c r="C36" t="s">
        <v>2925</v>
      </c>
      <c r="D36" t="s">
        <v>4336</v>
      </c>
      <c r="E36" t="s">
        <v>4336</v>
      </c>
      <c r="H36" s="4"/>
      <c r="I36" s="4"/>
      <c r="K36" s="4"/>
    </row>
    <row r="37" spans="1:11" x14ac:dyDescent="0.25">
      <c r="A37" t="s">
        <v>47</v>
      </c>
      <c r="B37" t="s">
        <v>1493</v>
      </c>
      <c r="C37" t="s">
        <v>2926</v>
      </c>
      <c r="D37" t="s">
        <v>4336</v>
      </c>
      <c r="E37" t="s">
        <v>4336</v>
      </c>
      <c r="H37" s="4"/>
      <c r="I37" s="4"/>
      <c r="K37" s="4"/>
    </row>
    <row r="38" spans="1:11" x14ac:dyDescent="0.25">
      <c r="A38" t="s">
        <v>48</v>
      </c>
      <c r="B38" t="s">
        <v>1494</v>
      </c>
      <c r="C38" t="s">
        <v>2927</v>
      </c>
      <c r="D38" t="s">
        <v>4336</v>
      </c>
      <c r="E38" t="s">
        <v>4336</v>
      </c>
      <c r="H38" s="4"/>
      <c r="I38" s="4"/>
      <c r="K38" s="4"/>
    </row>
    <row r="39" spans="1:11" x14ac:dyDescent="0.25">
      <c r="A39" t="s">
        <v>49</v>
      </c>
      <c r="B39" t="s">
        <v>1495</v>
      </c>
      <c r="C39" t="s">
        <v>2928</v>
      </c>
      <c r="D39" t="s">
        <v>4336</v>
      </c>
      <c r="E39" t="s">
        <v>4336</v>
      </c>
      <c r="H39" s="4"/>
      <c r="I39" s="4"/>
      <c r="K39" s="4"/>
    </row>
    <row r="40" spans="1:11" x14ac:dyDescent="0.25">
      <c r="A40" t="s">
        <v>50</v>
      </c>
      <c r="B40" t="s">
        <v>1496</v>
      </c>
      <c r="C40" t="s">
        <v>2929</v>
      </c>
      <c r="D40" t="s">
        <v>4336</v>
      </c>
      <c r="E40" t="s">
        <v>4336</v>
      </c>
      <c r="H40" s="4"/>
      <c r="I40" s="4"/>
      <c r="K40" s="4"/>
    </row>
    <row r="41" spans="1:11" x14ac:dyDescent="0.25">
      <c r="A41" t="s">
        <v>51</v>
      </c>
      <c r="B41" t="s">
        <v>1497</v>
      </c>
      <c r="C41" t="s">
        <v>2930</v>
      </c>
      <c r="D41" t="s">
        <v>4336</v>
      </c>
      <c r="E41" t="s">
        <v>4336</v>
      </c>
      <c r="H41" s="4"/>
      <c r="I41" s="4"/>
      <c r="K41" s="4"/>
    </row>
    <row r="42" spans="1:11" x14ac:dyDescent="0.25">
      <c r="A42" t="s">
        <v>52</v>
      </c>
      <c r="B42" t="s">
        <v>1498</v>
      </c>
      <c r="C42" t="s">
        <v>2931</v>
      </c>
      <c r="D42" t="s">
        <v>4336</v>
      </c>
      <c r="E42" t="s">
        <v>4336</v>
      </c>
      <c r="H42" s="4"/>
      <c r="I42" s="4"/>
      <c r="K42" s="4"/>
    </row>
    <row r="43" spans="1:11" x14ac:dyDescent="0.25">
      <c r="A43" t="s">
        <v>53</v>
      </c>
      <c r="B43" t="s">
        <v>1499</v>
      </c>
      <c r="C43" t="s">
        <v>2932</v>
      </c>
      <c r="D43" t="s">
        <v>4336</v>
      </c>
      <c r="E43" t="s">
        <v>4336</v>
      </c>
      <c r="H43" s="4"/>
      <c r="I43" s="4"/>
      <c r="K43" s="4"/>
    </row>
    <row r="44" spans="1:11" x14ac:dyDescent="0.25">
      <c r="A44" t="s">
        <v>54</v>
      </c>
      <c r="B44" t="s">
        <v>1500</v>
      </c>
      <c r="C44" t="s">
        <v>2933</v>
      </c>
      <c r="D44" t="s">
        <v>4336</v>
      </c>
      <c r="E44" t="s">
        <v>4336</v>
      </c>
      <c r="H44" s="4"/>
      <c r="I44" s="4"/>
      <c r="K44" s="4"/>
    </row>
    <row r="45" spans="1:11" x14ac:dyDescent="0.25">
      <c r="A45" t="s">
        <v>55</v>
      </c>
      <c r="B45" t="s">
        <v>1501</v>
      </c>
      <c r="C45" t="s">
        <v>2934</v>
      </c>
      <c r="D45" t="s">
        <v>4336</v>
      </c>
      <c r="E45" t="s">
        <v>4336</v>
      </c>
      <c r="H45" s="4"/>
      <c r="I45" s="4"/>
      <c r="K45" s="4"/>
    </row>
    <row r="46" spans="1:11" x14ac:dyDescent="0.25">
      <c r="A46" t="s">
        <v>56</v>
      </c>
      <c r="B46" t="s">
        <v>1502</v>
      </c>
      <c r="C46" t="s">
        <v>2935</v>
      </c>
      <c r="D46" t="s">
        <v>4336</v>
      </c>
      <c r="E46" t="s">
        <v>4336</v>
      </c>
      <c r="H46" s="4"/>
      <c r="I46" s="4"/>
      <c r="K46" s="4"/>
    </row>
    <row r="47" spans="1:11" x14ac:dyDescent="0.25">
      <c r="A47" t="s">
        <v>57</v>
      </c>
      <c r="B47" t="s">
        <v>1503</v>
      </c>
      <c r="C47" t="s">
        <v>2936</v>
      </c>
      <c r="D47" t="s">
        <v>4336</v>
      </c>
      <c r="E47" t="s">
        <v>4336</v>
      </c>
      <c r="H47" s="4"/>
      <c r="I47" s="4"/>
      <c r="K47" s="4"/>
    </row>
    <row r="48" spans="1:11" x14ac:dyDescent="0.25">
      <c r="A48" t="s">
        <v>58</v>
      </c>
      <c r="B48" t="s">
        <v>1504</v>
      </c>
      <c r="C48" t="s">
        <v>2937</v>
      </c>
      <c r="D48" t="s">
        <v>4336</v>
      </c>
      <c r="E48" t="s">
        <v>4336</v>
      </c>
      <c r="H48" s="4"/>
      <c r="I48" s="4"/>
      <c r="K48" s="4"/>
    </row>
    <row r="49" spans="1:11" x14ac:dyDescent="0.25">
      <c r="A49" t="s">
        <v>59</v>
      </c>
      <c r="B49" t="s">
        <v>1505</v>
      </c>
      <c r="C49" t="s">
        <v>2938</v>
      </c>
      <c r="D49" t="s">
        <v>4336</v>
      </c>
      <c r="E49" t="s">
        <v>4336</v>
      </c>
      <c r="H49" s="4"/>
      <c r="I49" s="4"/>
      <c r="K49" s="4"/>
    </row>
    <row r="50" spans="1:11" x14ac:dyDescent="0.25">
      <c r="A50" t="s">
        <v>61</v>
      </c>
      <c r="B50" t="s">
        <v>1507</v>
      </c>
      <c r="C50" t="s">
        <v>2940</v>
      </c>
      <c r="D50" t="s">
        <v>4336</v>
      </c>
      <c r="E50" t="s">
        <v>4336</v>
      </c>
      <c r="H50" s="4"/>
      <c r="I50" s="4"/>
      <c r="K50" s="4"/>
    </row>
    <row r="51" spans="1:11" x14ac:dyDescent="0.25">
      <c r="A51" t="s">
        <v>62</v>
      </c>
      <c r="B51" t="s">
        <v>1508</v>
      </c>
      <c r="C51" t="s">
        <v>2941</v>
      </c>
      <c r="D51" t="s">
        <v>4336</v>
      </c>
      <c r="E51" t="s">
        <v>4336</v>
      </c>
      <c r="H51" s="4"/>
      <c r="I51" s="4"/>
      <c r="K51" s="4"/>
    </row>
    <row r="52" spans="1:11" x14ac:dyDescent="0.25">
      <c r="A52" t="s">
        <v>63</v>
      </c>
      <c r="B52" t="s">
        <v>1509</v>
      </c>
      <c r="C52" t="s">
        <v>2942</v>
      </c>
      <c r="D52" t="s">
        <v>4336</v>
      </c>
      <c r="E52" t="s">
        <v>4336</v>
      </c>
      <c r="H52" s="4"/>
      <c r="I52" s="4"/>
      <c r="K52" s="4"/>
    </row>
    <row r="53" spans="1:11" x14ac:dyDescent="0.25">
      <c r="A53" t="s">
        <v>64</v>
      </c>
      <c r="B53" t="s">
        <v>1510</v>
      </c>
      <c r="C53" t="s">
        <v>2943</v>
      </c>
      <c r="D53" t="s">
        <v>4336</v>
      </c>
      <c r="E53" t="s">
        <v>4336</v>
      </c>
      <c r="H53" s="4"/>
      <c r="I53" s="4"/>
      <c r="K53" s="4"/>
    </row>
    <row r="54" spans="1:11" x14ac:dyDescent="0.25">
      <c r="A54" t="s">
        <v>65</v>
      </c>
      <c r="B54" t="s">
        <v>1511</v>
      </c>
      <c r="C54" t="s">
        <v>2944</v>
      </c>
      <c r="D54" t="s">
        <v>4336</v>
      </c>
      <c r="E54" t="s">
        <v>4336</v>
      </c>
      <c r="H54" s="4"/>
      <c r="I54" s="4"/>
      <c r="K54" s="4"/>
    </row>
    <row r="55" spans="1:11" x14ac:dyDescent="0.25">
      <c r="A55" t="s">
        <v>66</v>
      </c>
      <c r="B55" t="s">
        <v>1512</v>
      </c>
      <c r="C55" t="s">
        <v>2945</v>
      </c>
      <c r="D55" t="s">
        <v>4336</v>
      </c>
      <c r="E55" t="s">
        <v>4336</v>
      </c>
      <c r="H55" s="4"/>
      <c r="I55" s="4"/>
      <c r="K55" s="4"/>
    </row>
    <row r="56" spans="1:11" x14ac:dyDescent="0.25">
      <c r="A56" t="s">
        <v>67</v>
      </c>
      <c r="B56" t="s">
        <v>1513</v>
      </c>
      <c r="C56" t="s">
        <v>2946</v>
      </c>
      <c r="D56" t="s">
        <v>4336</v>
      </c>
      <c r="E56" t="s">
        <v>4336</v>
      </c>
      <c r="H56" s="4"/>
      <c r="I56" s="4"/>
      <c r="K56" s="4"/>
    </row>
    <row r="57" spans="1:11" x14ac:dyDescent="0.25">
      <c r="A57" t="s">
        <v>68</v>
      </c>
      <c r="B57" t="s">
        <v>1514</v>
      </c>
      <c r="C57" t="s">
        <v>2947</v>
      </c>
      <c r="D57" t="s">
        <v>4336</v>
      </c>
      <c r="E57" t="s">
        <v>4336</v>
      </c>
      <c r="H57" s="4"/>
      <c r="I57" s="4"/>
      <c r="K57" s="4"/>
    </row>
    <row r="58" spans="1:11" x14ac:dyDescent="0.25">
      <c r="A58" t="s">
        <v>69</v>
      </c>
      <c r="B58" t="s">
        <v>1515</v>
      </c>
      <c r="C58" t="s">
        <v>2948</v>
      </c>
      <c r="D58" t="s">
        <v>4336</v>
      </c>
      <c r="E58" t="s">
        <v>4336</v>
      </c>
      <c r="H58" s="4"/>
      <c r="I58" s="4"/>
      <c r="K58" s="4"/>
    </row>
    <row r="59" spans="1:11" x14ac:dyDescent="0.25">
      <c r="A59" t="s">
        <v>70</v>
      </c>
      <c r="B59" t="s">
        <v>1516</v>
      </c>
      <c r="C59" t="s">
        <v>2949</v>
      </c>
      <c r="D59" t="s">
        <v>4336</v>
      </c>
      <c r="E59" t="s">
        <v>4336</v>
      </c>
      <c r="H59" s="4"/>
      <c r="I59" s="4"/>
      <c r="K59" s="4"/>
    </row>
    <row r="60" spans="1:11" x14ac:dyDescent="0.25">
      <c r="A60" t="s">
        <v>71</v>
      </c>
      <c r="B60" t="s">
        <v>1517</v>
      </c>
      <c r="C60" t="s">
        <v>2950</v>
      </c>
      <c r="D60" t="s">
        <v>4336</v>
      </c>
      <c r="E60" t="s">
        <v>4336</v>
      </c>
      <c r="H60" s="4"/>
      <c r="I60" s="4"/>
      <c r="K60" s="4"/>
    </row>
    <row r="61" spans="1:11" x14ac:dyDescent="0.25">
      <c r="A61" t="s">
        <v>72</v>
      </c>
      <c r="B61" t="s">
        <v>1518</v>
      </c>
      <c r="C61" t="s">
        <v>2951</v>
      </c>
      <c r="D61" t="s">
        <v>4336</v>
      </c>
      <c r="E61" t="s">
        <v>4336</v>
      </c>
      <c r="H61" s="4"/>
      <c r="I61" s="4"/>
      <c r="K61" s="4"/>
    </row>
    <row r="62" spans="1:11" x14ac:dyDescent="0.25">
      <c r="A62" t="s">
        <v>73</v>
      </c>
      <c r="B62" t="s">
        <v>1519</v>
      </c>
      <c r="C62" t="s">
        <v>2952</v>
      </c>
      <c r="D62" t="s">
        <v>4336</v>
      </c>
      <c r="E62" t="s">
        <v>4336</v>
      </c>
      <c r="H62" s="4"/>
      <c r="I62" s="4"/>
      <c r="K62" s="4"/>
    </row>
    <row r="63" spans="1:11" x14ac:dyDescent="0.25">
      <c r="A63" t="s">
        <v>74</v>
      </c>
      <c r="B63" t="s">
        <v>1520</v>
      </c>
      <c r="C63" t="s">
        <v>2953</v>
      </c>
      <c r="D63" t="s">
        <v>4336</v>
      </c>
      <c r="E63" t="s">
        <v>4336</v>
      </c>
      <c r="H63" s="4"/>
      <c r="I63" s="4"/>
      <c r="K63" s="4"/>
    </row>
    <row r="64" spans="1:11" x14ac:dyDescent="0.25">
      <c r="A64" t="s">
        <v>75</v>
      </c>
      <c r="B64" t="s">
        <v>1521</v>
      </c>
      <c r="C64" t="s">
        <v>2954</v>
      </c>
      <c r="D64" t="s">
        <v>4336</v>
      </c>
      <c r="E64" t="s">
        <v>4336</v>
      </c>
      <c r="H64" s="4"/>
      <c r="I64" s="4"/>
      <c r="K64" s="4"/>
    </row>
    <row r="65" spans="1:11" x14ac:dyDescent="0.25">
      <c r="A65" t="s">
        <v>76</v>
      </c>
      <c r="B65" t="s">
        <v>1522</v>
      </c>
      <c r="C65" t="s">
        <v>2955</v>
      </c>
      <c r="D65" t="s">
        <v>4336</v>
      </c>
      <c r="E65" t="s">
        <v>4336</v>
      </c>
      <c r="H65" s="4"/>
      <c r="I65" s="4"/>
      <c r="K65" s="4"/>
    </row>
    <row r="66" spans="1:11" x14ac:dyDescent="0.25">
      <c r="A66" t="s">
        <v>77</v>
      </c>
      <c r="B66" t="s">
        <v>1523</v>
      </c>
      <c r="C66" t="s">
        <v>2956</v>
      </c>
      <c r="D66" t="s">
        <v>4336</v>
      </c>
      <c r="E66" t="s">
        <v>4336</v>
      </c>
      <c r="H66" s="4"/>
      <c r="I66" s="4"/>
      <c r="K66" s="4"/>
    </row>
    <row r="67" spans="1:11" x14ac:dyDescent="0.25">
      <c r="A67" t="s">
        <v>78</v>
      </c>
      <c r="B67" t="s">
        <v>1524</v>
      </c>
      <c r="C67" t="s">
        <v>2957</v>
      </c>
      <c r="D67" t="s">
        <v>4336</v>
      </c>
      <c r="E67" t="s">
        <v>4336</v>
      </c>
      <c r="H67" s="4"/>
      <c r="I67" s="4"/>
      <c r="K67" s="4"/>
    </row>
    <row r="68" spans="1:11" x14ac:dyDescent="0.25">
      <c r="A68" t="s">
        <v>79</v>
      </c>
      <c r="B68" t="s">
        <v>1525</v>
      </c>
      <c r="C68" t="s">
        <v>2958</v>
      </c>
      <c r="D68" t="s">
        <v>4336</v>
      </c>
      <c r="E68" t="s">
        <v>4336</v>
      </c>
      <c r="H68" s="4"/>
      <c r="I68" s="4"/>
      <c r="K68" s="4"/>
    </row>
    <row r="69" spans="1:11" x14ac:dyDescent="0.25">
      <c r="A69" t="s">
        <v>80</v>
      </c>
      <c r="B69" t="s">
        <v>1526</v>
      </c>
      <c r="C69" t="s">
        <v>2959</v>
      </c>
      <c r="D69" t="s">
        <v>4336</v>
      </c>
      <c r="E69" t="s">
        <v>4336</v>
      </c>
      <c r="H69" s="4"/>
      <c r="I69" s="4"/>
    </row>
    <row r="70" spans="1:11" x14ac:dyDescent="0.25">
      <c r="A70" t="s">
        <v>81</v>
      </c>
      <c r="B70" t="s">
        <v>1527</v>
      </c>
      <c r="C70" t="s">
        <v>2960</v>
      </c>
      <c r="D70" t="s">
        <v>4336</v>
      </c>
      <c r="E70" t="s">
        <v>4336</v>
      </c>
      <c r="H70" s="4"/>
      <c r="I70" s="4"/>
    </row>
    <row r="71" spans="1:11" x14ac:dyDescent="0.25">
      <c r="A71" t="s">
        <v>82</v>
      </c>
      <c r="B71" t="s">
        <v>1528</v>
      </c>
      <c r="C71" t="s">
        <v>2961</v>
      </c>
      <c r="D71" t="s">
        <v>4336</v>
      </c>
      <c r="E71" t="s">
        <v>4336</v>
      </c>
      <c r="H71" s="4"/>
      <c r="I71" s="4"/>
    </row>
    <row r="72" spans="1:11" x14ac:dyDescent="0.25">
      <c r="A72" t="s">
        <v>83</v>
      </c>
      <c r="B72" t="s">
        <v>1529</v>
      </c>
      <c r="C72" t="s">
        <v>2962</v>
      </c>
      <c r="D72" t="s">
        <v>4336</v>
      </c>
      <c r="E72" t="s">
        <v>4336</v>
      </c>
      <c r="H72" s="4"/>
      <c r="I72" s="4"/>
    </row>
    <row r="73" spans="1:11" x14ac:dyDescent="0.25">
      <c r="A73" t="s">
        <v>84</v>
      </c>
      <c r="B73" t="s">
        <v>1530</v>
      </c>
      <c r="C73" t="s">
        <v>2963</v>
      </c>
      <c r="D73" t="s">
        <v>4336</v>
      </c>
      <c r="E73" t="s">
        <v>4336</v>
      </c>
      <c r="H73" s="4"/>
      <c r="I73" s="4"/>
    </row>
    <row r="74" spans="1:11" x14ac:dyDescent="0.25">
      <c r="A74" t="s">
        <v>85</v>
      </c>
      <c r="B74" t="s">
        <v>1531</v>
      </c>
      <c r="C74" t="s">
        <v>2964</v>
      </c>
      <c r="D74" t="s">
        <v>4336</v>
      </c>
      <c r="E74" t="s">
        <v>4336</v>
      </c>
      <c r="H74" s="4"/>
      <c r="I74" s="4"/>
    </row>
    <row r="75" spans="1:11" x14ac:dyDescent="0.25">
      <c r="A75" t="s">
        <v>86</v>
      </c>
      <c r="B75" t="s">
        <v>1532</v>
      </c>
      <c r="C75" t="s">
        <v>2965</v>
      </c>
      <c r="D75" t="s">
        <v>4336</v>
      </c>
      <c r="E75" t="s">
        <v>4336</v>
      </c>
      <c r="H75" s="4"/>
      <c r="I75" s="4"/>
    </row>
    <row r="76" spans="1:11" x14ac:dyDescent="0.25">
      <c r="A76" t="s">
        <v>87</v>
      </c>
      <c r="B76" t="s">
        <v>1533</v>
      </c>
      <c r="C76" t="s">
        <v>2966</v>
      </c>
      <c r="D76" t="s">
        <v>4336</v>
      </c>
      <c r="E76" t="s">
        <v>4336</v>
      </c>
      <c r="H76" s="4"/>
      <c r="I76" s="4"/>
    </row>
    <row r="77" spans="1:11" x14ac:dyDescent="0.25">
      <c r="A77" t="s">
        <v>88</v>
      </c>
      <c r="B77" t="s">
        <v>1534</v>
      </c>
      <c r="C77" t="s">
        <v>2967</v>
      </c>
      <c r="D77" t="s">
        <v>4336</v>
      </c>
      <c r="E77" t="s">
        <v>4336</v>
      </c>
      <c r="H77" s="4"/>
      <c r="I77" s="4"/>
    </row>
    <row r="78" spans="1:11" x14ac:dyDescent="0.25">
      <c r="A78" t="s">
        <v>89</v>
      </c>
      <c r="B78" t="s">
        <v>1535</v>
      </c>
      <c r="C78" t="s">
        <v>2968</v>
      </c>
      <c r="D78" t="s">
        <v>4336</v>
      </c>
      <c r="E78" t="s">
        <v>4336</v>
      </c>
      <c r="H78" s="4"/>
      <c r="I78" s="4"/>
    </row>
    <row r="79" spans="1:11" x14ac:dyDescent="0.25">
      <c r="A79" t="s">
        <v>90</v>
      </c>
      <c r="B79" t="s">
        <v>1536</v>
      </c>
      <c r="C79" t="s">
        <v>2969</v>
      </c>
      <c r="D79" t="s">
        <v>4336</v>
      </c>
      <c r="E79" t="s">
        <v>4336</v>
      </c>
      <c r="H79" s="4"/>
      <c r="I79" s="4"/>
    </row>
    <row r="80" spans="1:11" x14ac:dyDescent="0.25">
      <c r="A80" t="s">
        <v>91</v>
      </c>
      <c r="B80" t="s">
        <v>1537</v>
      </c>
      <c r="C80" t="s">
        <v>2970</v>
      </c>
      <c r="D80" t="s">
        <v>4336</v>
      </c>
      <c r="E80" t="s">
        <v>4336</v>
      </c>
      <c r="H80" s="4"/>
      <c r="I80" s="4"/>
    </row>
    <row r="81" spans="1:9" x14ac:dyDescent="0.25">
      <c r="A81" t="s">
        <v>92</v>
      </c>
      <c r="B81" t="s">
        <v>1538</v>
      </c>
      <c r="C81" t="s">
        <v>2971</v>
      </c>
      <c r="D81" t="s">
        <v>4336</v>
      </c>
      <c r="E81" t="s">
        <v>4336</v>
      </c>
      <c r="H81" s="4"/>
      <c r="I81" s="4"/>
    </row>
    <row r="82" spans="1:9" x14ac:dyDescent="0.25">
      <c r="A82" t="s">
        <v>93</v>
      </c>
      <c r="B82" t="s">
        <v>1539</v>
      </c>
      <c r="C82" t="s">
        <v>2972</v>
      </c>
      <c r="D82" t="s">
        <v>4336</v>
      </c>
      <c r="E82" t="s">
        <v>4336</v>
      </c>
      <c r="H82" s="4"/>
      <c r="I82" s="4"/>
    </row>
    <row r="83" spans="1:9" x14ac:dyDescent="0.25">
      <c r="A83" t="s">
        <v>94</v>
      </c>
      <c r="B83" t="s">
        <v>1540</v>
      </c>
      <c r="C83" t="s">
        <v>2973</v>
      </c>
      <c r="D83" t="s">
        <v>4336</v>
      </c>
      <c r="E83" t="s">
        <v>4336</v>
      </c>
      <c r="H83" s="4"/>
      <c r="I83" s="4"/>
    </row>
    <row r="84" spans="1:9" x14ac:dyDescent="0.25">
      <c r="A84" t="s">
        <v>95</v>
      </c>
      <c r="B84" t="s">
        <v>1541</v>
      </c>
      <c r="C84" t="s">
        <v>2974</v>
      </c>
      <c r="D84" t="s">
        <v>4336</v>
      </c>
      <c r="E84" t="s">
        <v>4336</v>
      </c>
      <c r="H84" s="4"/>
      <c r="I84" s="4"/>
    </row>
    <row r="85" spans="1:9" x14ac:dyDescent="0.25">
      <c r="A85" t="s">
        <v>96</v>
      </c>
      <c r="B85" t="s">
        <v>1542</v>
      </c>
      <c r="C85" t="s">
        <v>2975</v>
      </c>
      <c r="D85" t="s">
        <v>4336</v>
      </c>
      <c r="E85" t="s">
        <v>4336</v>
      </c>
      <c r="H85" s="4"/>
      <c r="I85" s="4"/>
    </row>
    <row r="86" spans="1:9" x14ac:dyDescent="0.25">
      <c r="A86" t="s">
        <v>97</v>
      </c>
      <c r="B86" t="s">
        <v>1543</v>
      </c>
      <c r="C86" t="s">
        <v>2976</v>
      </c>
      <c r="D86" t="s">
        <v>4336</v>
      </c>
      <c r="E86" t="s">
        <v>4336</v>
      </c>
      <c r="H86" s="4"/>
      <c r="I86" s="4"/>
    </row>
    <row r="87" spans="1:9" x14ac:dyDescent="0.25">
      <c r="A87" t="s">
        <v>98</v>
      </c>
      <c r="B87" t="s">
        <v>1544</v>
      </c>
      <c r="C87" t="s">
        <v>2977</v>
      </c>
      <c r="D87" t="s">
        <v>4336</v>
      </c>
      <c r="E87" t="s">
        <v>4336</v>
      </c>
      <c r="I87" s="4"/>
    </row>
    <row r="88" spans="1:9" x14ac:dyDescent="0.25">
      <c r="A88" t="s">
        <v>99</v>
      </c>
      <c r="B88" t="s">
        <v>1545</v>
      </c>
      <c r="C88" t="s">
        <v>2978</v>
      </c>
      <c r="D88" t="s">
        <v>4336</v>
      </c>
      <c r="E88" t="s">
        <v>4336</v>
      </c>
      <c r="H88" s="4"/>
      <c r="I88" s="4"/>
    </row>
    <row r="89" spans="1:9" x14ac:dyDescent="0.25">
      <c r="A89" t="s">
        <v>100</v>
      </c>
      <c r="B89" t="s">
        <v>1546</v>
      </c>
      <c r="C89" t="s">
        <v>2979</v>
      </c>
      <c r="D89" t="s">
        <v>4336</v>
      </c>
      <c r="E89" t="s">
        <v>4336</v>
      </c>
      <c r="H89" s="4"/>
      <c r="I89" s="4"/>
    </row>
    <row r="90" spans="1:9" x14ac:dyDescent="0.25">
      <c r="A90" t="s">
        <v>101</v>
      </c>
      <c r="B90" t="s">
        <v>1547</v>
      </c>
      <c r="C90" t="s">
        <v>2980</v>
      </c>
      <c r="D90" t="s">
        <v>4336</v>
      </c>
      <c r="E90" t="s">
        <v>4336</v>
      </c>
      <c r="H90" s="4"/>
      <c r="I90" s="4"/>
    </row>
    <row r="91" spans="1:9" x14ac:dyDescent="0.25">
      <c r="A91" t="s">
        <v>102</v>
      </c>
      <c r="B91" t="s">
        <v>1548</v>
      </c>
      <c r="C91" t="s">
        <v>2981</v>
      </c>
      <c r="D91" t="s">
        <v>4336</v>
      </c>
      <c r="E91" t="s">
        <v>4336</v>
      </c>
      <c r="H91" s="4"/>
      <c r="I91" s="4"/>
    </row>
    <row r="92" spans="1:9" x14ac:dyDescent="0.25">
      <c r="A92" t="s">
        <v>103</v>
      </c>
      <c r="B92" t="s">
        <v>1549</v>
      </c>
      <c r="C92" t="s">
        <v>2982</v>
      </c>
      <c r="D92" t="s">
        <v>4336</v>
      </c>
      <c r="E92" t="s">
        <v>4336</v>
      </c>
      <c r="H92" s="4"/>
      <c r="I92" s="4"/>
    </row>
    <row r="93" spans="1:9" x14ac:dyDescent="0.25">
      <c r="A93" t="s">
        <v>104</v>
      </c>
      <c r="B93" t="s">
        <v>1550</v>
      </c>
      <c r="C93" t="s">
        <v>2983</v>
      </c>
      <c r="D93" t="s">
        <v>4336</v>
      </c>
      <c r="E93" t="s">
        <v>4336</v>
      </c>
      <c r="H93" s="4"/>
      <c r="I93" s="4"/>
    </row>
    <row r="94" spans="1:9" x14ac:dyDescent="0.25">
      <c r="A94" t="s">
        <v>105</v>
      </c>
      <c r="B94" t="s">
        <v>1551</v>
      </c>
      <c r="C94" t="s">
        <v>2984</v>
      </c>
      <c r="D94" t="s">
        <v>4336</v>
      </c>
      <c r="E94" t="s">
        <v>4336</v>
      </c>
      <c r="H94" s="4"/>
      <c r="I94" s="4"/>
    </row>
    <row r="95" spans="1:9" x14ac:dyDescent="0.25">
      <c r="A95" t="s">
        <v>106</v>
      </c>
      <c r="B95" t="s">
        <v>1552</v>
      </c>
      <c r="C95" t="s">
        <v>2985</v>
      </c>
      <c r="D95" t="s">
        <v>4336</v>
      </c>
      <c r="E95" t="s">
        <v>4336</v>
      </c>
      <c r="H95" s="4"/>
      <c r="I95" s="4"/>
    </row>
    <row r="96" spans="1:9" x14ac:dyDescent="0.25">
      <c r="A96" t="s">
        <v>107</v>
      </c>
      <c r="B96" t="s">
        <v>1553</v>
      </c>
      <c r="C96" t="s">
        <v>2986</v>
      </c>
      <c r="D96" t="s">
        <v>4336</v>
      </c>
      <c r="E96" t="s">
        <v>4336</v>
      </c>
      <c r="H96" s="4"/>
      <c r="I96" s="4"/>
    </row>
    <row r="97" spans="1:9" x14ac:dyDescent="0.25">
      <c r="A97" t="s">
        <v>108</v>
      </c>
      <c r="B97" t="s">
        <v>1554</v>
      </c>
      <c r="C97" t="s">
        <v>2987</v>
      </c>
      <c r="D97" t="s">
        <v>4336</v>
      </c>
      <c r="E97" t="s">
        <v>4336</v>
      </c>
      <c r="H97" s="4"/>
      <c r="I97" s="4"/>
    </row>
    <row r="98" spans="1:9" x14ac:dyDescent="0.25">
      <c r="A98" t="s">
        <v>109</v>
      </c>
      <c r="B98" t="s">
        <v>1555</v>
      </c>
      <c r="C98" t="s">
        <v>2988</v>
      </c>
      <c r="D98" t="s">
        <v>4336</v>
      </c>
      <c r="E98" t="s">
        <v>4336</v>
      </c>
      <c r="H98" s="4"/>
      <c r="I98" s="4"/>
    </row>
    <row r="99" spans="1:9" x14ac:dyDescent="0.25">
      <c r="A99" t="s">
        <v>110</v>
      </c>
      <c r="B99" t="s">
        <v>1556</v>
      </c>
      <c r="C99" t="s">
        <v>2989</v>
      </c>
      <c r="D99" t="s">
        <v>4336</v>
      </c>
      <c r="E99" t="s">
        <v>4336</v>
      </c>
      <c r="H99" s="4"/>
      <c r="I99" s="4"/>
    </row>
    <row r="100" spans="1:9" x14ac:dyDescent="0.25">
      <c r="A100" t="s">
        <v>111</v>
      </c>
      <c r="B100" t="s">
        <v>1557</v>
      </c>
      <c r="C100" t="s">
        <v>2990</v>
      </c>
      <c r="D100" t="s">
        <v>4336</v>
      </c>
      <c r="E100" t="s">
        <v>4336</v>
      </c>
      <c r="H100" s="4"/>
      <c r="I100" s="4"/>
    </row>
    <row r="101" spans="1:9" x14ac:dyDescent="0.25">
      <c r="A101" t="s">
        <v>112</v>
      </c>
      <c r="B101" t="s">
        <v>1558</v>
      </c>
      <c r="C101" t="s">
        <v>2991</v>
      </c>
      <c r="D101" t="s">
        <v>4336</v>
      </c>
      <c r="E101" t="s">
        <v>4336</v>
      </c>
      <c r="H101" s="4"/>
      <c r="I101" s="4"/>
    </row>
    <row r="102" spans="1:9" x14ac:dyDescent="0.25">
      <c r="A102" t="s">
        <v>113</v>
      </c>
      <c r="B102" t="s">
        <v>1559</v>
      </c>
      <c r="C102" t="s">
        <v>2992</v>
      </c>
      <c r="D102" t="s">
        <v>4336</v>
      </c>
      <c r="E102" t="s">
        <v>4336</v>
      </c>
      <c r="H102" s="4"/>
      <c r="I102" s="4"/>
    </row>
    <row r="103" spans="1:9" x14ac:dyDescent="0.25">
      <c r="A103" t="s">
        <v>114</v>
      </c>
      <c r="B103" t="s">
        <v>1560</v>
      </c>
      <c r="C103" t="s">
        <v>2993</v>
      </c>
      <c r="D103" t="s">
        <v>4336</v>
      </c>
      <c r="E103" t="s">
        <v>4336</v>
      </c>
      <c r="H103" s="4"/>
      <c r="I103" s="4"/>
    </row>
    <row r="104" spans="1:9" x14ac:dyDescent="0.25">
      <c r="A104" t="s">
        <v>115</v>
      </c>
      <c r="B104" t="s">
        <v>1561</v>
      </c>
      <c r="C104" t="s">
        <v>2994</v>
      </c>
      <c r="D104" t="s">
        <v>4336</v>
      </c>
      <c r="E104" t="s">
        <v>4336</v>
      </c>
      <c r="H104" s="4"/>
      <c r="I104" s="4"/>
    </row>
    <row r="105" spans="1:9" x14ac:dyDescent="0.25">
      <c r="A105" t="s">
        <v>116</v>
      </c>
      <c r="B105" t="s">
        <v>1562</v>
      </c>
      <c r="C105" t="s">
        <v>2995</v>
      </c>
      <c r="D105" t="s">
        <v>4336</v>
      </c>
      <c r="E105" t="s">
        <v>4336</v>
      </c>
      <c r="H105" s="4"/>
      <c r="I105" s="4"/>
    </row>
    <row r="106" spans="1:9" x14ac:dyDescent="0.25">
      <c r="A106" t="s">
        <v>118</v>
      </c>
      <c r="B106" t="s">
        <v>1564</v>
      </c>
      <c r="C106" t="s">
        <v>2997</v>
      </c>
      <c r="D106" t="s">
        <v>4336</v>
      </c>
      <c r="E106" t="s">
        <v>4336</v>
      </c>
      <c r="H106" s="4"/>
      <c r="I106" s="4"/>
    </row>
    <row r="107" spans="1:9" x14ac:dyDescent="0.25">
      <c r="A107" t="s">
        <v>119</v>
      </c>
      <c r="B107" t="s">
        <v>1565</v>
      </c>
      <c r="C107" t="s">
        <v>2998</v>
      </c>
      <c r="D107" t="s">
        <v>4336</v>
      </c>
      <c r="E107" t="s">
        <v>4336</v>
      </c>
      <c r="H107" s="4"/>
      <c r="I107" s="4"/>
    </row>
    <row r="108" spans="1:9" x14ac:dyDescent="0.25">
      <c r="A108" t="s">
        <v>120</v>
      </c>
      <c r="B108" t="s">
        <v>1566</v>
      </c>
      <c r="C108" t="s">
        <v>2999</v>
      </c>
      <c r="D108" t="s">
        <v>4336</v>
      </c>
      <c r="E108" t="s">
        <v>4336</v>
      </c>
      <c r="H108" s="4"/>
      <c r="I108" s="4"/>
    </row>
    <row r="109" spans="1:9" x14ac:dyDescent="0.25">
      <c r="A109" t="s">
        <v>121</v>
      </c>
      <c r="B109" t="s">
        <v>1567</v>
      </c>
      <c r="C109" t="s">
        <v>3000</v>
      </c>
      <c r="D109" t="s">
        <v>4336</v>
      </c>
      <c r="E109" t="s">
        <v>4336</v>
      </c>
      <c r="H109" s="4"/>
      <c r="I109" s="4"/>
    </row>
    <row r="110" spans="1:9" x14ac:dyDescent="0.25">
      <c r="A110" t="s">
        <v>122</v>
      </c>
      <c r="B110" t="s">
        <v>1568</v>
      </c>
      <c r="C110" t="s">
        <v>3001</v>
      </c>
      <c r="D110" t="s">
        <v>4336</v>
      </c>
      <c r="E110" t="s">
        <v>4336</v>
      </c>
      <c r="H110" s="4"/>
      <c r="I110" s="4"/>
    </row>
    <row r="111" spans="1:9" x14ac:dyDescent="0.25">
      <c r="A111" t="s">
        <v>123</v>
      </c>
      <c r="B111" t="s">
        <v>1569</v>
      </c>
      <c r="C111" t="s">
        <v>3002</v>
      </c>
      <c r="D111" t="s">
        <v>4336</v>
      </c>
      <c r="E111" t="s">
        <v>4336</v>
      </c>
      <c r="H111" s="4"/>
      <c r="I111" s="4"/>
    </row>
    <row r="112" spans="1:9" x14ac:dyDescent="0.25">
      <c r="A112" t="s">
        <v>124</v>
      </c>
      <c r="B112" t="s">
        <v>1570</v>
      </c>
      <c r="C112" t="s">
        <v>3003</v>
      </c>
      <c r="D112" t="s">
        <v>4336</v>
      </c>
      <c r="E112" t="s">
        <v>4336</v>
      </c>
      <c r="H112" s="4"/>
      <c r="I112" s="4"/>
    </row>
    <row r="113" spans="1:9" x14ac:dyDescent="0.25">
      <c r="A113" t="s">
        <v>125</v>
      </c>
      <c r="B113" t="s">
        <v>1571</v>
      </c>
      <c r="C113" t="s">
        <v>3004</v>
      </c>
      <c r="D113" t="s">
        <v>4336</v>
      </c>
      <c r="E113" t="s">
        <v>4336</v>
      </c>
      <c r="H113" s="4"/>
      <c r="I113" s="4"/>
    </row>
    <row r="114" spans="1:9" x14ac:dyDescent="0.25">
      <c r="A114" t="s">
        <v>126</v>
      </c>
      <c r="B114" t="s">
        <v>1572</v>
      </c>
      <c r="C114" t="s">
        <v>3005</v>
      </c>
      <c r="D114" t="s">
        <v>4336</v>
      </c>
      <c r="E114" t="s">
        <v>4336</v>
      </c>
      <c r="H114" s="4"/>
      <c r="I114" s="4"/>
    </row>
    <row r="115" spans="1:9" x14ac:dyDescent="0.25">
      <c r="A115" t="s">
        <v>127</v>
      </c>
      <c r="B115" t="s">
        <v>1573</v>
      </c>
      <c r="C115" t="s">
        <v>3006</v>
      </c>
      <c r="D115" t="s">
        <v>4336</v>
      </c>
      <c r="E115" t="s">
        <v>4336</v>
      </c>
      <c r="H115" s="4"/>
      <c r="I115" s="4"/>
    </row>
    <row r="116" spans="1:9" x14ac:dyDescent="0.25">
      <c r="A116" t="s">
        <v>128</v>
      </c>
      <c r="B116" t="s">
        <v>1574</v>
      </c>
      <c r="C116" t="s">
        <v>3007</v>
      </c>
      <c r="D116" t="s">
        <v>4336</v>
      </c>
      <c r="E116" t="s">
        <v>4336</v>
      </c>
      <c r="H116" s="4"/>
      <c r="I116" s="4"/>
    </row>
    <row r="117" spans="1:9" x14ac:dyDescent="0.25">
      <c r="A117" t="s">
        <v>129</v>
      </c>
      <c r="B117" t="s">
        <v>1575</v>
      </c>
      <c r="C117" t="s">
        <v>3008</v>
      </c>
      <c r="D117" t="s">
        <v>4336</v>
      </c>
      <c r="E117" t="s">
        <v>4336</v>
      </c>
      <c r="H117" s="4"/>
      <c r="I117" s="4"/>
    </row>
    <row r="118" spans="1:9" x14ac:dyDescent="0.25">
      <c r="A118" t="s">
        <v>130</v>
      </c>
      <c r="B118" t="s">
        <v>1576</v>
      </c>
      <c r="C118" t="s">
        <v>3009</v>
      </c>
      <c r="D118" t="s">
        <v>4336</v>
      </c>
      <c r="E118" t="s">
        <v>4336</v>
      </c>
      <c r="H118" s="4"/>
      <c r="I118" s="4"/>
    </row>
    <row r="119" spans="1:9" x14ac:dyDescent="0.25">
      <c r="A119" t="s">
        <v>131</v>
      </c>
      <c r="B119" t="s">
        <v>1577</v>
      </c>
      <c r="C119" t="s">
        <v>3010</v>
      </c>
      <c r="D119" t="s">
        <v>4336</v>
      </c>
      <c r="E119" t="s">
        <v>4336</v>
      </c>
      <c r="H119" s="4"/>
      <c r="I119" s="4"/>
    </row>
    <row r="120" spans="1:9" x14ac:dyDescent="0.25">
      <c r="A120" t="s">
        <v>132</v>
      </c>
      <c r="B120" t="s">
        <v>1578</v>
      </c>
      <c r="C120" t="s">
        <v>3011</v>
      </c>
      <c r="D120" t="s">
        <v>4336</v>
      </c>
      <c r="E120" t="s">
        <v>4336</v>
      </c>
      <c r="H120" s="4"/>
      <c r="I120" s="4"/>
    </row>
    <row r="121" spans="1:9" x14ac:dyDescent="0.25">
      <c r="A121" t="s">
        <v>133</v>
      </c>
      <c r="B121" t="s">
        <v>1579</v>
      </c>
      <c r="C121" t="s">
        <v>3012</v>
      </c>
      <c r="D121" t="s">
        <v>4336</v>
      </c>
      <c r="E121" t="s">
        <v>4336</v>
      </c>
      <c r="H121" s="4"/>
      <c r="I121" s="4"/>
    </row>
    <row r="122" spans="1:9" x14ac:dyDescent="0.25">
      <c r="A122" t="s">
        <v>134</v>
      </c>
      <c r="B122" t="s">
        <v>1580</v>
      </c>
      <c r="C122" t="s">
        <v>3013</v>
      </c>
      <c r="D122" t="s">
        <v>4336</v>
      </c>
      <c r="E122" t="s">
        <v>4336</v>
      </c>
      <c r="H122" s="4"/>
      <c r="I122" s="4"/>
    </row>
    <row r="123" spans="1:9" x14ac:dyDescent="0.25">
      <c r="A123" t="s">
        <v>135</v>
      </c>
      <c r="B123" t="s">
        <v>1581</v>
      </c>
      <c r="C123" t="s">
        <v>3014</v>
      </c>
      <c r="D123" t="s">
        <v>4336</v>
      </c>
      <c r="E123" t="s">
        <v>4336</v>
      </c>
      <c r="H123" s="4"/>
      <c r="I123" s="4"/>
    </row>
    <row r="124" spans="1:9" x14ac:dyDescent="0.25">
      <c r="A124" t="s">
        <v>136</v>
      </c>
      <c r="B124" t="s">
        <v>1582</v>
      </c>
      <c r="C124" t="s">
        <v>3015</v>
      </c>
      <c r="D124" t="s">
        <v>4336</v>
      </c>
      <c r="E124" t="s">
        <v>4336</v>
      </c>
      <c r="H124" s="4"/>
      <c r="I124" s="4"/>
    </row>
    <row r="125" spans="1:9" x14ac:dyDescent="0.25">
      <c r="A125" t="s">
        <v>137</v>
      </c>
      <c r="B125" t="s">
        <v>1583</v>
      </c>
      <c r="C125" t="s">
        <v>3016</v>
      </c>
      <c r="D125" t="s">
        <v>4336</v>
      </c>
      <c r="E125" t="s">
        <v>4336</v>
      </c>
      <c r="H125" s="4"/>
      <c r="I125" s="4"/>
    </row>
    <row r="126" spans="1:9" x14ac:dyDescent="0.25">
      <c r="A126" t="s">
        <v>138</v>
      </c>
      <c r="B126" t="s">
        <v>1584</v>
      </c>
      <c r="C126" t="s">
        <v>3017</v>
      </c>
      <c r="D126" t="s">
        <v>4336</v>
      </c>
      <c r="E126" t="s">
        <v>4336</v>
      </c>
      <c r="H126" s="4"/>
      <c r="I126" s="4"/>
    </row>
    <row r="127" spans="1:9" x14ac:dyDescent="0.25">
      <c r="A127" t="s">
        <v>139</v>
      </c>
      <c r="B127" t="s">
        <v>1585</v>
      </c>
      <c r="C127" t="s">
        <v>3018</v>
      </c>
      <c r="D127" t="s">
        <v>4336</v>
      </c>
      <c r="E127" t="s">
        <v>4336</v>
      </c>
    </row>
    <row r="128" spans="1:9" x14ac:dyDescent="0.25">
      <c r="A128" t="s">
        <v>140</v>
      </c>
      <c r="B128" t="s">
        <v>1586</v>
      </c>
      <c r="C128" t="s">
        <v>3019</v>
      </c>
      <c r="D128" t="s">
        <v>4336</v>
      </c>
      <c r="E128" t="s">
        <v>4336</v>
      </c>
    </row>
    <row r="129" spans="1:5" x14ac:dyDescent="0.25">
      <c r="A129" t="s">
        <v>141</v>
      </c>
      <c r="B129" t="s">
        <v>1587</v>
      </c>
      <c r="C129" t="s">
        <v>3020</v>
      </c>
      <c r="D129" t="s">
        <v>4336</v>
      </c>
      <c r="E129" t="s">
        <v>4336</v>
      </c>
    </row>
    <row r="130" spans="1:5" x14ac:dyDescent="0.25">
      <c r="A130" t="s">
        <v>142</v>
      </c>
      <c r="B130" t="s">
        <v>1588</v>
      </c>
      <c r="C130" t="s">
        <v>3021</v>
      </c>
      <c r="D130" t="s">
        <v>4336</v>
      </c>
      <c r="E130" t="s">
        <v>4336</v>
      </c>
    </row>
    <row r="131" spans="1:5" x14ac:dyDescent="0.25">
      <c r="A131" t="s">
        <v>143</v>
      </c>
      <c r="B131" t="s">
        <v>1589</v>
      </c>
      <c r="C131" t="s">
        <v>3022</v>
      </c>
      <c r="D131" t="s">
        <v>4336</v>
      </c>
      <c r="E131" t="s">
        <v>4336</v>
      </c>
    </row>
    <row r="132" spans="1:5" x14ac:dyDescent="0.25">
      <c r="A132" t="s">
        <v>144</v>
      </c>
      <c r="B132" t="s">
        <v>1590</v>
      </c>
      <c r="C132" t="s">
        <v>3023</v>
      </c>
      <c r="D132" t="s">
        <v>4336</v>
      </c>
      <c r="E132" t="s">
        <v>4336</v>
      </c>
    </row>
    <row r="133" spans="1:5" x14ac:dyDescent="0.25">
      <c r="A133" t="s">
        <v>145</v>
      </c>
      <c r="B133" t="s">
        <v>1591</v>
      </c>
      <c r="C133" t="s">
        <v>3024</v>
      </c>
      <c r="D133" t="s">
        <v>4336</v>
      </c>
      <c r="E133" t="s">
        <v>4336</v>
      </c>
    </row>
    <row r="134" spans="1:5" x14ac:dyDescent="0.25">
      <c r="A134" t="s">
        <v>146</v>
      </c>
      <c r="B134" t="s">
        <v>1592</v>
      </c>
      <c r="C134" t="s">
        <v>3025</v>
      </c>
      <c r="D134" t="s">
        <v>4336</v>
      </c>
      <c r="E134" t="s">
        <v>4336</v>
      </c>
    </row>
    <row r="135" spans="1:5" x14ac:dyDescent="0.25">
      <c r="A135" t="s">
        <v>147</v>
      </c>
      <c r="B135" t="s">
        <v>1593</v>
      </c>
      <c r="C135" t="s">
        <v>3026</v>
      </c>
      <c r="D135" t="s">
        <v>4336</v>
      </c>
      <c r="E135" t="s">
        <v>4336</v>
      </c>
    </row>
    <row r="136" spans="1:5" x14ac:dyDescent="0.25">
      <c r="A136" t="s">
        <v>149</v>
      </c>
      <c r="B136" t="s">
        <v>1595</v>
      </c>
      <c r="C136" t="s">
        <v>3028</v>
      </c>
      <c r="D136" t="s">
        <v>4336</v>
      </c>
      <c r="E136" t="s">
        <v>4336</v>
      </c>
    </row>
    <row r="137" spans="1:5" x14ac:dyDescent="0.25">
      <c r="A137" t="s">
        <v>150</v>
      </c>
      <c r="B137" t="s">
        <v>1596</v>
      </c>
      <c r="C137" t="s">
        <v>3029</v>
      </c>
      <c r="D137" t="s">
        <v>4336</v>
      </c>
      <c r="E137" t="s">
        <v>4336</v>
      </c>
    </row>
    <row r="138" spans="1:5" x14ac:dyDescent="0.25">
      <c r="A138" t="s">
        <v>151</v>
      </c>
      <c r="B138" t="s">
        <v>1597</v>
      </c>
      <c r="C138" t="s">
        <v>3030</v>
      </c>
      <c r="D138" t="s">
        <v>4336</v>
      </c>
      <c r="E138" t="s">
        <v>4336</v>
      </c>
    </row>
    <row r="139" spans="1:5" x14ac:dyDescent="0.25">
      <c r="A139" t="s">
        <v>152</v>
      </c>
      <c r="B139" t="s">
        <v>1598</v>
      </c>
      <c r="C139" t="s">
        <v>3031</v>
      </c>
      <c r="D139" t="s">
        <v>4336</v>
      </c>
      <c r="E139" t="s">
        <v>4336</v>
      </c>
    </row>
    <row r="140" spans="1:5" x14ac:dyDescent="0.25">
      <c r="A140" t="s">
        <v>153</v>
      </c>
      <c r="B140" t="s">
        <v>1599</v>
      </c>
      <c r="C140" t="s">
        <v>3032</v>
      </c>
      <c r="D140" t="s">
        <v>4336</v>
      </c>
      <c r="E140" t="s">
        <v>4336</v>
      </c>
    </row>
    <row r="141" spans="1:5" x14ac:dyDescent="0.25">
      <c r="A141" t="s">
        <v>154</v>
      </c>
      <c r="B141" t="s">
        <v>4339</v>
      </c>
      <c r="C141" t="s">
        <v>4340</v>
      </c>
      <c r="D141" t="s">
        <v>4336</v>
      </c>
      <c r="E141" t="s">
        <v>4336</v>
      </c>
    </row>
    <row r="142" spans="1:5" x14ac:dyDescent="0.25">
      <c r="A142" t="s">
        <v>155</v>
      </c>
      <c r="B142" t="s">
        <v>4341</v>
      </c>
      <c r="C142" t="s">
        <v>4342</v>
      </c>
      <c r="D142" t="s">
        <v>4336</v>
      </c>
      <c r="E142" t="s">
        <v>4336</v>
      </c>
    </row>
    <row r="143" spans="1:5" x14ac:dyDescent="0.25">
      <c r="A143" t="s">
        <v>156</v>
      </c>
      <c r="B143" t="s">
        <v>1600</v>
      </c>
      <c r="C143" t="s">
        <v>3033</v>
      </c>
      <c r="D143" t="s">
        <v>4336</v>
      </c>
      <c r="E143" t="s">
        <v>4336</v>
      </c>
    </row>
    <row r="144" spans="1:5" x14ac:dyDescent="0.25">
      <c r="A144" t="s">
        <v>157</v>
      </c>
      <c r="B144" t="s">
        <v>1601</v>
      </c>
      <c r="C144" t="s">
        <v>3034</v>
      </c>
      <c r="D144" t="s">
        <v>4336</v>
      </c>
      <c r="E144" t="s">
        <v>4336</v>
      </c>
    </row>
    <row r="145" spans="1:5" x14ac:dyDescent="0.25">
      <c r="A145" t="s">
        <v>158</v>
      </c>
      <c r="B145" t="s">
        <v>1602</v>
      </c>
      <c r="C145" t="s">
        <v>3035</v>
      </c>
      <c r="D145" t="s">
        <v>4336</v>
      </c>
      <c r="E145" t="s">
        <v>4336</v>
      </c>
    </row>
    <row r="146" spans="1:5" x14ac:dyDescent="0.25">
      <c r="A146" t="s">
        <v>160</v>
      </c>
      <c r="B146" t="s">
        <v>1604</v>
      </c>
      <c r="C146" t="s">
        <v>3037</v>
      </c>
      <c r="D146" t="s">
        <v>4336</v>
      </c>
      <c r="E146" t="s">
        <v>4336</v>
      </c>
    </row>
    <row r="147" spans="1:5" x14ac:dyDescent="0.25">
      <c r="A147" t="s">
        <v>161</v>
      </c>
      <c r="B147" t="s">
        <v>1605</v>
      </c>
      <c r="C147" t="s">
        <v>3038</v>
      </c>
      <c r="D147" t="s">
        <v>4336</v>
      </c>
      <c r="E147" t="s">
        <v>4336</v>
      </c>
    </row>
    <row r="148" spans="1:5" x14ac:dyDescent="0.25">
      <c r="A148" t="s">
        <v>162</v>
      </c>
      <c r="B148" t="s">
        <v>1606</v>
      </c>
      <c r="C148" t="s">
        <v>3039</v>
      </c>
      <c r="D148" t="s">
        <v>4336</v>
      </c>
      <c r="E148" t="s">
        <v>4336</v>
      </c>
    </row>
    <row r="149" spans="1:5" x14ac:dyDescent="0.25">
      <c r="A149" t="s">
        <v>163</v>
      </c>
      <c r="B149" t="s">
        <v>1607</v>
      </c>
      <c r="C149" t="s">
        <v>3040</v>
      </c>
      <c r="D149" t="s">
        <v>4336</v>
      </c>
      <c r="E149" t="s">
        <v>4336</v>
      </c>
    </row>
    <row r="150" spans="1:5" x14ac:dyDescent="0.25">
      <c r="A150" t="s">
        <v>164</v>
      </c>
      <c r="B150" t="s">
        <v>1608</v>
      </c>
      <c r="C150" t="s">
        <v>3041</v>
      </c>
      <c r="D150" t="s">
        <v>4336</v>
      </c>
      <c r="E150" t="s">
        <v>4336</v>
      </c>
    </row>
    <row r="151" spans="1:5" x14ac:dyDescent="0.25">
      <c r="A151" t="s">
        <v>165</v>
      </c>
      <c r="B151" t="s">
        <v>1609</v>
      </c>
      <c r="C151" t="s">
        <v>3042</v>
      </c>
      <c r="D151" t="s">
        <v>4336</v>
      </c>
      <c r="E151" t="s">
        <v>4336</v>
      </c>
    </row>
    <row r="152" spans="1:5" x14ac:dyDescent="0.25">
      <c r="A152" t="s">
        <v>166</v>
      </c>
      <c r="B152" t="s">
        <v>1610</v>
      </c>
      <c r="C152" t="s">
        <v>3043</v>
      </c>
      <c r="D152" t="s">
        <v>4336</v>
      </c>
      <c r="E152" t="s">
        <v>4336</v>
      </c>
    </row>
    <row r="153" spans="1:5" x14ac:dyDescent="0.25">
      <c r="A153" t="s">
        <v>167</v>
      </c>
      <c r="B153" t="s">
        <v>1611</v>
      </c>
      <c r="C153" t="s">
        <v>3044</v>
      </c>
      <c r="D153" t="s">
        <v>4336</v>
      </c>
      <c r="E153" t="s">
        <v>4336</v>
      </c>
    </row>
    <row r="154" spans="1:5" x14ac:dyDescent="0.25">
      <c r="A154" t="s">
        <v>168</v>
      </c>
      <c r="B154" t="s">
        <v>1612</v>
      </c>
      <c r="C154" t="s">
        <v>3045</v>
      </c>
      <c r="D154" t="s">
        <v>4336</v>
      </c>
      <c r="E154" t="s">
        <v>4336</v>
      </c>
    </row>
    <row r="155" spans="1:5" x14ac:dyDescent="0.25">
      <c r="A155" t="s">
        <v>169</v>
      </c>
      <c r="B155" t="s">
        <v>1613</v>
      </c>
      <c r="C155" t="s">
        <v>3046</v>
      </c>
      <c r="D155" t="s">
        <v>4336</v>
      </c>
      <c r="E155" t="s">
        <v>4336</v>
      </c>
    </row>
    <row r="156" spans="1:5" x14ac:dyDescent="0.25">
      <c r="A156" t="s">
        <v>170</v>
      </c>
      <c r="B156" t="s">
        <v>1614</v>
      </c>
      <c r="C156" t="s">
        <v>3047</v>
      </c>
      <c r="D156" t="s">
        <v>4336</v>
      </c>
      <c r="E156" t="s">
        <v>4336</v>
      </c>
    </row>
    <row r="157" spans="1:5" x14ac:dyDescent="0.25">
      <c r="A157" t="s">
        <v>171</v>
      </c>
      <c r="B157" t="s">
        <v>1615</v>
      </c>
      <c r="C157" t="s">
        <v>3048</v>
      </c>
      <c r="D157" t="s">
        <v>4336</v>
      </c>
      <c r="E157" t="s">
        <v>4336</v>
      </c>
    </row>
    <row r="158" spans="1:5" x14ac:dyDescent="0.25">
      <c r="A158" t="s">
        <v>172</v>
      </c>
      <c r="B158" t="s">
        <v>1616</v>
      </c>
      <c r="C158" t="s">
        <v>3049</v>
      </c>
      <c r="D158" t="s">
        <v>4336</v>
      </c>
      <c r="E158" t="s">
        <v>4336</v>
      </c>
    </row>
    <row r="159" spans="1:5" x14ac:dyDescent="0.25">
      <c r="A159" t="s">
        <v>173</v>
      </c>
      <c r="B159" t="s">
        <v>1617</v>
      </c>
      <c r="C159" t="s">
        <v>3050</v>
      </c>
      <c r="D159" t="s">
        <v>4336</v>
      </c>
      <c r="E159" t="s">
        <v>4336</v>
      </c>
    </row>
    <row r="160" spans="1:5" x14ac:dyDescent="0.25">
      <c r="A160" t="s">
        <v>174</v>
      </c>
      <c r="B160" t="s">
        <v>1618</v>
      </c>
      <c r="C160" t="s">
        <v>3051</v>
      </c>
      <c r="D160" t="s">
        <v>4336</v>
      </c>
      <c r="E160" t="s">
        <v>4336</v>
      </c>
    </row>
    <row r="161" spans="1:5" x14ac:dyDescent="0.25">
      <c r="A161" t="s">
        <v>175</v>
      </c>
      <c r="B161" t="s">
        <v>1619</v>
      </c>
      <c r="C161" t="s">
        <v>3052</v>
      </c>
      <c r="D161" t="s">
        <v>4336</v>
      </c>
      <c r="E161" t="s">
        <v>4336</v>
      </c>
    </row>
    <row r="162" spans="1:5" x14ac:dyDescent="0.25">
      <c r="A162" t="s">
        <v>176</v>
      </c>
      <c r="B162" t="s">
        <v>1620</v>
      </c>
      <c r="C162" t="s">
        <v>3053</v>
      </c>
      <c r="D162" t="s">
        <v>4336</v>
      </c>
      <c r="E162" t="s">
        <v>4336</v>
      </c>
    </row>
    <row r="163" spans="1:5" x14ac:dyDescent="0.25">
      <c r="A163" t="s">
        <v>177</v>
      </c>
      <c r="B163" t="s">
        <v>1621</v>
      </c>
      <c r="C163" t="s">
        <v>3054</v>
      </c>
      <c r="D163" t="s">
        <v>4336</v>
      </c>
      <c r="E163" t="s">
        <v>4336</v>
      </c>
    </row>
    <row r="164" spans="1:5" x14ac:dyDescent="0.25">
      <c r="A164" t="s">
        <v>178</v>
      </c>
      <c r="B164" t="s">
        <v>1622</v>
      </c>
      <c r="C164" t="s">
        <v>3055</v>
      </c>
      <c r="D164" t="s">
        <v>4336</v>
      </c>
      <c r="E164" t="s">
        <v>4336</v>
      </c>
    </row>
    <row r="165" spans="1:5" x14ac:dyDescent="0.25">
      <c r="A165" t="s">
        <v>179</v>
      </c>
      <c r="B165" t="s">
        <v>1623</v>
      </c>
      <c r="C165" t="s">
        <v>3056</v>
      </c>
      <c r="D165" t="s">
        <v>4336</v>
      </c>
      <c r="E165" t="s">
        <v>4336</v>
      </c>
    </row>
    <row r="166" spans="1:5" x14ac:dyDescent="0.25">
      <c r="A166" t="s">
        <v>180</v>
      </c>
      <c r="B166" t="s">
        <v>1624</v>
      </c>
      <c r="C166" t="s">
        <v>3057</v>
      </c>
      <c r="D166" t="s">
        <v>4336</v>
      </c>
      <c r="E166" t="s">
        <v>4336</v>
      </c>
    </row>
    <row r="167" spans="1:5" x14ac:dyDescent="0.25">
      <c r="A167" t="s">
        <v>181</v>
      </c>
      <c r="B167" t="s">
        <v>1625</v>
      </c>
      <c r="C167" t="s">
        <v>3058</v>
      </c>
      <c r="D167" t="s">
        <v>4336</v>
      </c>
      <c r="E167" t="s">
        <v>4336</v>
      </c>
    </row>
    <row r="168" spans="1:5" x14ac:dyDescent="0.25">
      <c r="A168" t="s">
        <v>182</v>
      </c>
      <c r="B168" t="s">
        <v>1626</v>
      </c>
      <c r="C168" t="s">
        <v>3059</v>
      </c>
      <c r="D168" t="s">
        <v>4336</v>
      </c>
      <c r="E168" t="s">
        <v>4336</v>
      </c>
    </row>
    <row r="169" spans="1:5" x14ac:dyDescent="0.25">
      <c r="A169" t="s">
        <v>183</v>
      </c>
      <c r="B169" t="s">
        <v>1627</v>
      </c>
      <c r="C169" t="s">
        <v>3060</v>
      </c>
      <c r="D169" t="s">
        <v>4336</v>
      </c>
      <c r="E169" t="s">
        <v>4336</v>
      </c>
    </row>
    <row r="170" spans="1:5" x14ac:dyDescent="0.25">
      <c r="A170" t="s">
        <v>184</v>
      </c>
      <c r="B170" t="s">
        <v>1628</v>
      </c>
      <c r="C170" t="s">
        <v>3061</v>
      </c>
      <c r="D170" t="s">
        <v>4336</v>
      </c>
      <c r="E170" t="s">
        <v>4336</v>
      </c>
    </row>
    <row r="171" spans="1:5" x14ac:dyDescent="0.25">
      <c r="A171" t="s">
        <v>185</v>
      </c>
      <c r="B171" t="s">
        <v>1629</v>
      </c>
      <c r="C171" t="s">
        <v>3062</v>
      </c>
      <c r="D171" t="s">
        <v>4336</v>
      </c>
      <c r="E171" t="s">
        <v>4336</v>
      </c>
    </row>
    <row r="172" spans="1:5" x14ac:dyDescent="0.25">
      <c r="A172" t="s">
        <v>186</v>
      </c>
      <c r="B172" t="s">
        <v>1630</v>
      </c>
      <c r="C172" t="s">
        <v>3063</v>
      </c>
      <c r="D172" t="s">
        <v>4336</v>
      </c>
      <c r="E172" t="s">
        <v>4336</v>
      </c>
    </row>
    <row r="173" spans="1:5" x14ac:dyDescent="0.25">
      <c r="A173" t="s">
        <v>187</v>
      </c>
      <c r="B173" t="s">
        <v>1631</v>
      </c>
      <c r="C173" t="s">
        <v>3064</v>
      </c>
      <c r="D173" t="s">
        <v>4336</v>
      </c>
      <c r="E173" t="s">
        <v>4336</v>
      </c>
    </row>
    <row r="174" spans="1:5" x14ac:dyDescent="0.25">
      <c r="A174" t="s">
        <v>188</v>
      </c>
      <c r="B174" t="s">
        <v>1632</v>
      </c>
      <c r="C174" t="s">
        <v>3065</v>
      </c>
      <c r="D174" t="s">
        <v>4336</v>
      </c>
      <c r="E174" t="s">
        <v>4336</v>
      </c>
    </row>
    <row r="175" spans="1:5" x14ac:dyDescent="0.25">
      <c r="A175" t="s">
        <v>189</v>
      </c>
      <c r="B175" t="s">
        <v>1633</v>
      </c>
      <c r="C175" t="s">
        <v>3066</v>
      </c>
      <c r="D175" t="s">
        <v>4336</v>
      </c>
      <c r="E175" t="s">
        <v>4336</v>
      </c>
    </row>
    <row r="176" spans="1:5" x14ac:dyDescent="0.25">
      <c r="A176" t="s">
        <v>190</v>
      </c>
      <c r="B176" t="s">
        <v>1634</v>
      </c>
      <c r="C176" t="s">
        <v>3067</v>
      </c>
      <c r="D176" t="s">
        <v>4336</v>
      </c>
      <c r="E176" t="s">
        <v>4336</v>
      </c>
    </row>
    <row r="177" spans="1:5" x14ac:dyDescent="0.25">
      <c r="A177" t="s">
        <v>191</v>
      </c>
      <c r="B177" t="s">
        <v>1635</v>
      </c>
      <c r="C177" t="s">
        <v>3068</v>
      </c>
      <c r="D177" t="s">
        <v>4336</v>
      </c>
      <c r="E177" t="s">
        <v>4336</v>
      </c>
    </row>
    <row r="178" spans="1:5" x14ac:dyDescent="0.25">
      <c r="A178" t="s">
        <v>192</v>
      </c>
      <c r="B178" t="s">
        <v>1636</v>
      </c>
      <c r="C178" t="s">
        <v>3069</v>
      </c>
      <c r="D178" t="s">
        <v>4336</v>
      </c>
      <c r="E178" t="s">
        <v>4336</v>
      </c>
    </row>
    <row r="179" spans="1:5" x14ac:dyDescent="0.25">
      <c r="A179" t="s">
        <v>193</v>
      </c>
      <c r="B179" t="s">
        <v>1637</v>
      </c>
      <c r="C179" t="s">
        <v>3070</v>
      </c>
      <c r="D179" t="s">
        <v>4336</v>
      </c>
      <c r="E179" t="s">
        <v>4336</v>
      </c>
    </row>
    <row r="180" spans="1:5" x14ac:dyDescent="0.25">
      <c r="A180" t="s">
        <v>194</v>
      </c>
      <c r="B180" t="s">
        <v>1638</v>
      </c>
      <c r="C180" t="s">
        <v>3071</v>
      </c>
      <c r="D180" t="s">
        <v>4336</v>
      </c>
      <c r="E180" t="s">
        <v>4336</v>
      </c>
    </row>
    <row r="181" spans="1:5" x14ac:dyDescent="0.25">
      <c r="A181" t="s">
        <v>195</v>
      </c>
      <c r="B181" t="s">
        <v>1639</v>
      </c>
      <c r="C181" t="s">
        <v>3072</v>
      </c>
      <c r="D181" t="s">
        <v>4336</v>
      </c>
      <c r="E181" t="s">
        <v>4336</v>
      </c>
    </row>
    <row r="182" spans="1:5" x14ac:dyDescent="0.25">
      <c r="A182" t="s">
        <v>196</v>
      </c>
      <c r="B182" t="s">
        <v>1640</v>
      </c>
      <c r="C182" t="s">
        <v>3073</v>
      </c>
      <c r="D182" t="s">
        <v>4336</v>
      </c>
      <c r="E182" t="s">
        <v>4336</v>
      </c>
    </row>
    <row r="183" spans="1:5" x14ac:dyDescent="0.25">
      <c r="A183" t="s">
        <v>197</v>
      </c>
      <c r="B183" t="s">
        <v>1641</v>
      </c>
      <c r="C183" t="s">
        <v>3074</v>
      </c>
      <c r="D183" t="s">
        <v>4336</v>
      </c>
      <c r="E183" t="s">
        <v>4336</v>
      </c>
    </row>
    <row r="184" spans="1:5" x14ac:dyDescent="0.25">
      <c r="A184" t="s">
        <v>198</v>
      </c>
      <c r="B184" t="s">
        <v>1642</v>
      </c>
      <c r="C184" t="s">
        <v>3075</v>
      </c>
      <c r="D184" t="s">
        <v>4336</v>
      </c>
      <c r="E184" t="s">
        <v>4336</v>
      </c>
    </row>
    <row r="185" spans="1:5" x14ac:dyDescent="0.25">
      <c r="A185" t="s">
        <v>199</v>
      </c>
      <c r="B185" t="s">
        <v>1643</v>
      </c>
      <c r="C185" t="s">
        <v>3076</v>
      </c>
      <c r="D185" t="s">
        <v>4336</v>
      </c>
      <c r="E185" t="s">
        <v>4336</v>
      </c>
    </row>
    <row r="186" spans="1:5" x14ac:dyDescent="0.25">
      <c r="A186" t="s">
        <v>200</v>
      </c>
      <c r="B186" t="s">
        <v>1644</v>
      </c>
      <c r="C186" t="s">
        <v>3077</v>
      </c>
      <c r="D186" t="s">
        <v>4336</v>
      </c>
      <c r="E186" t="s">
        <v>4336</v>
      </c>
    </row>
    <row r="187" spans="1:5" x14ac:dyDescent="0.25">
      <c r="A187" t="s">
        <v>201</v>
      </c>
      <c r="B187" t="s">
        <v>1645</v>
      </c>
      <c r="C187" t="s">
        <v>3078</v>
      </c>
      <c r="D187" t="s">
        <v>4336</v>
      </c>
      <c r="E187" t="s">
        <v>4336</v>
      </c>
    </row>
    <row r="188" spans="1:5" x14ac:dyDescent="0.25">
      <c r="A188" t="s">
        <v>202</v>
      </c>
      <c r="B188" t="s">
        <v>1646</v>
      </c>
      <c r="C188" t="s">
        <v>3079</v>
      </c>
      <c r="D188" t="s">
        <v>4336</v>
      </c>
      <c r="E188" t="s">
        <v>4336</v>
      </c>
    </row>
    <row r="189" spans="1:5" x14ac:dyDescent="0.25">
      <c r="A189" t="s">
        <v>203</v>
      </c>
      <c r="B189" t="s">
        <v>1647</v>
      </c>
      <c r="C189" t="s">
        <v>3080</v>
      </c>
      <c r="D189" t="s">
        <v>4336</v>
      </c>
      <c r="E189" t="s">
        <v>4336</v>
      </c>
    </row>
    <row r="190" spans="1:5" x14ac:dyDescent="0.25">
      <c r="A190" t="s">
        <v>204</v>
      </c>
      <c r="B190" t="s">
        <v>1648</v>
      </c>
      <c r="C190" t="s">
        <v>3081</v>
      </c>
      <c r="D190" t="s">
        <v>4336</v>
      </c>
      <c r="E190" t="s">
        <v>4336</v>
      </c>
    </row>
    <row r="191" spans="1:5" x14ac:dyDescent="0.25">
      <c r="A191" t="s">
        <v>205</v>
      </c>
      <c r="B191" t="s">
        <v>1649</v>
      </c>
      <c r="C191" t="s">
        <v>3082</v>
      </c>
      <c r="D191" t="s">
        <v>4336</v>
      </c>
      <c r="E191" t="s">
        <v>4336</v>
      </c>
    </row>
    <row r="192" spans="1:5" x14ac:dyDescent="0.25">
      <c r="A192" t="s">
        <v>206</v>
      </c>
      <c r="B192" t="s">
        <v>1650</v>
      </c>
      <c r="C192" t="s">
        <v>3083</v>
      </c>
      <c r="D192" t="s">
        <v>4336</v>
      </c>
      <c r="E192" t="s">
        <v>4336</v>
      </c>
    </row>
    <row r="193" spans="1:5" x14ac:dyDescent="0.25">
      <c r="A193" t="s">
        <v>207</v>
      </c>
      <c r="B193" t="s">
        <v>1651</v>
      </c>
      <c r="C193" t="s">
        <v>3084</v>
      </c>
      <c r="D193" t="s">
        <v>4336</v>
      </c>
      <c r="E193" t="s">
        <v>4336</v>
      </c>
    </row>
    <row r="194" spans="1:5" x14ac:dyDescent="0.25">
      <c r="A194" t="s">
        <v>208</v>
      </c>
      <c r="B194" t="s">
        <v>1652</v>
      </c>
      <c r="C194" t="s">
        <v>3085</v>
      </c>
      <c r="D194" t="s">
        <v>4336</v>
      </c>
      <c r="E194" t="s">
        <v>4336</v>
      </c>
    </row>
    <row r="195" spans="1:5" x14ac:dyDescent="0.25">
      <c r="A195" t="s">
        <v>209</v>
      </c>
      <c r="B195" t="s">
        <v>1653</v>
      </c>
      <c r="C195" t="s">
        <v>3086</v>
      </c>
      <c r="D195" t="s">
        <v>4336</v>
      </c>
      <c r="E195" t="s">
        <v>4336</v>
      </c>
    </row>
    <row r="196" spans="1:5" x14ac:dyDescent="0.25">
      <c r="A196" t="s">
        <v>210</v>
      </c>
      <c r="B196" t="s">
        <v>1654</v>
      </c>
      <c r="C196" t="s">
        <v>3087</v>
      </c>
      <c r="D196" t="s">
        <v>4336</v>
      </c>
      <c r="E196" t="s">
        <v>4336</v>
      </c>
    </row>
    <row r="197" spans="1:5" x14ac:dyDescent="0.25">
      <c r="A197" t="s">
        <v>211</v>
      </c>
      <c r="B197" t="s">
        <v>1655</v>
      </c>
      <c r="C197" t="s">
        <v>3088</v>
      </c>
      <c r="D197" t="s">
        <v>4336</v>
      </c>
      <c r="E197" t="s">
        <v>4336</v>
      </c>
    </row>
    <row r="198" spans="1:5" x14ac:dyDescent="0.25">
      <c r="A198" t="s">
        <v>212</v>
      </c>
      <c r="B198" t="s">
        <v>1656</v>
      </c>
      <c r="C198" t="s">
        <v>3089</v>
      </c>
      <c r="D198" t="s">
        <v>4336</v>
      </c>
      <c r="E198" t="s">
        <v>4336</v>
      </c>
    </row>
    <row r="199" spans="1:5" x14ac:dyDescent="0.25">
      <c r="A199" t="s">
        <v>213</v>
      </c>
      <c r="B199" t="s">
        <v>1657</v>
      </c>
      <c r="C199" t="s">
        <v>3090</v>
      </c>
      <c r="D199" t="s">
        <v>4336</v>
      </c>
      <c r="E199" t="s">
        <v>4336</v>
      </c>
    </row>
    <row r="200" spans="1:5" x14ac:dyDescent="0.25">
      <c r="A200" t="s">
        <v>214</v>
      </c>
      <c r="B200" t="s">
        <v>1658</v>
      </c>
      <c r="C200" t="s">
        <v>3091</v>
      </c>
      <c r="D200" t="s">
        <v>4336</v>
      </c>
      <c r="E200" t="s">
        <v>4336</v>
      </c>
    </row>
    <row r="201" spans="1:5" x14ac:dyDescent="0.25">
      <c r="A201" t="s">
        <v>215</v>
      </c>
      <c r="B201" t="s">
        <v>1659</v>
      </c>
      <c r="C201" t="s">
        <v>3092</v>
      </c>
      <c r="D201" t="s">
        <v>4336</v>
      </c>
      <c r="E201" t="s">
        <v>4336</v>
      </c>
    </row>
    <row r="202" spans="1:5" x14ac:dyDescent="0.25">
      <c r="A202" t="s">
        <v>216</v>
      </c>
      <c r="B202" t="s">
        <v>1660</v>
      </c>
      <c r="C202" t="s">
        <v>3093</v>
      </c>
      <c r="D202" t="s">
        <v>4336</v>
      </c>
      <c r="E202" t="s">
        <v>4336</v>
      </c>
    </row>
    <row r="203" spans="1:5" x14ac:dyDescent="0.25">
      <c r="A203" t="s">
        <v>217</v>
      </c>
      <c r="B203" t="s">
        <v>1661</v>
      </c>
      <c r="C203" t="s">
        <v>3094</v>
      </c>
      <c r="D203" t="s">
        <v>4336</v>
      </c>
      <c r="E203" t="s">
        <v>4336</v>
      </c>
    </row>
    <row r="204" spans="1:5" x14ac:dyDescent="0.25">
      <c r="A204" t="s">
        <v>218</v>
      </c>
      <c r="B204" t="s">
        <v>1662</v>
      </c>
      <c r="C204" t="s">
        <v>3095</v>
      </c>
      <c r="D204" t="s">
        <v>4336</v>
      </c>
      <c r="E204" t="s">
        <v>4336</v>
      </c>
    </row>
    <row r="205" spans="1:5" x14ac:dyDescent="0.25">
      <c r="A205" t="s">
        <v>219</v>
      </c>
      <c r="B205" t="s">
        <v>1663</v>
      </c>
      <c r="C205" t="s">
        <v>3096</v>
      </c>
      <c r="D205" t="s">
        <v>4336</v>
      </c>
      <c r="E205" t="s">
        <v>4336</v>
      </c>
    </row>
    <row r="206" spans="1:5" x14ac:dyDescent="0.25">
      <c r="A206" t="s">
        <v>220</v>
      </c>
      <c r="B206" t="s">
        <v>1664</v>
      </c>
      <c r="C206" t="s">
        <v>3097</v>
      </c>
      <c r="D206" t="s">
        <v>4336</v>
      </c>
      <c r="E206" t="s">
        <v>4336</v>
      </c>
    </row>
    <row r="207" spans="1:5" x14ac:dyDescent="0.25">
      <c r="A207" t="s">
        <v>221</v>
      </c>
      <c r="B207" t="s">
        <v>1665</v>
      </c>
      <c r="C207" t="s">
        <v>3098</v>
      </c>
      <c r="D207" t="s">
        <v>4336</v>
      </c>
      <c r="E207" t="s">
        <v>4336</v>
      </c>
    </row>
    <row r="208" spans="1:5" x14ac:dyDescent="0.25">
      <c r="A208" t="s">
        <v>222</v>
      </c>
      <c r="B208" t="s">
        <v>1666</v>
      </c>
      <c r="C208" t="s">
        <v>3099</v>
      </c>
      <c r="D208" t="s">
        <v>4336</v>
      </c>
      <c r="E208" t="s">
        <v>4336</v>
      </c>
    </row>
    <row r="209" spans="1:5" x14ac:dyDescent="0.25">
      <c r="A209" t="s">
        <v>224</v>
      </c>
      <c r="B209" t="s">
        <v>1668</v>
      </c>
      <c r="C209" t="s">
        <v>3101</v>
      </c>
      <c r="D209" t="s">
        <v>4336</v>
      </c>
      <c r="E209" t="s">
        <v>4336</v>
      </c>
    </row>
    <row r="210" spans="1:5" x14ac:dyDescent="0.25">
      <c r="A210" t="s">
        <v>226</v>
      </c>
      <c r="B210" t="s">
        <v>1670</v>
      </c>
      <c r="C210" t="s">
        <v>3103</v>
      </c>
      <c r="D210" t="s">
        <v>4336</v>
      </c>
      <c r="E210" t="s">
        <v>4336</v>
      </c>
    </row>
    <row r="211" spans="1:5" x14ac:dyDescent="0.25">
      <c r="A211" t="s">
        <v>227</v>
      </c>
      <c r="B211" t="s">
        <v>1671</v>
      </c>
      <c r="C211" t="s">
        <v>3104</v>
      </c>
      <c r="D211" t="s">
        <v>4336</v>
      </c>
      <c r="E211" t="s">
        <v>4336</v>
      </c>
    </row>
    <row r="212" spans="1:5" x14ac:dyDescent="0.25">
      <c r="A212" t="s">
        <v>228</v>
      </c>
      <c r="B212" t="s">
        <v>1672</v>
      </c>
      <c r="C212" t="s">
        <v>3105</v>
      </c>
      <c r="D212" t="s">
        <v>4336</v>
      </c>
      <c r="E212" t="s">
        <v>4336</v>
      </c>
    </row>
    <row r="213" spans="1:5" x14ac:dyDescent="0.25">
      <c r="A213" t="s">
        <v>229</v>
      </c>
      <c r="B213" t="s">
        <v>1673</v>
      </c>
      <c r="C213" t="s">
        <v>3106</v>
      </c>
      <c r="D213" t="s">
        <v>4336</v>
      </c>
      <c r="E213" t="s">
        <v>4336</v>
      </c>
    </row>
    <row r="214" spans="1:5" x14ac:dyDescent="0.25">
      <c r="A214" t="s">
        <v>230</v>
      </c>
      <c r="B214" t="s">
        <v>1674</v>
      </c>
      <c r="C214" t="s">
        <v>3107</v>
      </c>
      <c r="D214" t="s">
        <v>4336</v>
      </c>
      <c r="E214" t="s">
        <v>4336</v>
      </c>
    </row>
    <row r="215" spans="1:5" x14ac:dyDescent="0.25">
      <c r="A215" t="s">
        <v>231</v>
      </c>
      <c r="B215" t="s">
        <v>1675</v>
      </c>
      <c r="C215" t="s">
        <v>3108</v>
      </c>
      <c r="D215" t="s">
        <v>4336</v>
      </c>
      <c r="E215" t="s">
        <v>4336</v>
      </c>
    </row>
    <row r="216" spans="1:5" x14ac:dyDescent="0.25">
      <c r="A216" t="s">
        <v>232</v>
      </c>
      <c r="B216" t="s">
        <v>1676</v>
      </c>
      <c r="C216" t="s">
        <v>3109</v>
      </c>
      <c r="D216" t="s">
        <v>4336</v>
      </c>
      <c r="E216" t="s">
        <v>4336</v>
      </c>
    </row>
    <row r="217" spans="1:5" x14ac:dyDescent="0.25">
      <c r="A217" t="s">
        <v>233</v>
      </c>
      <c r="B217" t="s">
        <v>1677</v>
      </c>
      <c r="C217" t="s">
        <v>3110</v>
      </c>
      <c r="D217" t="s">
        <v>4336</v>
      </c>
      <c r="E217" t="s">
        <v>4336</v>
      </c>
    </row>
    <row r="218" spans="1:5" x14ac:dyDescent="0.25">
      <c r="A218" t="s">
        <v>235</v>
      </c>
      <c r="B218" t="s">
        <v>1679</v>
      </c>
      <c r="C218" t="s">
        <v>3112</v>
      </c>
      <c r="D218" t="s">
        <v>4336</v>
      </c>
      <c r="E218" t="s">
        <v>4336</v>
      </c>
    </row>
    <row r="219" spans="1:5" x14ac:dyDescent="0.25">
      <c r="A219" t="s">
        <v>236</v>
      </c>
      <c r="B219" t="s">
        <v>1680</v>
      </c>
      <c r="C219" t="s">
        <v>3113</v>
      </c>
      <c r="D219" t="s">
        <v>4336</v>
      </c>
      <c r="E219" t="s">
        <v>4336</v>
      </c>
    </row>
    <row r="220" spans="1:5" x14ac:dyDescent="0.25">
      <c r="A220" t="s">
        <v>237</v>
      </c>
      <c r="B220" t="s">
        <v>1681</v>
      </c>
      <c r="C220" t="s">
        <v>3114</v>
      </c>
      <c r="D220" t="s">
        <v>4336</v>
      </c>
      <c r="E220" t="s">
        <v>4336</v>
      </c>
    </row>
    <row r="221" spans="1:5" x14ac:dyDescent="0.25">
      <c r="A221" t="s">
        <v>238</v>
      </c>
      <c r="B221" t="s">
        <v>1682</v>
      </c>
      <c r="C221" t="s">
        <v>3115</v>
      </c>
      <c r="D221" t="s">
        <v>4336</v>
      </c>
      <c r="E221" t="s">
        <v>4336</v>
      </c>
    </row>
    <row r="222" spans="1:5" x14ac:dyDescent="0.25">
      <c r="A222" t="s">
        <v>239</v>
      </c>
      <c r="B222" t="s">
        <v>1683</v>
      </c>
      <c r="C222" t="s">
        <v>3116</v>
      </c>
      <c r="D222" t="s">
        <v>4336</v>
      </c>
      <c r="E222" t="s">
        <v>4336</v>
      </c>
    </row>
    <row r="223" spans="1:5" x14ac:dyDescent="0.25">
      <c r="A223" t="s">
        <v>240</v>
      </c>
      <c r="B223" t="s">
        <v>1684</v>
      </c>
      <c r="C223" t="s">
        <v>3117</v>
      </c>
      <c r="D223" t="s">
        <v>4336</v>
      </c>
      <c r="E223" t="s">
        <v>4336</v>
      </c>
    </row>
    <row r="224" spans="1:5" x14ac:dyDescent="0.25">
      <c r="A224" t="s">
        <v>241</v>
      </c>
      <c r="B224" t="s">
        <v>1685</v>
      </c>
      <c r="C224" t="s">
        <v>3118</v>
      </c>
      <c r="D224" t="s">
        <v>4336</v>
      </c>
      <c r="E224" t="s">
        <v>4336</v>
      </c>
    </row>
    <row r="225" spans="1:5" x14ac:dyDescent="0.25">
      <c r="A225" t="s">
        <v>242</v>
      </c>
      <c r="B225" t="s">
        <v>1686</v>
      </c>
      <c r="C225" t="s">
        <v>3119</v>
      </c>
      <c r="D225" t="s">
        <v>4336</v>
      </c>
      <c r="E225" t="s">
        <v>4336</v>
      </c>
    </row>
    <row r="226" spans="1:5" x14ac:dyDescent="0.25">
      <c r="A226" t="s">
        <v>243</v>
      </c>
      <c r="B226" t="s">
        <v>1687</v>
      </c>
      <c r="C226" t="s">
        <v>3120</v>
      </c>
      <c r="D226" t="s">
        <v>4336</v>
      </c>
      <c r="E226" t="s">
        <v>4336</v>
      </c>
    </row>
    <row r="227" spans="1:5" x14ac:dyDescent="0.25">
      <c r="A227" t="s">
        <v>244</v>
      </c>
      <c r="B227" t="s">
        <v>1688</v>
      </c>
      <c r="C227" t="s">
        <v>3121</v>
      </c>
      <c r="D227" t="s">
        <v>4336</v>
      </c>
      <c r="E227" t="s">
        <v>4336</v>
      </c>
    </row>
    <row r="228" spans="1:5" x14ac:dyDescent="0.25">
      <c r="A228" t="s">
        <v>245</v>
      </c>
      <c r="B228" t="s">
        <v>1689</v>
      </c>
      <c r="C228" t="s">
        <v>3122</v>
      </c>
      <c r="D228" t="s">
        <v>4336</v>
      </c>
      <c r="E228" t="s">
        <v>4336</v>
      </c>
    </row>
    <row r="229" spans="1:5" x14ac:dyDescent="0.25">
      <c r="A229" t="s">
        <v>246</v>
      </c>
      <c r="B229" t="s">
        <v>1690</v>
      </c>
      <c r="C229" t="s">
        <v>3123</v>
      </c>
      <c r="D229" t="s">
        <v>4336</v>
      </c>
      <c r="E229" t="s">
        <v>4336</v>
      </c>
    </row>
    <row r="230" spans="1:5" x14ac:dyDescent="0.25">
      <c r="A230" t="s">
        <v>247</v>
      </c>
      <c r="B230" t="s">
        <v>1691</v>
      </c>
      <c r="C230" t="s">
        <v>3124</v>
      </c>
      <c r="D230" t="s">
        <v>4336</v>
      </c>
      <c r="E230" t="s">
        <v>4336</v>
      </c>
    </row>
    <row r="231" spans="1:5" x14ac:dyDescent="0.25">
      <c r="A231" t="s">
        <v>248</v>
      </c>
      <c r="B231" t="s">
        <v>1692</v>
      </c>
      <c r="C231" t="s">
        <v>3125</v>
      </c>
      <c r="D231" t="s">
        <v>4336</v>
      </c>
      <c r="E231" t="s">
        <v>4336</v>
      </c>
    </row>
    <row r="232" spans="1:5" x14ac:dyDescent="0.25">
      <c r="A232" t="s">
        <v>249</v>
      </c>
      <c r="B232" t="s">
        <v>1693</v>
      </c>
      <c r="C232" t="s">
        <v>3126</v>
      </c>
      <c r="D232" t="s">
        <v>4336</v>
      </c>
      <c r="E232" t="s">
        <v>4336</v>
      </c>
    </row>
    <row r="233" spans="1:5" x14ac:dyDescent="0.25">
      <c r="A233" t="s">
        <v>250</v>
      </c>
      <c r="B233" t="s">
        <v>1694</v>
      </c>
      <c r="C233" t="s">
        <v>3127</v>
      </c>
      <c r="D233" t="s">
        <v>4336</v>
      </c>
      <c r="E233" t="s">
        <v>4336</v>
      </c>
    </row>
    <row r="234" spans="1:5" x14ac:dyDescent="0.25">
      <c r="A234" t="s">
        <v>251</v>
      </c>
      <c r="B234" t="s">
        <v>1695</v>
      </c>
      <c r="C234" t="s">
        <v>3128</v>
      </c>
      <c r="D234" t="s">
        <v>4336</v>
      </c>
      <c r="E234" t="s">
        <v>4336</v>
      </c>
    </row>
    <row r="235" spans="1:5" x14ac:dyDescent="0.25">
      <c r="A235" t="s">
        <v>252</v>
      </c>
      <c r="B235" t="s">
        <v>1696</v>
      </c>
      <c r="C235" t="s">
        <v>3129</v>
      </c>
      <c r="D235" t="s">
        <v>4336</v>
      </c>
      <c r="E235" t="s">
        <v>4336</v>
      </c>
    </row>
    <row r="236" spans="1:5" x14ac:dyDescent="0.25">
      <c r="A236" t="s">
        <v>253</v>
      </c>
      <c r="B236" t="s">
        <v>1697</v>
      </c>
      <c r="C236" t="s">
        <v>3130</v>
      </c>
      <c r="D236" t="s">
        <v>4336</v>
      </c>
      <c r="E236" t="s">
        <v>4336</v>
      </c>
    </row>
    <row r="237" spans="1:5" x14ac:dyDescent="0.25">
      <c r="A237" t="s">
        <v>254</v>
      </c>
      <c r="B237" t="s">
        <v>1698</v>
      </c>
      <c r="C237" t="s">
        <v>3131</v>
      </c>
      <c r="D237" t="s">
        <v>4336</v>
      </c>
      <c r="E237" t="s">
        <v>4336</v>
      </c>
    </row>
    <row r="238" spans="1:5" x14ac:dyDescent="0.25">
      <c r="A238" t="s">
        <v>255</v>
      </c>
      <c r="B238" t="s">
        <v>1699</v>
      </c>
      <c r="C238" t="s">
        <v>3132</v>
      </c>
      <c r="D238" t="s">
        <v>4336</v>
      </c>
      <c r="E238" t="s">
        <v>4336</v>
      </c>
    </row>
    <row r="239" spans="1:5" x14ac:dyDescent="0.25">
      <c r="A239" t="s">
        <v>256</v>
      </c>
      <c r="B239" t="s">
        <v>1700</v>
      </c>
      <c r="C239" t="s">
        <v>3133</v>
      </c>
      <c r="D239" t="s">
        <v>4336</v>
      </c>
      <c r="E239" t="s">
        <v>4336</v>
      </c>
    </row>
    <row r="240" spans="1:5" x14ac:dyDescent="0.25">
      <c r="A240" t="s">
        <v>257</v>
      </c>
      <c r="B240" t="s">
        <v>1701</v>
      </c>
      <c r="C240" t="s">
        <v>3134</v>
      </c>
      <c r="D240" t="s">
        <v>4336</v>
      </c>
      <c r="E240" t="s">
        <v>4336</v>
      </c>
    </row>
    <row r="241" spans="1:5" x14ac:dyDescent="0.25">
      <c r="A241" t="s">
        <v>258</v>
      </c>
      <c r="B241" t="s">
        <v>1702</v>
      </c>
      <c r="C241" t="s">
        <v>3135</v>
      </c>
      <c r="D241" t="s">
        <v>4336</v>
      </c>
      <c r="E241" t="s">
        <v>4336</v>
      </c>
    </row>
    <row r="242" spans="1:5" x14ac:dyDescent="0.25">
      <c r="A242" t="s">
        <v>259</v>
      </c>
      <c r="B242" t="s">
        <v>1703</v>
      </c>
      <c r="C242" t="s">
        <v>3136</v>
      </c>
      <c r="D242" t="s">
        <v>4336</v>
      </c>
      <c r="E242" t="s">
        <v>4336</v>
      </c>
    </row>
    <row r="243" spans="1:5" x14ac:dyDescent="0.25">
      <c r="A243" t="s">
        <v>260</v>
      </c>
      <c r="B243" t="s">
        <v>1704</v>
      </c>
      <c r="C243" t="s">
        <v>3137</v>
      </c>
      <c r="D243" t="s">
        <v>4336</v>
      </c>
      <c r="E243" t="s">
        <v>4336</v>
      </c>
    </row>
    <row r="244" spans="1:5" x14ac:dyDescent="0.25">
      <c r="A244" t="s">
        <v>261</v>
      </c>
      <c r="B244" t="s">
        <v>1705</v>
      </c>
      <c r="C244" t="s">
        <v>3138</v>
      </c>
      <c r="D244" t="s">
        <v>4336</v>
      </c>
      <c r="E244" t="s">
        <v>4336</v>
      </c>
    </row>
    <row r="245" spans="1:5" x14ac:dyDescent="0.25">
      <c r="A245" t="s">
        <v>262</v>
      </c>
      <c r="B245" t="s">
        <v>1706</v>
      </c>
      <c r="C245" t="s">
        <v>3139</v>
      </c>
      <c r="D245" t="s">
        <v>4336</v>
      </c>
      <c r="E245" t="s">
        <v>4336</v>
      </c>
    </row>
    <row r="246" spans="1:5" x14ac:dyDescent="0.25">
      <c r="A246" t="s">
        <v>263</v>
      </c>
      <c r="B246" t="s">
        <v>1707</v>
      </c>
      <c r="C246" t="s">
        <v>3140</v>
      </c>
      <c r="D246" t="s">
        <v>4336</v>
      </c>
      <c r="E246" t="s">
        <v>4336</v>
      </c>
    </row>
    <row r="247" spans="1:5" x14ac:dyDescent="0.25">
      <c r="A247" t="s">
        <v>264</v>
      </c>
      <c r="B247" t="s">
        <v>1708</v>
      </c>
      <c r="C247" t="s">
        <v>3141</v>
      </c>
      <c r="D247" t="s">
        <v>4336</v>
      </c>
      <c r="E247" t="s">
        <v>4336</v>
      </c>
    </row>
    <row r="248" spans="1:5" x14ac:dyDescent="0.25">
      <c r="A248" t="s">
        <v>265</v>
      </c>
      <c r="B248" t="s">
        <v>1709</v>
      </c>
      <c r="C248" t="s">
        <v>3142</v>
      </c>
      <c r="D248" t="s">
        <v>4336</v>
      </c>
      <c r="E248" t="s">
        <v>4336</v>
      </c>
    </row>
    <row r="249" spans="1:5" x14ac:dyDescent="0.25">
      <c r="A249" t="s">
        <v>266</v>
      </c>
      <c r="B249" t="s">
        <v>1710</v>
      </c>
      <c r="C249" t="s">
        <v>3143</v>
      </c>
      <c r="D249" t="s">
        <v>4336</v>
      </c>
      <c r="E249" t="s">
        <v>4336</v>
      </c>
    </row>
    <row r="250" spans="1:5" x14ac:dyDescent="0.25">
      <c r="A250" t="s">
        <v>267</v>
      </c>
      <c r="B250" t="s">
        <v>1711</v>
      </c>
      <c r="C250" t="s">
        <v>3144</v>
      </c>
      <c r="D250" t="s">
        <v>4336</v>
      </c>
      <c r="E250" t="s">
        <v>4336</v>
      </c>
    </row>
    <row r="251" spans="1:5" x14ac:dyDescent="0.25">
      <c r="A251" t="s">
        <v>268</v>
      </c>
      <c r="B251" t="s">
        <v>1712</v>
      </c>
      <c r="C251" t="s">
        <v>3145</v>
      </c>
      <c r="D251" t="s">
        <v>4336</v>
      </c>
      <c r="E251" t="s">
        <v>4336</v>
      </c>
    </row>
    <row r="252" spans="1:5" x14ac:dyDescent="0.25">
      <c r="A252" t="s">
        <v>269</v>
      </c>
      <c r="B252" t="s">
        <v>1713</v>
      </c>
      <c r="C252" t="s">
        <v>3146</v>
      </c>
      <c r="D252" t="s">
        <v>4336</v>
      </c>
      <c r="E252" t="s">
        <v>4336</v>
      </c>
    </row>
    <row r="253" spans="1:5" x14ac:dyDescent="0.25">
      <c r="A253" t="s">
        <v>270</v>
      </c>
      <c r="B253" t="s">
        <v>1714</v>
      </c>
      <c r="C253" t="s">
        <v>3147</v>
      </c>
      <c r="D253" t="s">
        <v>4336</v>
      </c>
      <c r="E253" t="s">
        <v>4336</v>
      </c>
    </row>
    <row r="254" spans="1:5" x14ac:dyDescent="0.25">
      <c r="A254" t="s">
        <v>271</v>
      </c>
      <c r="B254" t="s">
        <v>1715</v>
      </c>
      <c r="C254" t="s">
        <v>3148</v>
      </c>
      <c r="D254" t="s">
        <v>4336</v>
      </c>
      <c r="E254" t="s">
        <v>4336</v>
      </c>
    </row>
    <row r="255" spans="1:5" x14ac:dyDescent="0.25">
      <c r="A255" t="s">
        <v>272</v>
      </c>
      <c r="B255" t="s">
        <v>1716</v>
      </c>
      <c r="C255" t="s">
        <v>3149</v>
      </c>
      <c r="D255" t="s">
        <v>4336</v>
      </c>
      <c r="E255" t="s">
        <v>4336</v>
      </c>
    </row>
    <row r="256" spans="1:5" x14ac:dyDescent="0.25">
      <c r="A256" t="s">
        <v>273</v>
      </c>
      <c r="B256" t="s">
        <v>1717</v>
      </c>
      <c r="C256" t="s">
        <v>3150</v>
      </c>
      <c r="D256" t="s">
        <v>4336</v>
      </c>
      <c r="E256" t="s">
        <v>4336</v>
      </c>
    </row>
    <row r="257" spans="1:5" x14ac:dyDescent="0.25">
      <c r="A257" t="s">
        <v>274</v>
      </c>
      <c r="B257" t="s">
        <v>1718</v>
      </c>
      <c r="C257" t="s">
        <v>3151</v>
      </c>
      <c r="D257" t="s">
        <v>4336</v>
      </c>
      <c r="E257" t="s">
        <v>4336</v>
      </c>
    </row>
    <row r="258" spans="1:5" x14ac:dyDescent="0.25">
      <c r="A258" t="s">
        <v>275</v>
      </c>
      <c r="B258" t="s">
        <v>1719</v>
      </c>
      <c r="C258" t="s">
        <v>3152</v>
      </c>
      <c r="D258" t="s">
        <v>4336</v>
      </c>
      <c r="E258" t="s">
        <v>4336</v>
      </c>
    </row>
    <row r="259" spans="1:5" x14ac:dyDescent="0.25">
      <c r="A259" t="s">
        <v>276</v>
      </c>
      <c r="B259" t="s">
        <v>1720</v>
      </c>
      <c r="C259" t="s">
        <v>3153</v>
      </c>
      <c r="D259" t="s">
        <v>4336</v>
      </c>
      <c r="E259" t="s">
        <v>4336</v>
      </c>
    </row>
    <row r="260" spans="1:5" x14ac:dyDescent="0.25">
      <c r="A260" t="s">
        <v>277</v>
      </c>
      <c r="B260" t="s">
        <v>1721</v>
      </c>
      <c r="C260" t="s">
        <v>3154</v>
      </c>
      <c r="D260" t="s">
        <v>4336</v>
      </c>
      <c r="E260" t="s">
        <v>4336</v>
      </c>
    </row>
    <row r="261" spans="1:5" x14ac:dyDescent="0.25">
      <c r="A261" t="s">
        <v>278</v>
      </c>
      <c r="B261" t="s">
        <v>1722</v>
      </c>
      <c r="C261" t="s">
        <v>3155</v>
      </c>
      <c r="D261" t="s">
        <v>4336</v>
      </c>
      <c r="E261" t="s">
        <v>4336</v>
      </c>
    </row>
    <row r="262" spans="1:5" x14ac:dyDescent="0.25">
      <c r="A262" t="s">
        <v>279</v>
      </c>
      <c r="B262" t="s">
        <v>1723</v>
      </c>
      <c r="C262" t="s">
        <v>3156</v>
      </c>
      <c r="D262" t="s">
        <v>4336</v>
      </c>
      <c r="E262" t="s">
        <v>4336</v>
      </c>
    </row>
    <row r="263" spans="1:5" x14ac:dyDescent="0.25">
      <c r="A263" t="s">
        <v>280</v>
      </c>
      <c r="B263" t="s">
        <v>1724</v>
      </c>
      <c r="C263" t="s">
        <v>3157</v>
      </c>
      <c r="D263" t="s">
        <v>4336</v>
      </c>
      <c r="E263" t="s">
        <v>4336</v>
      </c>
    </row>
    <row r="264" spans="1:5" x14ac:dyDescent="0.25">
      <c r="A264" t="s">
        <v>281</v>
      </c>
      <c r="B264" t="s">
        <v>1725</v>
      </c>
      <c r="C264" t="s">
        <v>3158</v>
      </c>
      <c r="D264" t="s">
        <v>4336</v>
      </c>
      <c r="E264" t="s">
        <v>4336</v>
      </c>
    </row>
    <row r="265" spans="1:5" x14ac:dyDescent="0.25">
      <c r="A265" t="s">
        <v>282</v>
      </c>
      <c r="B265" t="s">
        <v>1726</v>
      </c>
      <c r="C265" t="s">
        <v>3159</v>
      </c>
      <c r="D265" t="s">
        <v>4336</v>
      </c>
      <c r="E265" t="s">
        <v>4336</v>
      </c>
    </row>
    <row r="266" spans="1:5" x14ac:dyDescent="0.25">
      <c r="A266" t="s">
        <v>283</v>
      </c>
      <c r="B266" t="s">
        <v>1727</v>
      </c>
      <c r="C266" t="s">
        <v>3160</v>
      </c>
      <c r="D266" t="s">
        <v>4336</v>
      </c>
      <c r="E266" t="s">
        <v>4336</v>
      </c>
    </row>
    <row r="267" spans="1:5" x14ac:dyDescent="0.25">
      <c r="A267" t="s">
        <v>284</v>
      </c>
      <c r="B267" t="s">
        <v>1728</v>
      </c>
      <c r="C267" t="s">
        <v>3161</v>
      </c>
      <c r="D267" t="s">
        <v>4336</v>
      </c>
      <c r="E267" t="s">
        <v>4336</v>
      </c>
    </row>
    <row r="268" spans="1:5" x14ac:dyDescent="0.25">
      <c r="A268" t="s">
        <v>285</v>
      </c>
      <c r="B268" t="s">
        <v>1729</v>
      </c>
      <c r="C268" t="s">
        <v>3162</v>
      </c>
      <c r="D268" t="s">
        <v>4336</v>
      </c>
      <c r="E268" t="s">
        <v>4336</v>
      </c>
    </row>
    <row r="269" spans="1:5" x14ac:dyDescent="0.25">
      <c r="A269" t="s">
        <v>286</v>
      </c>
      <c r="B269" t="s">
        <v>1730</v>
      </c>
      <c r="C269" t="s">
        <v>3163</v>
      </c>
      <c r="D269" t="s">
        <v>4336</v>
      </c>
      <c r="E269" t="s">
        <v>4336</v>
      </c>
    </row>
    <row r="270" spans="1:5" x14ac:dyDescent="0.25">
      <c r="A270" t="s">
        <v>287</v>
      </c>
      <c r="B270" t="s">
        <v>1731</v>
      </c>
      <c r="C270" t="s">
        <v>3164</v>
      </c>
      <c r="D270" t="s">
        <v>4336</v>
      </c>
      <c r="E270" t="s">
        <v>4336</v>
      </c>
    </row>
    <row r="271" spans="1:5" x14ac:dyDescent="0.25">
      <c r="A271" t="s">
        <v>288</v>
      </c>
      <c r="B271" t="s">
        <v>1732</v>
      </c>
      <c r="C271" t="s">
        <v>3165</v>
      </c>
      <c r="D271" t="s">
        <v>4336</v>
      </c>
      <c r="E271" t="s">
        <v>4336</v>
      </c>
    </row>
    <row r="272" spans="1:5" x14ac:dyDescent="0.25">
      <c r="A272" t="s">
        <v>289</v>
      </c>
      <c r="B272" t="s">
        <v>1733</v>
      </c>
      <c r="C272" t="s">
        <v>3166</v>
      </c>
      <c r="D272" t="s">
        <v>4336</v>
      </c>
      <c r="E272" t="s">
        <v>4336</v>
      </c>
    </row>
    <row r="273" spans="1:5" x14ac:dyDescent="0.25">
      <c r="A273" t="s">
        <v>290</v>
      </c>
      <c r="B273" t="s">
        <v>1734</v>
      </c>
      <c r="C273" t="s">
        <v>3167</v>
      </c>
      <c r="D273" t="s">
        <v>4336</v>
      </c>
      <c r="E273" t="s">
        <v>4336</v>
      </c>
    </row>
    <row r="274" spans="1:5" x14ac:dyDescent="0.25">
      <c r="A274" t="s">
        <v>291</v>
      </c>
      <c r="B274" t="s">
        <v>1735</v>
      </c>
      <c r="C274" t="s">
        <v>3168</v>
      </c>
      <c r="D274" t="s">
        <v>4336</v>
      </c>
      <c r="E274" t="s">
        <v>4336</v>
      </c>
    </row>
    <row r="275" spans="1:5" x14ac:dyDescent="0.25">
      <c r="A275" t="s">
        <v>292</v>
      </c>
      <c r="B275" t="s">
        <v>1736</v>
      </c>
      <c r="C275" t="s">
        <v>3169</v>
      </c>
      <c r="D275" t="s">
        <v>4336</v>
      </c>
      <c r="E275" t="s">
        <v>4336</v>
      </c>
    </row>
    <row r="276" spans="1:5" x14ac:dyDescent="0.25">
      <c r="A276" t="s">
        <v>293</v>
      </c>
      <c r="B276" t="s">
        <v>1737</v>
      </c>
      <c r="C276" t="s">
        <v>3170</v>
      </c>
      <c r="D276" t="s">
        <v>4336</v>
      </c>
      <c r="E276" t="s">
        <v>4336</v>
      </c>
    </row>
    <row r="277" spans="1:5" x14ac:dyDescent="0.25">
      <c r="A277" t="s">
        <v>294</v>
      </c>
      <c r="B277" t="s">
        <v>1738</v>
      </c>
      <c r="C277" t="s">
        <v>3171</v>
      </c>
      <c r="D277" t="s">
        <v>4336</v>
      </c>
      <c r="E277" t="s">
        <v>4336</v>
      </c>
    </row>
    <row r="278" spans="1:5" x14ac:dyDescent="0.25">
      <c r="A278" t="s">
        <v>295</v>
      </c>
      <c r="B278" t="s">
        <v>1739</v>
      </c>
      <c r="C278" t="s">
        <v>3172</v>
      </c>
      <c r="D278" t="s">
        <v>4336</v>
      </c>
      <c r="E278" t="s">
        <v>4336</v>
      </c>
    </row>
    <row r="279" spans="1:5" x14ac:dyDescent="0.25">
      <c r="A279" t="s">
        <v>296</v>
      </c>
      <c r="B279" t="s">
        <v>1740</v>
      </c>
      <c r="C279" t="s">
        <v>3173</v>
      </c>
      <c r="D279" t="s">
        <v>4336</v>
      </c>
      <c r="E279" t="s">
        <v>4336</v>
      </c>
    </row>
    <row r="280" spans="1:5" x14ac:dyDescent="0.25">
      <c r="A280" t="s">
        <v>297</v>
      </c>
      <c r="B280" t="s">
        <v>1741</v>
      </c>
      <c r="C280" t="s">
        <v>3174</v>
      </c>
      <c r="D280" t="s">
        <v>4336</v>
      </c>
      <c r="E280" t="s">
        <v>4336</v>
      </c>
    </row>
    <row r="281" spans="1:5" x14ac:dyDescent="0.25">
      <c r="A281" t="s">
        <v>298</v>
      </c>
      <c r="B281" t="s">
        <v>1742</v>
      </c>
      <c r="C281" t="s">
        <v>3175</v>
      </c>
      <c r="D281" t="s">
        <v>4336</v>
      </c>
      <c r="E281" t="s">
        <v>4336</v>
      </c>
    </row>
    <row r="282" spans="1:5" x14ac:dyDescent="0.25">
      <c r="A282" t="s">
        <v>299</v>
      </c>
      <c r="B282" t="s">
        <v>1743</v>
      </c>
      <c r="C282" t="s">
        <v>3176</v>
      </c>
      <c r="D282" t="s">
        <v>4336</v>
      </c>
      <c r="E282" t="s">
        <v>4336</v>
      </c>
    </row>
    <row r="283" spans="1:5" x14ac:dyDescent="0.25">
      <c r="A283" t="s">
        <v>300</v>
      </c>
      <c r="B283" t="s">
        <v>1744</v>
      </c>
      <c r="C283" t="s">
        <v>3177</v>
      </c>
      <c r="D283" t="s">
        <v>4336</v>
      </c>
      <c r="E283" t="s">
        <v>4336</v>
      </c>
    </row>
    <row r="284" spans="1:5" x14ac:dyDescent="0.25">
      <c r="A284" t="s">
        <v>301</v>
      </c>
      <c r="B284" t="s">
        <v>1745</v>
      </c>
      <c r="C284" t="s">
        <v>3178</v>
      </c>
      <c r="D284" t="s">
        <v>4336</v>
      </c>
      <c r="E284" t="s">
        <v>4336</v>
      </c>
    </row>
    <row r="285" spans="1:5" x14ac:dyDescent="0.25">
      <c r="A285" t="s">
        <v>302</v>
      </c>
      <c r="B285" t="s">
        <v>1746</v>
      </c>
      <c r="C285" t="s">
        <v>3179</v>
      </c>
      <c r="D285" t="s">
        <v>4336</v>
      </c>
      <c r="E285" t="s">
        <v>4336</v>
      </c>
    </row>
    <row r="286" spans="1:5" x14ac:dyDescent="0.25">
      <c r="A286" t="s">
        <v>303</v>
      </c>
      <c r="B286" t="s">
        <v>1747</v>
      </c>
      <c r="C286" t="s">
        <v>3180</v>
      </c>
      <c r="D286" t="s">
        <v>4336</v>
      </c>
      <c r="E286" t="s">
        <v>4336</v>
      </c>
    </row>
    <row r="287" spans="1:5" x14ac:dyDescent="0.25">
      <c r="A287" t="s">
        <v>304</v>
      </c>
      <c r="B287" t="s">
        <v>1748</v>
      </c>
      <c r="C287" t="s">
        <v>3181</v>
      </c>
      <c r="D287" t="s">
        <v>4336</v>
      </c>
      <c r="E287" t="s">
        <v>4336</v>
      </c>
    </row>
    <row r="288" spans="1:5" x14ac:dyDescent="0.25">
      <c r="A288" t="s">
        <v>305</v>
      </c>
      <c r="B288" t="s">
        <v>1749</v>
      </c>
      <c r="C288" t="s">
        <v>3182</v>
      </c>
      <c r="D288" t="s">
        <v>4336</v>
      </c>
      <c r="E288" t="s">
        <v>4336</v>
      </c>
    </row>
    <row r="289" spans="1:5" x14ac:dyDescent="0.25">
      <c r="A289" t="s">
        <v>306</v>
      </c>
      <c r="B289" t="s">
        <v>1750</v>
      </c>
      <c r="C289" t="s">
        <v>3183</v>
      </c>
      <c r="D289" t="s">
        <v>4336</v>
      </c>
      <c r="E289" t="s">
        <v>4336</v>
      </c>
    </row>
    <row r="290" spans="1:5" x14ac:dyDescent="0.25">
      <c r="A290" t="s">
        <v>308</v>
      </c>
      <c r="B290" t="s">
        <v>1752</v>
      </c>
      <c r="C290" t="s">
        <v>3185</v>
      </c>
      <c r="D290" t="s">
        <v>4336</v>
      </c>
      <c r="E290" t="s">
        <v>4336</v>
      </c>
    </row>
    <row r="291" spans="1:5" x14ac:dyDescent="0.25">
      <c r="A291" t="s">
        <v>309</v>
      </c>
      <c r="B291" t="s">
        <v>1753</v>
      </c>
      <c r="C291" t="s">
        <v>3186</v>
      </c>
      <c r="D291" t="s">
        <v>4336</v>
      </c>
      <c r="E291" t="s">
        <v>4336</v>
      </c>
    </row>
    <row r="292" spans="1:5" x14ac:dyDescent="0.25">
      <c r="A292" t="s">
        <v>310</v>
      </c>
      <c r="B292" t="s">
        <v>1754</v>
      </c>
      <c r="C292" t="s">
        <v>3187</v>
      </c>
      <c r="D292" t="s">
        <v>4336</v>
      </c>
      <c r="E292" t="s">
        <v>4336</v>
      </c>
    </row>
    <row r="293" spans="1:5" x14ac:dyDescent="0.25">
      <c r="A293" t="s">
        <v>311</v>
      </c>
      <c r="B293" t="s">
        <v>1755</v>
      </c>
      <c r="C293" t="s">
        <v>3188</v>
      </c>
      <c r="D293" t="s">
        <v>4336</v>
      </c>
      <c r="E293" t="s">
        <v>4336</v>
      </c>
    </row>
    <row r="294" spans="1:5" x14ac:dyDescent="0.25">
      <c r="A294" t="s">
        <v>312</v>
      </c>
      <c r="B294" t="s">
        <v>1756</v>
      </c>
      <c r="C294" t="s">
        <v>3189</v>
      </c>
      <c r="D294" t="s">
        <v>4336</v>
      </c>
      <c r="E294" t="s">
        <v>4336</v>
      </c>
    </row>
    <row r="295" spans="1:5" x14ac:dyDescent="0.25">
      <c r="A295" t="s">
        <v>313</v>
      </c>
      <c r="B295" t="s">
        <v>1757</v>
      </c>
      <c r="C295" t="s">
        <v>3190</v>
      </c>
      <c r="D295" t="s">
        <v>4336</v>
      </c>
      <c r="E295" t="s">
        <v>4336</v>
      </c>
    </row>
    <row r="296" spans="1:5" x14ac:dyDescent="0.25">
      <c r="A296" t="s">
        <v>314</v>
      </c>
      <c r="B296" t="s">
        <v>1758</v>
      </c>
      <c r="C296" t="s">
        <v>3191</v>
      </c>
      <c r="D296" t="s">
        <v>4336</v>
      </c>
      <c r="E296" t="s">
        <v>4336</v>
      </c>
    </row>
    <row r="297" spans="1:5" x14ac:dyDescent="0.25">
      <c r="A297" t="s">
        <v>315</v>
      </c>
      <c r="B297" t="s">
        <v>1759</v>
      </c>
      <c r="C297" t="s">
        <v>3192</v>
      </c>
      <c r="D297" t="s">
        <v>4336</v>
      </c>
      <c r="E297" t="s">
        <v>4336</v>
      </c>
    </row>
    <row r="298" spans="1:5" x14ac:dyDescent="0.25">
      <c r="A298" t="s">
        <v>316</v>
      </c>
      <c r="B298" t="s">
        <v>1760</v>
      </c>
      <c r="C298" t="s">
        <v>3193</v>
      </c>
      <c r="D298" t="s">
        <v>4336</v>
      </c>
      <c r="E298" t="s">
        <v>4336</v>
      </c>
    </row>
    <row r="299" spans="1:5" x14ac:dyDescent="0.25">
      <c r="A299" t="s">
        <v>317</v>
      </c>
      <c r="B299" t="s">
        <v>1761</v>
      </c>
      <c r="C299" t="s">
        <v>3194</v>
      </c>
      <c r="D299" t="s">
        <v>4336</v>
      </c>
      <c r="E299" t="s">
        <v>4336</v>
      </c>
    </row>
    <row r="300" spans="1:5" x14ac:dyDescent="0.25">
      <c r="A300" t="s">
        <v>319</v>
      </c>
      <c r="B300" t="s">
        <v>1763</v>
      </c>
      <c r="C300" t="s">
        <v>3196</v>
      </c>
      <c r="D300" t="s">
        <v>4336</v>
      </c>
      <c r="E300" t="s">
        <v>4336</v>
      </c>
    </row>
    <row r="301" spans="1:5" x14ac:dyDescent="0.25">
      <c r="A301" t="s">
        <v>320</v>
      </c>
      <c r="B301" t="s">
        <v>1764</v>
      </c>
      <c r="C301" t="s">
        <v>3197</v>
      </c>
      <c r="D301" t="s">
        <v>4336</v>
      </c>
      <c r="E301" t="s">
        <v>4336</v>
      </c>
    </row>
    <row r="302" spans="1:5" x14ac:dyDescent="0.25">
      <c r="A302" t="s">
        <v>321</v>
      </c>
      <c r="B302" t="s">
        <v>1765</v>
      </c>
      <c r="C302" t="s">
        <v>3198</v>
      </c>
      <c r="D302" t="s">
        <v>4336</v>
      </c>
      <c r="E302" t="s">
        <v>4336</v>
      </c>
    </row>
    <row r="303" spans="1:5" x14ac:dyDescent="0.25">
      <c r="A303" t="s">
        <v>322</v>
      </c>
      <c r="B303" t="s">
        <v>1766</v>
      </c>
      <c r="C303" t="s">
        <v>3199</v>
      </c>
      <c r="D303" t="s">
        <v>4336</v>
      </c>
      <c r="E303" t="s">
        <v>4336</v>
      </c>
    </row>
    <row r="304" spans="1:5" x14ac:dyDescent="0.25">
      <c r="A304" t="s">
        <v>323</v>
      </c>
      <c r="B304" t="s">
        <v>1767</v>
      </c>
      <c r="C304" t="s">
        <v>3200</v>
      </c>
      <c r="D304" t="s">
        <v>4336</v>
      </c>
      <c r="E304" t="s">
        <v>4336</v>
      </c>
    </row>
    <row r="305" spans="1:5" x14ac:dyDescent="0.25">
      <c r="A305" t="s">
        <v>324</v>
      </c>
      <c r="B305" t="s">
        <v>1768</v>
      </c>
      <c r="C305" t="s">
        <v>3201</v>
      </c>
      <c r="D305" t="s">
        <v>4336</v>
      </c>
      <c r="E305" t="s">
        <v>4336</v>
      </c>
    </row>
    <row r="306" spans="1:5" x14ac:dyDescent="0.25">
      <c r="A306" t="s">
        <v>325</v>
      </c>
      <c r="B306" t="s">
        <v>1769</v>
      </c>
      <c r="C306" t="s">
        <v>3202</v>
      </c>
      <c r="D306" t="s">
        <v>4336</v>
      </c>
      <c r="E306" t="s">
        <v>4336</v>
      </c>
    </row>
    <row r="307" spans="1:5" x14ac:dyDescent="0.25">
      <c r="A307" t="s">
        <v>326</v>
      </c>
      <c r="B307" t="s">
        <v>1770</v>
      </c>
      <c r="C307" t="s">
        <v>3203</v>
      </c>
      <c r="D307" t="s">
        <v>4336</v>
      </c>
      <c r="E307" t="s">
        <v>4336</v>
      </c>
    </row>
    <row r="308" spans="1:5" x14ac:dyDescent="0.25">
      <c r="A308" t="s">
        <v>327</v>
      </c>
      <c r="B308" t="s">
        <v>1771</v>
      </c>
      <c r="C308" t="s">
        <v>3204</v>
      </c>
      <c r="D308" t="s">
        <v>4336</v>
      </c>
      <c r="E308" t="s">
        <v>4336</v>
      </c>
    </row>
    <row r="309" spans="1:5" x14ac:dyDescent="0.25">
      <c r="A309" t="s">
        <v>328</v>
      </c>
      <c r="B309" t="s">
        <v>1772</v>
      </c>
      <c r="C309" t="s">
        <v>3205</v>
      </c>
      <c r="D309" t="s">
        <v>4336</v>
      </c>
      <c r="E309" t="s">
        <v>4336</v>
      </c>
    </row>
    <row r="310" spans="1:5" x14ac:dyDescent="0.25">
      <c r="A310" t="s">
        <v>329</v>
      </c>
      <c r="B310" t="s">
        <v>1773</v>
      </c>
      <c r="C310" t="s">
        <v>3206</v>
      </c>
      <c r="D310" t="s">
        <v>4336</v>
      </c>
      <c r="E310" t="s">
        <v>4336</v>
      </c>
    </row>
    <row r="311" spans="1:5" x14ac:dyDescent="0.25">
      <c r="A311" t="s">
        <v>330</v>
      </c>
      <c r="B311" t="s">
        <v>1774</v>
      </c>
      <c r="C311" t="s">
        <v>3207</v>
      </c>
      <c r="D311" t="s">
        <v>4336</v>
      </c>
      <c r="E311" t="s">
        <v>4336</v>
      </c>
    </row>
    <row r="312" spans="1:5" x14ac:dyDescent="0.25">
      <c r="A312" t="s">
        <v>331</v>
      </c>
      <c r="B312" t="s">
        <v>1775</v>
      </c>
      <c r="C312" t="s">
        <v>3208</v>
      </c>
      <c r="D312" t="s">
        <v>4336</v>
      </c>
      <c r="E312" t="s">
        <v>4336</v>
      </c>
    </row>
    <row r="313" spans="1:5" x14ac:dyDescent="0.25">
      <c r="A313" t="s">
        <v>332</v>
      </c>
      <c r="B313" t="s">
        <v>1776</v>
      </c>
      <c r="C313" t="s">
        <v>3209</v>
      </c>
      <c r="D313" t="s">
        <v>4336</v>
      </c>
      <c r="E313" t="s">
        <v>4336</v>
      </c>
    </row>
    <row r="314" spans="1:5" x14ac:dyDescent="0.25">
      <c r="A314" t="s">
        <v>333</v>
      </c>
      <c r="B314" t="s">
        <v>1777</v>
      </c>
      <c r="C314" t="s">
        <v>3210</v>
      </c>
      <c r="D314" t="s">
        <v>4336</v>
      </c>
      <c r="E314" t="s">
        <v>4336</v>
      </c>
    </row>
    <row r="315" spans="1:5" x14ac:dyDescent="0.25">
      <c r="A315" t="s">
        <v>334</v>
      </c>
      <c r="B315" t="s">
        <v>1778</v>
      </c>
      <c r="C315" t="s">
        <v>3211</v>
      </c>
      <c r="D315" t="s">
        <v>4336</v>
      </c>
      <c r="E315" t="s">
        <v>4336</v>
      </c>
    </row>
    <row r="316" spans="1:5" x14ac:dyDescent="0.25">
      <c r="A316" t="s">
        <v>335</v>
      </c>
      <c r="B316" t="s">
        <v>1779</v>
      </c>
      <c r="C316" t="s">
        <v>3212</v>
      </c>
      <c r="D316" t="s">
        <v>4336</v>
      </c>
      <c r="E316" t="s">
        <v>4336</v>
      </c>
    </row>
    <row r="317" spans="1:5" x14ac:dyDescent="0.25">
      <c r="A317" t="s">
        <v>336</v>
      </c>
      <c r="B317" t="s">
        <v>1780</v>
      </c>
      <c r="C317" t="s">
        <v>3213</v>
      </c>
      <c r="D317" t="s">
        <v>4336</v>
      </c>
      <c r="E317" t="s">
        <v>4336</v>
      </c>
    </row>
    <row r="318" spans="1:5" x14ac:dyDescent="0.25">
      <c r="A318" t="s">
        <v>337</v>
      </c>
      <c r="B318" t="s">
        <v>1781</v>
      </c>
      <c r="C318" t="s">
        <v>3214</v>
      </c>
      <c r="D318" t="s">
        <v>4336</v>
      </c>
      <c r="E318" t="s">
        <v>4336</v>
      </c>
    </row>
    <row r="319" spans="1:5" x14ac:dyDescent="0.25">
      <c r="A319" t="s">
        <v>338</v>
      </c>
      <c r="B319" t="s">
        <v>1782</v>
      </c>
      <c r="C319" t="s">
        <v>3215</v>
      </c>
      <c r="D319" t="s">
        <v>4336</v>
      </c>
      <c r="E319" t="s">
        <v>4336</v>
      </c>
    </row>
    <row r="320" spans="1:5" x14ac:dyDescent="0.25">
      <c r="A320" t="s">
        <v>339</v>
      </c>
      <c r="B320" t="s">
        <v>1783</v>
      </c>
      <c r="C320" t="s">
        <v>3216</v>
      </c>
      <c r="D320" t="s">
        <v>4336</v>
      </c>
      <c r="E320" t="s">
        <v>4336</v>
      </c>
    </row>
    <row r="321" spans="1:5" x14ac:dyDescent="0.25">
      <c r="A321" t="s">
        <v>340</v>
      </c>
      <c r="B321" t="s">
        <v>1784</v>
      </c>
      <c r="C321" t="s">
        <v>3217</v>
      </c>
      <c r="D321" t="s">
        <v>4336</v>
      </c>
      <c r="E321" t="s">
        <v>4336</v>
      </c>
    </row>
    <row r="322" spans="1:5" x14ac:dyDescent="0.25">
      <c r="A322" t="s">
        <v>341</v>
      </c>
      <c r="B322" t="s">
        <v>1785</v>
      </c>
      <c r="C322" t="s">
        <v>3218</v>
      </c>
      <c r="D322" t="s">
        <v>4336</v>
      </c>
      <c r="E322" t="s">
        <v>4336</v>
      </c>
    </row>
    <row r="323" spans="1:5" x14ac:dyDescent="0.25">
      <c r="A323" t="s">
        <v>342</v>
      </c>
      <c r="B323" t="s">
        <v>1786</v>
      </c>
      <c r="C323" t="s">
        <v>3219</v>
      </c>
      <c r="D323" t="s">
        <v>4336</v>
      </c>
      <c r="E323" t="s">
        <v>4336</v>
      </c>
    </row>
    <row r="324" spans="1:5" x14ac:dyDescent="0.25">
      <c r="A324" t="s">
        <v>344</v>
      </c>
      <c r="B324" t="s">
        <v>1788</v>
      </c>
      <c r="C324" t="s">
        <v>3221</v>
      </c>
      <c r="D324" t="s">
        <v>4336</v>
      </c>
      <c r="E324" t="s">
        <v>4336</v>
      </c>
    </row>
    <row r="325" spans="1:5" x14ac:dyDescent="0.25">
      <c r="A325" t="s">
        <v>345</v>
      </c>
      <c r="B325" t="s">
        <v>1789</v>
      </c>
      <c r="C325" t="s">
        <v>3222</v>
      </c>
      <c r="D325" t="s">
        <v>4336</v>
      </c>
      <c r="E325" t="s">
        <v>4336</v>
      </c>
    </row>
    <row r="326" spans="1:5" x14ac:dyDescent="0.25">
      <c r="A326" t="s">
        <v>346</v>
      </c>
      <c r="B326" t="s">
        <v>1790</v>
      </c>
      <c r="C326" t="s">
        <v>3223</v>
      </c>
      <c r="D326" t="s">
        <v>4336</v>
      </c>
      <c r="E326" t="s">
        <v>4336</v>
      </c>
    </row>
    <row r="327" spans="1:5" x14ac:dyDescent="0.25">
      <c r="A327" t="s">
        <v>347</v>
      </c>
      <c r="B327" t="s">
        <v>1791</v>
      </c>
      <c r="C327" t="s">
        <v>3224</v>
      </c>
      <c r="D327" t="s">
        <v>4336</v>
      </c>
      <c r="E327" t="s">
        <v>4336</v>
      </c>
    </row>
    <row r="328" spans="1:5" x14ac:dyDescent="0.25">
      <c r="A328" t="s">
        <v>348</v>
      </c>
      <c r="B328" t="s">
        <v>1792</v>
      </c>
      <c r="C328" t="s">
        <v>3225</v>
      </c>
      <c r="D328" t="s">
        <v>4336</v>
      </c>
      <c r="E328" t="s">
        <v>4336</v>
      </c>
    </row>
    <row r="329" spans="1:5" x14ac:dyDescent="0.25">
      <c r="A329" t="s">
        <v>349</v>
      </c>
      <c r="B329" t="s">
        <v>1793</v>
      </c>
      <c r="C329" t="s">
        <v>3226</v>
      </c>
      <c r="D329" t="s">
        <v>4336</v>
      </c>
      <c r="E329" t="s">
        <v>4336</v>
      </c>
    </row>
    <row r="330" spans="1:5" x14ac:dyDescent="0.25">
      <c r="A330" t="s">
        <v>350</v>
      </c>
      <c r="B330" t="s">
        <v>1794</v>
      </c>
      <c r="C330" t="s">
        <v>3227</v>
      </c>
      <c r="D330" t="s">
        <v>4336</v>
      </c>
      <c r="E330" t="s">
        <v>4336</v>
      </c>
    </row>
    <row r="331" spans="1:5" x14ac:dyDescent="0.25">
      <c r="A331" t="s">
        <v>351</v>
      </c>
      <c r="B331" t="s">
        <v>1795</v>
      </c>
      <c r="C331" t="s">
        <v>3228</v>
      </c>
      <c r="D331" t="s">
        <v>4336</v>
      </c>
      <c r="E331" t="s">
        <v>4336</v>
      </c>
    </row>
    <row r="332" spans="1:5" x14ac:dyDescent="0.25">
      <c r="A332" t="s">
        <v>352</v>
      </c>
      <c r="B332" t="s">
        <v>1796</v>
      </c>
      <c r="C332" t="s">
        <v>3229</v>
      </c>
      <c r="D332" t="s">
        <v>4336</v>
      </c>
      <c r="E332" t="s">
        <v>4336</v>
      </c>
    </row>
    <row r="333" spans="1:5" x14ac:dyDescent="0.25">
      <c r="A333" t="s">
        <v>353</v>
      </c>
      <c r="B333" t="s">
        <v>1797</v>
      </c>
      <c r="C333" t="s">
        <v>3230</v>
      </c>
      <c r="D333" t="s">
        <v>4336</v>
      </c>
      <c r="E333" t="s">
        <v>4336</v>
      </c>
    </row>
    <row r="334" spans="1:5" x14ac:dyDescent="0.25">
      <c r="A334" t="s">
        <v>354</v>
      </c>
      <c r="B334" t="s">
        <v>1798</v>
      </c>
      <c r="C334" t="s">
        <v>3231</v>
      </c>
      <c r="D334" t="s">
        <v>4336</v>
      </c>
      <c r="E334" t="s">
        <v>4336</v>
      </c>
    </row>
    <row r="335" spans="1:5" x14ac:dyDescent="0.25">
      <c r="A335" t="s">
        <v>355</v>
      </c>
      <c r="B335" t="s">
        <v>1799</v>
      </c>
      <c r="C335" t="s">
        <v>3232</v>
      </c>
      <c r="D335" t="s">
        <v>4336</v>
      </c>
      <c r="E335" t="s">
        <v>4336</v>
      </c>
    </row>
    <row r="336" spans="1:5" x14ac:dyDescent="0.25">
      <c r="A336" t="s">
        <v>356</v>
      </c>
      <c r="B336" t="s">
        <v>1800</v>
      </c>
      <c r="C336" t="s">
        <v>3233</v>
      </c>
      <c r="D336" t="s">
        <v>4336</v>
      </c>
      <c r="E336" t="s">
        <v>4336</v>
      </c>
    </row>
    <row r="337" spans="1:5" x14ac:dyDescent="0.25">
      <c r="A337" t="s">
        <v>358</v>
      </c>
      <c r="B337" t="s">
        <v>1802</v>
      </c>
      <c r="C337" t="s">
        <v>3235</v>
      </c>
      <c r="D337" t="s">
        <v>4336</v>
      </c>
      <c r="E337" t="s">
        <v>4336</v>
      </c>
    </row>
    <row r="338" spans="1:5" x14ac:dyDescent="0.25">
      <c r="A338" t="s">
        <v>359</v>
      </c>
      <c r="B338" t="s">
        <v>1803</v>
      </c>
      <c r="C338" t="s">
        <v>3236</v>
      </c>
      <c r="D338" t="s">
        <v>4336</v>
      </c>
      <c r="E338" t="s">
        <v>4336</v>
      </c>
    </row>
    <row r="339" spans="1:5" x14ac:dyDescent="0.25">
      <c r="A339" t="s">
        <v>360</v>
      </c>
      <c r="B339" t="s">
        <v>1804</v>
      </c>
      <c r="C339" t="s">
        <v>3237</v>
      </c>
      <c r="D339" t="s">
        <v>4336</v>
      </c>
      <c r="E339" t="s">
        <v>4336</v>
      </c>
    </row>
    <row r="340" spans="1:5" x14ac:dyDescent="0.25">
      <c r="A340" t="s">
        <v>361</v>
      </c>
      <c r="B340" t="s">
        <v>1805</v>
      </c>
      <c r="C340" t="s">
        <v>3238</v>
      </c>
      <c r="D340" t="s">
        <v>4336</v>
      </c>
      <c r="E340" t="s">
        <v>4336</v>
      </c>
    </row>
    <row r="341" spans="1:5" x14ac:dyDescent="0.25">
      <c r="A341" t="s">
        <v>362</v>
      </c>
      <c r="B341" t="s">
        <v>1806</v>
      </c>
      <c r="C341" t="s">
        <v>3239</v>
      </c>
      <c r="D341" t="s">
        <v>4336</v>
      </c>
      <c r="E341" t="s">
        <v>4336</v>
      </c>
    </row>
    <row r="342" spans="1:5" x14ac:dyDescent="0.25">
      <c r="A342" t="s">
        <v>363</v>
      </c>
      <c r="B342" t="s">
        <v>1807</v>
      </c>
      <c r="C342" t="s">
        <v>3240</v>
      </c>
      <c r="D342" t="s">
        <v>4336</v>
      </c>
      <c r="E342" t="s">
        <v>4336</v>
      </c>
    </row>
    <row r="343" spans="1:5" x14ac:dyDescent="0.25">
      <c r="A343" t="s">
        <v>364</v>
      </c>
      <c r="B343" t="s">
        <v>1808</v>
      </c>
      <c r="C343" t="s">
        <v>3241</v>
      </c>
      <c r="D343" t="s">
        <v>4336</v>
      </c>
      <c r="E343" t="s">
        <v>4336</v>
      </c>
    </row>
    <row r="344" spans="1:5" x14ac:dyDescent="0.25">
      <c r="A344" t="s">
        <v>365</v>
      </c>
      <c r="B344" t="s">
        <v>1809</v>
      </c>
      <c r="C344" t="s">
        <v>3242</v>
      </c>
      <c r="D344" t="s">
        <v>4336</v>
      </c>
      <c r="E344" t="s">
        <v>4336</v>
      </c>
    </row>
    <row r="345" spans="1:5" x14ac:dyDescent="0.25">
      <c r="A345" t="s">
        <v>366</v>
      </c>
      <c r="B345" t="s">
        <v>1810</v>
      </c>
      <c r="C345" t="s">
        <v>3243</v>
      </c>
      <c r="D345" t="s">
        <v>4336</v>
      </c>
      <c r="E345" t="s">
        <v>4336</v>
      </c>
    </row>
    <row r="346" spans="1:5" x14ac:dyDescent="0.25">
      <c r="A346" t="s">
        <v>367</v>
      </c>
      <c r="B346" t="s">
        <v>1811</v>
      </c>
      <c r="C346" t="s">
        <v>3244</v>
      </c>
      <c r="D346" t="s">
        <v>4336</v>
      </c>
      <c r="E346" t="s">
        <v>4336</v>
      </c>
    </row>
    <row r="347" spans="1:5" x14ac:dyDescent="0.25">
      <c r="A347" t="s">
        <v>368</v>
      </c>
      <c r="B347" t="s">
        <v>1812</v>
      </c>
      <c r="C347" t="s">
        <v>3245</v>
      </c>
      <c r="D347" t="s">
        <v>4336</v>
      </c>
      <c r="E347" t="s">
        <v>4336</v>
      </c>
    </row>
    <row r="348" spans="1:5" x14ac:dyDescent="0.25">
      <c r="A348" t="s">
        <v>369</v>
      </c>
      <c r="B348" t="s">
        <v>1813</v>
      </c>
      <c r="C348" t="s">
        <v>3246</v>
      </c>
      <c r="D348" t="s">
        <v>4336</v>
      </c>
      <c r="E348" t="s">
        <v>4336</v>
      </c>
    </row>
    <row r="349" spans="1:5" x14ac:dyDescent="0.25">
      <c r="A349" t="s">
        <v>370</v>
      </c>
      <c r="B349" t="s">
        <v>1814</v>
      </c>
      <c r="C349" t="s">
        <v>3247</v>
      </c>
      <c r="D349" t="s">
        <v>4336</v>
      </c>
      <c r="E349" t="s">
        <v>4336</v>
      </c>
    </row>
    <row r="350" spans="1:5" x14ac:dyDescent="0.25">
      <c r="A350" t="s">
        <v>371</v>
      </c>
      <c r="B350" t="s">
        <v>1815</v>
      </c>
      <c r="C350" t="s">
        <v>3248</v>
      </c>
      <c r="D350" t="s">
        <v>4336</v>
      </c>
      <c r="E350" t="s">
        <v>4336</v>
      </c>
    </row>
    <row r="351" spans="1:5" x14ac:dyDescent="0.25">
      <c r="A351" t="s">
        <v>372</v>
      </c>
      <c r="B351" t="s">
        <v>1816</v>
      </c>
      <c r="C351" t="s">
        <v>3249</v>
      </c>
      <c r="D351" t="s">
        <v>4336</v>
      </c>
      <c r="E351" t="s">
        <v>4336</v>
      </c>
    </row>
    <row r="352" spans="1:5" x14ac:dyDescent="0.25">
      <c r="A352" t="s">
        <v>374</v>
      </c>
      <c r="B352" t="s">
        <v>1818</v>
      </c>
      <c r="C352" t="s">
        <v>3251</v>
      </c>
      <c r="D352" t="s">
        <v>4336</v>
      </c>
      <c r="E352" t="s">
        <v>4336</v>
      </c>
    </row>
    <row r="353" spans="1:5" x14ac:dyDescent="0.25">
      <c r="A353" t="s">
        <v>375</v>
      </c>
      <c r="B353" t="s">
        <v>1819</v>
      </c>
      <c r="C353" t="s">
        <v>3252</v>
      </c>
      <c r="D353" t="s">
        <v>4336</v>
      </c>
      <c r="E353" t="s">
        <v>4336</v>
      </c>
    </row>
    <row r="354" spans="1:5" x14ac:dyDescent="0.25">
      <c r="A354" t="s">
        <v>376</v>
      </c>
      <c r="B354" t="s">
        <v>1820</v>
      </c>
      <c r="C354" t="s">
        <v>3253</v>
      </c>
      <c r="D354" t="s">
        <v>4336</v>
      </c>
      <c r="E354" t="s">
        <v>4336</v>
      </c>
    </row>
    <row r="355" spans="1:5" x14ac:dyDescent="0.25">
      <c r="A355" t="s">
        <v>377</v>
      </c>
      <c r="B355" t="s">
        <v>1821</v>
      </c>
      <c r="C355" t="s">
        <v>3254</v>
      </c>
      <c r="D355" t="s">
        <v>4336</v>
      </c>
      <c r="E355" t="s">
        <v>4336</v>
      </c>
    </row>
    <row r="356" spans="1:5" x14ac:dyDescent="0.25">
      <c r="A356" t="s">
        <v>379</v>
      </c>
      <c r="B356" t="s">
        <v>1823</v>
      </c>
      <c r="C356" t="s">
        <v>3256</v>
      </c>
      <c r="D356" t="s">
        <v>4336</v>
      </c>
      <c r="E356" t="s">
        <v>4336</v>
      </c>
    </row>
    <row r="357" spans="1:5" x14ac:dyDescent="0.25">
      <c r="A357" t="s">
        <v>380</v>
      </c>
      <c r="B357" t="s">
        <v>1824</v>
      </c>
      <c r="C357" t="s">
        <v>3257</v>
      </c>
      <c r="D357" t="s">
        <v>4336</v>
      </c>
      <c r="E357" t="s">
        <v>4336</v>
      </c>
    </row>
    <row r="358" spans="1:5" x14ac:dyDescent="0.25">
      <c r="A358" t="s">
        <v>381</v>
      </c>
      <c r="B358" t="s">
        <v>1825</v>
      </c>
      <c r="C358" t="s">
        <v>3258</v>
      </c>
      <c r="D358" t="s">
        <v>4336</v>
      </c>
      <c r="E358" t="s">
        <v>4336</v>
      </c>
    </row>
    <row r="359" spans="1:5" x14ac:dyDescent="0.25">
      <c r="A359" t="s">
        <v>382</v>
      </c>
      <c r="B359" t="s">
        <v>1826</v>
      </c>
      <c r="C359" t="s">
        <v>3259</v>
      </c>
      <c r="D359" t="s">
        <v>4336</v>
      </c>
      <c r="E359" t="s">
        <v>4336</v>
      </c>
    </row>
    <row r="360" spans="1:5" x14ac:dyDescent="0.25">
      <c r="A360" t="s">
        <v>383</v>
      </c>
      <c r="B360" t="s">
        <v>1827</v>
      </c>
      <c r="C360" t="s">
        <v>3260</v>
      </c>
      <c r="D360" t="s">
        <v>4336</v>
      </c>
      <c r="E360" t="s">
        <v>4336</v>
      </c>
    </row>
    <row r="361" spans="1:5" x14ac:dyDescent="0.25">
      <c r="A361" t="s">
        <v>384</v>
      </c>
      <c r="B361" t="s">
        <v>1828</v>
      </c>
      <c r="C361" t="s">
        <v>3261</v>
      </c>
      <c r="D361" t="s">
        <v>4336</v>
      </c>
      <c r="E361" t="s">
        <v>4336</v>
      </c>
    </row>
    <row r="362" spans="1:5" x14ac:dyDescent="0.25">
      <c r="A362" t="s">
        <v>385</v>
      </c>
      <c r="B362" t="s">
        <v>1829</v>
      </c>
      <c r="C362" t="s">
        <v>3262</v>
      </c>
      <c r="D362" t="s">
        <v>4336</v>
      </c>
      <c r="E362" t="s">
        <v>4336</v>
      </c>
    </row>
    <row r="363" spans="1:5" x14ac:dyDescent="0.25">
      <c r="A363" t="s">
        <v>386</v>
      </c>
      <c r="B363" t="s">
        <v>1830</v>
      </c>
      <c r="C363" t="s">
        <v>3263</v>
      </c>
      <c r="D363" t="s">
        <v>4336</v>
      </c>
      <c r="E363" t="s">
        <v>4336</v>
      </c>
    </row>
    <row r="364" spans="1:5" x14ac:dyDescent="0.25">
      <c r="A364" t="s">
        <v>387</v>
      </c>
      <c r="B364" t="s">
        <v>1831</v>
      </c>
      <c r="C364" t="s">
        <v>3264</v>
      </c>
      <c r="D364" t="s">
        <v>4336</v>
      </c>
      <c r="E364" t="s">
        <v>4336</v>
      </c>
    </row>
    <row r="365" spans="1:5" x14ac:dyDescent="0.25">
      <c r="A365" t="s">
        <v>388</v>
      </c>
      <c r="B365" t="s">
        <v>1832</v>
      </c>
      <c r="C365" t="s">
        <v>3265</v>
      </c>
      <c r="D365" t="s">
        <v>4336</v>
      </c>
      <c r="E365" t="s">
        <v>4336</v>
      </c>
    </row>
    <row r="366" spans="1:5" x14ac:dyDescent="0.25">
      <c r="A366" t="s">
        <v>389</v>
      </c>
      <c r="B366" t="s">
        <v>1833</v>
      </c>
      <c r="C366" t="s">
        <v>3266</v>
      </c>
      <c r="D366" t="s">
        <v>4336</v>
      </c>
      <c r="E366" t="s">
        <v>4336</v>
      </c>
    </row>
    <row r="367" spans="1:5" x14ac:dyDescent="0.25">
      <c r="A367" t="s">
        <v>390</v>
      </c>
      <c r="B367" t="s">
        <v>1834</v>
      </c>
      <c r="C367" t="s">
        <v>3267</v>
      </c>
      <c r="D367" t="s">
        <v>4336</v>
      </c>
      <c r="E367" t="s">
        <v>4336</v>
      </c>
    </row>
    <row r="368" spans="1:5" x14ac:dyDescent="0.25">
      <c r="A368" t="s">
        <v>391</v>
      </c>
      <c r="B368" t="s">
        <v>1835</v>
      </c>
      <c r="C368" t="s">
        <v>3268</v>
      </c>
      <c r="D368" t="s">
        <v>4336</v>
      </c>
      <c r="E368" t="s">
        <v>4336</v>
      </c>
    </row>
    <row r="369" spans="1:5" x14ac:dyDescent="0.25">
      <c r="A369" t="s">
        <v>392</v>
      </c>
      <c r="B369" t="s">
        <v>1836</v>
      </c>
      <c r="C369" t="s">
        <v>3269</v>
      </c>
      <c r="D369" t="s">
        <v>4336</v>
      </c>
      <c r="E369" t="s">
        <v>4336</v>
      </c>
    </row>
    <row r="370" spans="1:5" x14ac:dyDescent="0.25">
      <c r="A370" t="s">
        <v>393</v>
      </c>
      <c r="B370" t="s">
        <v>1837</v>
      </c>
      <c r="C370" t="s">
        <v>3270</v>
      </c>
      <c r="D370" t="s">
        <v>4336</v>
      </c>
      <c r="E370" t="s">
        <v>4336</v>
      </c>
    </row>
    <row r="371" spans="1:5" x14ac:dyDescent="0.25">
      <c r="A371" t="s">
        <v>394</v>
      </c>
      <c r="B371" t="s">
        <v>1838</v>
      </c>
      <c r="C371" t="s">
        <v>3271</v>
      </c>
      <c r="D371" t="s">
        <v>4336</v>
      </c>
      <c r="E371" t="s">
        <v>4336</v>
      </c>
    </row>
    <row r="372" spans="1:5" x14ac:dyDescent="0.25">
      <c r="A372" t="s">
        <v>395</v>
      </c>
      <c r="B372" t="s">
        <v>1839</v>
      </c>
      <c r="C372" t="s">
        <v>3272</v>
      </c>
      <c r="D372" t="s">
        <v>4336</v>
      </c>
      <c r="E372" t="s">
        <v>4336</v>
      </c>
    </row>
    <row r="373" spans="1:5" x14ac:dyDescent="0.25">
      <c r="A373" t="s">
        <v>396</v>
      </c>
      <c r="B373" t="s">
        <v>1840</v>
      </c>
      <c r="C373" t="s">
        <v>3273</v>
      </c>
      <c r="D373" t="s">
        <v>4336</v>
      </c>
      <c r="E373" t="s">
        <v>4336</v>
      </c>
    </row>
    <row r="374" spans="1:5" x14ac:dyDescent="0.25">
      <c r="A374" t="s">
        <v>397</v>
      </c>
      <c r="B374" t="s">
        <v>1841</v>
      </c>
      <c r="C374" t="s">
        <v>3274</v>
      </c>
      <c r="D374" t="s">
        <v>4336</v>
      </c>
      <c r="E374" t="s">
        <v>4336</v>
      </c>
    </row>
    <row r="375" spans="1:5" x14ac:dyDescent="0.25">
      <c r="A375" t="s">
        <v>398</v>
      </c>
      <c r="B375" t="s">
        <v>1842</v>
      </c>
      <c r="C375" t="s">
        <v>3275</v>
      </c>
      <c r="D375" t="s">
        <v>4336</v>
      </c>
      <c r="E375" t="s">
        <v>4336</v>
      </c>
    </row>
    <row r="376" spans="1:5" x14ac:dyDescent="0.25">
      <c r="A376" t="s">
        <v>399</v>
      </c>
      <c r="B376" t="s">
        <v>1843</v>
      </c>
      <c r="C376" t="s">
        <v>3276</v>
      </c>
      <c r="D376" t="s">
        <v>4336</v>
      </c>
      <c r="E376" t="s">
        <v>4336</v>
      </c>
    </row>
    <row r="377" spans="1:5" x14ac:dyDescent="0.25">
      <c r="A377" t="s">
        <v>400</v>
      </c>
      <c r="B377" t="s">
        <v>1844</v>
      </c>
      <c r="C377" t="s">
        <v>3277</v>
      </c>
      <c r="D377" t="s">
        <v>4336</v>
      </c>
      <c r="E377" t="s">
        <v>4336</v>
      </c>
    </row>
    <row r="378" spans="1:5" x14ac:dyDescent="0.25">
      <c r="A378" t="s">
        <v>401</v>
      </c>
      <c r="B378" t="s">
        <v>1845</v>
      </c>
      <c r="C378" t="s">
        <v>3278</v>
      </c>
      <c r="D378" t="s">
        <v>4336</v>
      </c>
      <c r="E378" t="s">
        <v>4336</v>
      </c>
    </row>
    <row r="379" spans="1:5" x14ac:dyDescent="0.25">
      <c r="A379" t="s">
        <v>402</v>
      </c>
      <c r="B379" t="s">
        <v>1846</v>
      </c>
      <c r="C379" t="s">
        <v>3279</v>
      </c>
      <c r="D379" t="s">
        <v>4336</v>
      </c>
      <c r="E379" t="s">
        <v>4336</v>
      </c>
    </row>
    <row r="380" spans="1:5" x14ac:dyDescent="0.25">
      <c r="A380" t="s">
        <v>403</v>
      </c>
      <c r="B380" t="s">
        <v>1847</v>
      </c>
      <c r="C380" t="s">
        <v>3280</v>
      </c>
      <c r="D380" t="s">
        <v>4336</v>
      </c>
      <c r="E380" t="s">
        <v>4336</v>
      </c>
    </row>
    <row r="381" spans="1:5" x14ac:dyDescent="0.25">
      <c r="A381" t="s">
        <v>404</v>
      </c>
      <c r="B381" t="s">
        <v>1848</v>
      </c>
      <c r="C381" t="s">
        <v>3281</v>
      </c>
      <c r="D381" t="s">
        <v>4336</v>
      </c>
      <c r="E381" t="s">
        <v>4336</v>
      </c>
    </row>
    <row r="382" spans="1:5" x14ac:dyDescent="0.25">
      <c r="A382" t="s">
        <v>405</v>
      </c>
      <c r="B382" t="s">
        <v>1849</v>
      </c>
      <c r="C382" t="s">
        <v>3282</v>
      </c>
      <c r="D382" t="s">
        <v>4336</v>
      </c>
      <c r="E382" t="s">
        <v>4336</v>
      </c>
    </row>
    <row r="383" spans="1:5" x14ac:dyDescent="0.25">
      <c r="A383" t="s">
        <v>406</v>
      </c>
      <c r="B383" t="s">
        <v>1850</v>
      </c>
      <c r="C383" t="s">
        <v>3283</v>
      </c>
      <c r="D383" t="s">
        <v>4336</v>
      </c>
      <c r="E383" t="s">
        <v>4336</v>
      </c>
    </row>
    <row r="384" spans="1:5" x14ac:dyDescent="0.25">
      <c r="A384" t="s">
        <v>407</v>
      </c>
      <c r="B384" t="s">
        <v>1851</v>
      </c>
      <c r="C384" t="s">
        <v>3284</v>
      </c>
      <c r="D384" t="s">
        <v>4336</v>
      </c>
      <c r="E384" t="s">
        <v>4336</v>
      </c>
    </row>
    <row r="385" spans="1:5" x14ac:dyDescent="0.25">
      <c r="A385" t="s">
        <v>408</v>
      </c>
      <c r="B385" t="s">
        <v>1852</v>
      </c>
      <c r="C385" t="s">
        <v>3285</v>
      </c>
      <c r="D385" t="s">
        <v>4336</v>
      </c>
      <c r="E385" t="s">
        <v>4336</v>
      </c>
    </row>
    <row r="386" spans="1:5" x14ac:dyDescent="0.25">
      <c r="A386" t="s">
        <v>409</v>
      </c>
      <c r="B386" t="s">
        <v>1853</v>
      </c>
      <c r="C386" t="s">
        <v>3286</v>
      </c>
      <c r="D386" t="s">
        <v>4336</v>
      </c>
      <c r="E386" t="s">
        <v>4336</v>
      </c>
    </row>
    <row r="387" spans="1:5" x14ac:dyDescent="0.25">
      <c r="A387" t="s">
        <v>410</v>
      </c>
      <c r="B387" t="s">
        <v>1854</v>
      </c>
      <c r="C387" t="s">
        <v>3287</v>
      </c>
      <c r="D387" t="s">
        <v>4336</v>
      </c>
      <c r="E387" t="s">
        <v>4336</v>
      </c>
    </row>
    <row r="388" spans="1:5" x14ac:dyDescent="0.25">
      <c r="A388" t="s">
        <v>411</v>
      </c>
      <c r="B388" t="s">
        <v>1855</v>
      </c>
      <c r="C388" t="s">
        <v>3288</v>
      </c>
      <c r="D388" t="s">
        <v>4336</v>
      </c>
      <c r="E388" t="s">
        <v>4336</v>
      </c>
    </row>
    <row r="389" spans="1:5" x14ac:dyDescent="0.25">
      <c r="A389" t="s">
        <v>413</v>
      </c>
      <c r="B389" t="s">
        <v>1857</v>
      </c>
      <c r="C389" t="s">
        <v>3290</v>
      </c>
      <c r="D389" t="s">
        <v>4336</v>
      </c>
      <c r="E389" t="s">
        <v>4336</v>
      </c>
    </row>
    <row r="390" spans="1:5" x14ac:dyDescent="0.25">
      <c r="A390" t="s">
        <v>414</v>
      </c>
      <c r="B390" t="s">
        <v>1858</v>
      </c>
      <c r="C390" t="s">
        <v>3291</v>
      </c>
      <c r="D390" t="s">
        <v>4336</v>
      </c>
      <c r="E390" t="s">
        <v>4336</v>
      </c>
    </row>
    <row r="391" spans="1:5" x14ac:dyDescent="0.25">
      <c r="A391" t="s">
        <v>415</v>
      </c>
      <c r="B391" t="s">
        <v>1859</v>
      </c>
      <c r="C391" t="s">
        <v>3292</v>
      </c>
      <c r="D391" t="s">
        <v>4336</v>
      </c>
      <c r="E391" t="s">
        <v>4336</v>
      </c>
    </row>
    <row r="392" spans="1:5" x14ac:dyDescent="0.25">
      <c r="A392" t="s">
        <v>416</v>
      </c>
      <c r="B392" t="s">
        <v>1860</v>
      </c>
      <c r="C392" t="s">
        <v>3293</v>
      </c>
      <c r="D392" t="s">
        <v>4336</v>
      </c>
      <c r="E392" t="s">
        <v>4336</v>
      </c>
    </row>
    <row r="393" spans="1:5" x14ac:dyDescent="0.25">
      <c r="A393" t="s">
        <v>417</v>
      </c>
      <c r="B393" t="s">
        <v>1861</v>
      </c>
      <c r="C393" t="s">
        <v>3294</v>
      </c>
      <c r="D393" t="s">
        <v>4336</v>
      </c>
      <c r="E393" t="s">
        <v>4336</v>
      </c>
    </row>
    <row r="394" spans="1:5" x14ac:dyDescent="0.25">
      <c r="A394" t="s">
        <v>418</v>
      </c>
      <c r="B394" t="s">
        <v>1862</v>
      </c>
      <c r="C394" t="s">
        <v>3295</v>
      </c>
      <c r="D394" t="s">
        <v>4336</v>
      </c>
      <c r="E394" t="s">
        <v>4336</v>
      </c>
    </row>
    <row r="395" spans="1:5" x14ac:dyDescent="0.25">
      <c r="A395" t="s">
        <v>419</v>
      </c>
      <c r="B395" t="s">
        <v>1863</v>
      </c>
      <c r="C395" t="s">
        <v>3296</v>
      </c>
      <c r="D395" t="s">
        <v>4336</v>
      </c>
      <c r="E395" t="s">
        <v>4336</v>
      </c>
    </row>
    <row r="396" spans="1:5" x14ac:dyDescent="0.25">
      <c r="A396" t="s">
        <v>420</v>
      </c>
      <c r="B396" t="s">
        <v>1864</v>
      </c>
      <c r="C396" t="s">
        <v>3297</v>
      </c>
      <c r="D396" t="s">
        <v>4336</v>
      </c>
      <c r="E396" t="s">
        <v>4336</v>
      </c>
    </row>
    <row r="397" spans="1:5" x14ac:dyDescent="0.25">
      <c r="A397" t="s">
        <v>422</v>
      </c>
      <c r="B397" t="s">
        <v>1866</v>
      </c>
      <c r="C397" t="s">
        <v>3299</v>
      </c>
      <c r="D397" t="s">
        <v>4336</v>
      </c>
      <c r="E397" t="s">
        <v>4336</v>
      </c>
    </row>
    <row r="398" spans="1:5" x14ac:dyDescent="0.25">
      <c r="A398" t="s">
        <v>423</v>
      </c>
      <c r="B398" t="s">
        <v>1867</v>
      </c>
      <c r="C398" t="s">
        <v>3300</v>
      </c>
      <c r="D398" t="s">
        <v>4336</v>
      </c>
      <c r="E398" t="s">
        <v>4336</v>
      </c>
    </row>
    <row r="399" spans="1:5" x14ac:dyDescent="0.25">
      <c r="A399" t="s">
        <v>424</v>
      </c>
      <c r="B399" t="s">
        <v>1868</v>
      </c>
      <c r="C399" t="s">
        <v>3301</v>
      </c>
      <c r="D399" t="s">
        <v>4336</v>
      </c>
      <c r="E399" t="s">
        <v>4336</v>
      </c>
    </row>
    <row r="400" spans="1:5" x14ac:dyDescent="0.25">
      <c r="A400" t="s">
        <v>425</v>
      </c>
      <c r="B400" t="s">
        <v>1869</v>
      </c>
      <c r="C400" t="s">
        <v>3302</v>
      </c>
      <c r="D400" t="s">
        <v>4336</v>
      </c>
      <c r="E400" t="s">
        <v>4336</v>
      </c>
    </row>
    <row r="401" spans="1:5" x14ac:dyDescent="0.25">
      <c r="A401" t="s">
        <v>426</v>
      </c>
      <c r="B401" t="s">
        <v>1870</v>
      </c>
      <c r="C401" t="s">
        <v>3303</v>
      </c>
      <c r="D401" t="s">
        <v>4336</v>
      </c>
      <c r="E401" t="s">
        <v>4336</v>
      </c>
    </row>
    <row r="402" spans="1:5" x14ac:dyDescent="0.25">
      <c r="A402" t="s">
        <v>427</v>
      </c>
      <c r="B402" t="s">
        <v>1871</v>
      </c>
      <c r="C402" t="s">
        <v>3304</v>
      </c>
      <c r="D402" t="s">
        <v>4336</v>
      </c>
      <c r="E402" t="s">
        <v>4336</v>
      </c>
    </row>
    <row r="403" spans="1:5" x14ac:dyDescent="0.25">
      <c r="A403" t="s">
        <v>428</v>
      </c>
      <c r="B403" t="s">
        <v>1872</v>
      </c>
      <c r="C403" t="s">
        <v>3305</v>
      </c>
      <c r="D403" t="s">
        <v>4336</v>
      </c>
      <c r="E403" t="s">
        <v>4336</v>
      </c>
    </row>
    <row r="404" spans="1:5" x14ac:dyDescent="0.25">
      <c r="A404" t="s">
        <v>429</v>
      </c>
      <c r="B404" t="s">
        <v>1873</v>
      </c>
      <c r="C404" t="s">
        <v>3306</v>
      </c>
      <c r="D404" t="s">
        <v>4336</v>
      </c>
      <c r="E404" t="s">
        <v>4336</v>
      </c>
    </row>
    <row r="405" spans="1:5" x14ac:dyDescent="0.25">
      <c r="A405" t="s">
        <v>430</v>
      </c>
      <c r="B405" t="s">
        <v>1874</v>
      </c>
      <c r="C405" t="s">
        <v>3307</v>
      </c>
      <c r="D405" t="s">
        <v>4336</v>
      </c>
      <c r="E405" t="s">
        <v>4336</v>
      </c>
    </row>
    <row r="406" spans="1:5" x14ac:dyDescent="0.25">
      <c r="A406" t="s">
        <v>431</v>
      </c>
      <c r="B406" t="s">
        <v>1875</v>
      </c>
      <c r="C406" t="s">
        <v>3308</v>
      </c>
      <c r="D406" t="s">
        <v>4336</v>
      </c>
      <c r="E406" t="s">
        <v>4336</v>
      </c>
    </row>
    <row r="407" spans="1:5" x14ac:dyDescent="0.25">
      <c r="A407" t="s">
        <v>433</v>
      </c>
      <c r="B407" t="s">
        <v>1877</v>
      </c>
      <c r="C407" t="s">
        <v>3310</v>
      </c>
      <c r="D407" t="s">
        <v>4336</v>
      </c>
      <c r="E407" t="s">
        <v>4336</v>
      </c>
    </row>
    <row r="408" spans="1:5" x14ac:dyDescent="0.25">
      <c r="A408" t="s">
        <v>434</v>
      </c>
      <c r="B408" t="s">
        <v>1878</v>
      </c>
      <c r="C408" t="s">
        <v>3311</v>
      </c>
      <c r="D408" t="s">
        <v>4336</v>
      </c>
      <c r="E408" t="s">
        <v>4336</v>
      </c>
    </row>
    <row r="409" spans="1:5" x14ac:dyDescent="0.25">
      <c r="A409" t="s">
        <v>435</v>
      </c>
      <c r="B409" t="s">
        <v>1879</v>
      </c>
      <c r="C409" t="s">
        <v>3312</v>
      </c>
      <c r="D409" t="s">
        <v>4336</v>
      </c>
      <c r="E409" t="s">
        <v>4336</v>
      </c>
    </row>
    <row r="410" spans="1:5" x14ac:dyDescent="0.25">
      <c r="A410" t="s">
        <v>436</v>
      </c>
      <c r="B410" t="s">
        <v>1880</v>
      </c>
      <c r="C410" t="s">
        <v>3313</v>
      </c>
      <c r="D410" t="s">
        <v>4336</v>
      </c>
      <c r="E410" t="s">
        <v>4336</v>
      </c>
    </row>
    <row r="411" spans="1:5" x14ac:dyDescent="0.25">
      <c r="A411" t="s">
        <v>437</v>
      </c>
      <c r="B411" t="s">
        <v>1881</v>
      </c>
      <c r="C411" t="s">
        <v>3314</v>
      </c>
      <c r="D411" t="s">
        <v>4336</v>
      </c>
      <c r="E411" t="s">
        <v>4336</v>
      </c>
    </row>
    <row r="412" spans="1:5" x14ac:dyDescent="0.25">
      <c r="A412" t="s">
        <v>438</v>
      </c>
      <c r="B412" t="s">
        <v>1882</v>
      </c>
      <c r="C412" t="s">
        <v>3315</v>
      </c>
      <c r="D412" t="s">
        <v>4336</v>
      </c>
      <c r="E412" t="s">
        <v>4336</v>
      </c>
    </row>
    <row r="413" spans="1:5" x14ac:dyDescent="0.25">
      <c r="A413" t="s">
        <v>439</v>
      </c>
      <c r="B413" t="s">
        <v>1883</v>
      </c>
      <c r="C413" t="s">
        <v>3316</v>
      </c>
      <c r="D413" t="s">
        <v>4336</v>
      </c>
      <c r="E413" t="s">
        <v>4336</v>
      </c>
    </row>
    <row r="414" spans="1:5" x14ac:dyDescent="0.25">
      <c r="A414" t="s">
        <v>440</v>
      </c>
      <c r="B414" t="s">
        <v>1884</v>
      </c>
      <c r="C414" t="s">
        <v>3317</v>
      </c>
      <c r="D414" t="s">
        <v>4336</v>
      </c>
      <c r="E414" t="s">
        <v>4336</v>
      </c>
    </row>
    <row r="415" spans="1:5" x14ac:dyDescent="0.25">
      <c r="A415" t="s">
        <v>441</v>
      </c>
      <c r="B415" t="s">
        <v>1885</v>
      </c>
      <c r="C415" t="s">
        <v>3318</v>
      </c>
      <c r="D415" t="s">
        <v>4336</v>
      </c>
      <c r="E415" t="s">
        <v>4336</v>
      </c>
    </row>
    <row r="416" spans="1:5" x14ac:dyDescent="0.25">
      <c r="A416" t="s">
        <v>442</v>
      </c>
      <c r="B416" t="s">
        <v>1886</v>
      </c>
      <c r="C416" t="s">
        <v>3319</v>
      </c>
      <c r="D416" t="s">
        <v>4336</v>
      </c>
      <c r="E416" t="s">
        <v>4336</v>
      </c>
    </row>
    <row r="417" spans="1:5" x14ac:dyDescent="0.25">
      <c r="A417" t="s">
        <v>443</v>
      </c>
      <c r="B417" t="s">
        <v>1887</v>
      </c>
      <c r="C417" t="s">
        <v>3320</v>
      </c>
      <c r="D417" t="s">
        <v>4336</v>
      </c>
      <c r="E417" t="s">
        <v>4336</v>
      </c>
    </row>
    <row r="418" spans="1:5" x14ac:dyDescent="0.25">
      <c r="A418" t="s">
        <v>444</v>
      </c>
      <c r="B418" t="s">
        <v>1888</v>
      </c>
      <c r="C418" t="s">
        <v>3321</v>
      </c>
      <c r="D418" t="s">
        <v>4336</v>
      </c>
      <c r="E418" t="s">
        <v>4336</v>
      </c>
    </row>
    <row r="419" spans="1:5" x14ac:dyDescent="0.25">
      <c r="A419" t="s">
        <v>445</v>
      </c>
      <c r="B419" t="s">
        <v>1889</v>
      </c>
      <c r="C419" t="s">
        <v>3322</v>
      </c>
      <c r="D419" t="s">
        <v>4336</v>
      </c>
      <c r="E419" t="s">
        <v>4336</v>
      </c>
    </row>
    <row r="420" spans="1:5" x14ac:dyDescent="0.25">
      <c r="A420" t="s">
        <v>446</v>
      </c>
      <c r="B420" t="s">
        <v>1890</v>
      </c>
      <c r="C420" t="s">
        <v>3323</v>
      </c>
      <c r="D420" t="s">
        <v>4336</v>
      </c>
      <c r="E420" t="s">
        <v>4336</v>
      </c>
    </row>
    <row r="421" spans="1:5" x14ac:dyDescent="0.25">
      <c r="A421" t="s">
        <v>447</v>
      </c>
      <c r="B421" t="s">
        <v>1891</v>
      </c>
      <c r="C421" t="s">
        <v>3324</v>
      </c>
      <c r="D421" t="s">
        <v>4336</v>
      </c>
      <c r="E421" t="s">
        <v>4336</v>
      </c>
    </row>
    <row r="422" spans="1:5" x14ac:dyDescent="0.25">
      <c r="A422" t="s">
        <v>448</v>
      </c>
      <c r="B422" t="s">
        <v>1892</v>
      </c>
      <c r="C422" t="s">
        <v>3325</v>
      </c>
      <c r="D422" t="s">
        <v>4336</v>
      </c>
      <c r="E422" t="s">
        <v>4336</v>
      </c>
    </row>
    <row r="423" spans="1:5" x14ac:dyDescent="0.25">
      <c r="A423" t="s">
        <v>449</v>
      </c>
      <c r="B423" t="s">
        <v>1893</v>
      </c>
      <c r="C423" t="s">
        <v>3326</v>
      </c>
      <c r="D423" t="s">
        <v>4336</v>
      </c>
      <c r="E423" t="s">
        <v>4336</v>
      </c>
    </row>
    <row r="424" spans="1:5" x14ac:dyDescent="0.25">
      <c r="A424" t="s">
        <v>450</v>
      </c>
      <c r="B424" t="s">
        <v>1894</v>
      </c>
      <c r="C424" t="s">
        <v>3327</v>
      </c>
      <c r="D424" t="s">
        <v>4336</v>
      </c>
      <c r="E424" t="s">
        <v>4336</v>
      </c>
    </row>
    <row r="425" spans="1:5" x14ac:dyDescent="0.25">
      <c r="A425" t="s">
        <v>451</v>
      </c>
      <c r="B425" t="s">
        <v>1895</v>
      </c>
      <c r="C425" t="s">
        <v>3328</v>
      </c>
      <c r="D425" t="s">
        <v>4336</v>
      </c>
      <c r="E425" t="s">
        <v>4336</v>
      </c>
    </row>
    <row r="426" spans="1:5" x14ac:dyDescent="0.25">
      <c r="A426" t="s">
        <v>452</v>
      </c>
      <c r="B426" t="s">
        <v>1896</v>
      </c>
      <c r="C426" t="s">
        <v>3329</v>
      </c>
      <c r="D426" t="s">
        <v>4336</v>
      </c>
      <c r="E426" t="s">
        <v>4336</v>
      </c>
    </row>
    <row r="427" spans="1:5" x14ac:dyDescent="0.25">
      <c r="A427" t="s">
        <v>453</v>
      </c>
      <c r="B427" t="s">
        <v>1897</v>
      </c>
      <c r="C427" t="s">
        <v>3330</v>
      </c>
      <c r="D427" t="s">
        <v>4336</v>
      </c>
      <c r="E427" t="s">
        <v>4336</v>
      </c>
    </row>
    <row r="428" spans="1:5" x14ac:dyDescent="0.25">
      <c r="A428" t="s">
        <v>454</v>
      </c>
      <c r="B428" t="s">
        <v>1898</v>
      </c>
      <c r="C428" t="s">
        <v>3331</v>
      </c>
      <c r="D428" t="s">
        <v>4336</v>
      </c>
      <c r="E428" t="s">
        <v>4336</v>
      </c>
    </row>
    <row r="429" spans="1:5" x14ac:dyDescent="0.25">
      <c r="A429" t="s">
        <v>455</v>
      </c>
      <c r="B429" t="s">
        <v>1899</v>
      </c>
      <c r="C429" t="s">
        <v>3332</v>
      </c>
      <c r="D429" t="s">
        <v>4336</v>
      </c>
      <c r="E429" t="s">
        <v>4336</v>
      </c>
    </row>
    <row r="430" spans="1:5" x14ac:dyDescent="0.25">
      <c r="A430" t="s">
        <v>456</v>
      </c>
      <c r="B430" t="s">
        <v>1900</v>
      </c>
      <c r="C430" t="s">
        <v>3333</v>
      </c>
      <c r="D430" t="s">
        <v>4336</v>
      </c>
      <c r="E430" t="s">
        <v>4336</v>
      </c>
    </row>
    <row r="431" spans="1:5" x14ac:dyDescent="0.25">
      <c r="A431" t="s">
        <v>457</v>
      </c>
      <c r="B431" t="s">
        <v>1901</v>
      </c>
      <c r="C431" t="s">
        <v>3334</v>
      </c>
      <c r="D431" t="s">
        <v>4336</v>
      </c>
      <c r="E431" t="s">
        <v>4336</v>
      </c>
    </row>
    <row r="432" spans="1:5" x14ac:dyDescent="0.25">
      <c r="A432" t="s">
        <v>458</v>
      </c>
      <c r="B432" t="s">
        <v>1902</v>
      </c>
      <c r="C432" t="s">
        <v>3335</v>
      </c>
      <c r="D432" t="s">
        <v>4336</v>
      </c>
      <c r="E432" t="s">
        <v>4336</v>
      </c>
    </row>
    <row r="433" spans="1:5" x14ac:dyDescent="0.25">
      <c r="A433" t="s">
        <v>459</v>
      </c>
      <c r="B433" t="s">
        <v>1903</v>
      </c>
      <c r="C433" t="s">
        <v>3336</v>
      </c>
      <c r="D433" t="s">
        <v>4336</v>
      </c>
      <c r="E433" t="s">
        <v>4336</v>
      </c>
    </row>
    <row r="434" spans="1:5" x14ac:dyDescent="0.25">
      <c r="A434" t="s">
        <v>460</v>
      </c>
      <c r="B434" t="s">
        <v>1904</v>
      </c>
      <c r="C434" t="s">
        <v>3337</v>
      </c>
      <c r="D434" t="s">
        <v>4336</v>
      </c>
      <c r="E434" t="s">
        <v>4336</v>
      </c>
    </row>
    <row r="435" spans="1:5" x14ac:dyDescent="0.25">
      <c r="A435" t="s">
        <v>461</v>
      </c>
      <c r="B435" t="s">
        <v>1905</v>
      </c>
      <c r="C435" t="s">
        <v>3338</v>
      </c>
      <c r="D435" t="s">
        <v>4336</v>
      </c>
      <c r="E435" t="s">
        <v>4336</v>
      </c>
    </row>
    <row r="436" spans="1:5" x14ac:dyDescent="0.25">
      <c r="A436" t="s">
        <v>462</v>
      </c>
      <c r="B436" t="s">
        <v>1906</v>
      </c>
      <c r="C436" t="s">
        <v>3339</v>
      </c>
      <c r="D436" t="s">
        <v>4336</v>
      </c>
      <c r="E436" t="s">
        <v>4336</v>
      </c>
    </row>
    <row r="437" spans="1:5" x14ac:dyDescent="0.25">
      <c r="A437" t="s">
        <v>463</v>
      </c>
      <c r="B437" t="s">
        <v>1907</v>
      </c>
      <c r="C437" t="s">
        <v>3340</v>
      </c>
      <c r="D437" t="s">
        <v>4336</v>
      </c>
      <c r="E437" t="s">
        <v>4336</v>
      </c>
    </row>
    <row r="438" spans="1:5" x14ac:dyDescent="0.25">
      <c r="A438" t="s">
        <v>464</v>
      </c>
      <c r="B438" t="s">
        <v>1908</v>
      </c>
      <c r="C438" t="s">
        <v>3341</v>
      </c>
      <c r="D438" t="s">
        <v>4336</v>
      </c>
      <c r="E438" t="s">
        <v>4336</v>
      </c>
    </row>
    <row r="439" spans="1:5" x14ac:dyDescent="0.25">
      <c r="A439" t="s">
        <v>465</v>
      </c>
      <c r="B439" t="s">
        <v>1909</v>
      </c>
      <c r="C439" t="s">
        <v>3342</v>
      </c>
      <c r="D439" t="s">
        <v>4336</v>
      </c>
      <c r="E439" t="s">
        <v>4336</v>
      </c>
    </row>
    <row r="440" spans="1:5" x14ac:dyDescent="0.25">
      <c r="A440" t="s">
        <v>467</v>
      </c>
      <c r="B440" t="s">
        <v>1911</v>
      </c>
      <c r="C440" t="s">
        <v>3344</v>
      </c>
      <c r="D440" t="s">
        <v>4336</v>
      </c>
      <c r="E440" t="s">
        <v>4336</v>
      </c>
    </row>
    <row r="441" spans="1:5" x14ac:dyDescent="0.25">
      <c r="A441" t="s">
        <v>468</v>
      </c>
      <c r="B441" t="s">
        <v>1912</v>
      </c>
      <c r="C441" t="s">
        <v>3345</v>
      </c>
      <c r="D441" t="s">
        <v>4336</v>
      </c>
      <c r="E441" t="s">
        <v>4336</v>
      </c>
    </row>
    <row r="442" spans="1:5" x14ac:dyDescent="0.25">
      <c r="A442" t="s">
        <v>469</v>
      </c>
      <c r="B442" t="s">
        <v>1913</v>
      </c>
      <c r="C442" t="s">
        <v>3346</v>
      </c>
      <c r="D442" t="s">
        <v>4336</v>
      </c>
      <c r="E442" t="s">
        <v>4336</v>
      </c>
    </row>
    <row r="443" spans="1:5" x14ac:dyDescent="0.25">
      <c r="A443" t="s">
        <v>470</v>
      </c>
      <c r="B443" t="s">
        <v>1914</v>
      </c>
      <c r="C443" t="s">
        <v>3347</v>
      </c>
      <c r="D443" t="s">
        <v>4336</v>
      </c>
      <c r="E443" t="s">
        <v>4336</v>
      </c>
    </row>
    <row r="444" spans="1:5" x14ac:dyDescent="0.25">
      <c r="A444" t="s">
        <v>471</v>
      </c>
      <c r="B444" t="s">
        <v>1915</v>
      </c>
      <c r="C444" t="s">
        <v>3348</v>
      </c>
      <c r="D444" t="s">
        <v>4336</v>
      </c>
      <c r="E444" t="s">
        <v>4336</v>
      </c>
    </row>
    <row r="445" spans="1:5" x14ac:dyDescent="0.25">
      <c r="A445" t="s">
        <v>472</v>
      </c>
      <c r="B445" t="s">
        <v>1916</v>
      </c>
      <c r="C445" t="s">
        <v>3349</v>
      </c>
      <c r="D445" t="s">
        <v>4336</v>
      </c>
      <c r="E445" t="s">
        <v>4336</v>
      </c>
    </row>
    <row r="446" spans="1:5" x14ac:dyDescent="0.25">
      <c r="A446" t="s">
        <v>474</v>
      </c>
      <c r="B446" t="s">
        <v>1918</v>
      </c>
      <c r="C446" t="s">
        <v>3351</v>
      </c>
      <c r="D446" t="s">
        <v>4336</v>
      </c>
      <c r="E446" t="s">
        <v>4336</v>
      </c>
    </row>
    <row r="447" spans="1:5" x14ac:dyDescent="0.25">
      <c r="A447" t="s">
        <v>475</v>
      </c>
      <c r="B447" t="s">
        <v>1919</v>
      </c>
      <c r="C447" t="s">
        <v>3352</v>
      </c>
      <c r="D447" t="s">
        <v>4336</v>
      </c>
      <c r="E447" t="s">
        <v>4336</v>
      </c>
    </row>
    <row r="448" spans="1:5" x14ac:dyDescent="0.25">
      <c r="A448" t="s">
        <v>476</v>
      </c>
      <c r="B448" t="s">
        <v>1920</v>
      </c>
      <c r="C448" t="s">
        <v>3353</v>
      </c>
      <c r="D448" t="s">
        <v>4336</v>
      </c>
      <c r="E448" t="s">
        <v>4336</v>
      </c>
    </row>
    <row r="449" spans="1:5" x14ac:dyDescent="0.25">
      <c r="A449" t="s">
        <v>477</v>
      </c>
      <c r="B449" t="s">
        <v>1921</v>
      </c>
      <c r="C449" t="s">
        <v>3354</v>
      </c>
      <c r="D449" t="s">
        <v>4336</v>
      </c>
      <c r="E449" t="s">
        <v>4336</v>
      </c>
    </row>
    <row r="450" spans="1:5" x14ac:dyDescent="0.25">
      <c r="A450" t="s">
        <v>478</v>
      </c>
      <c r="B450" t="s">
        <v>1922</v>
      </c>
      <c r="C450" t="s">
        <v>3355</v>
      </c>
      <c r="D450" t="s">
        <v>4336</v>
      </c>
      <c r="E450" t="s">
        <v>4336</v>
      </c>
    </row>
    <row r="451" spans="1:5" x14ac:dyDescent="0.25">
      <c r="A451" t="s">
        <v>479</v>
      </c>
      <c r="B451" t="s">
        <v>1923</v>
      </c>
      <c r="C451" t="s">
        <v>3356</v>
      </c>
      <c r="D451" t="s">
        <v>4336</v>
      </c>
      <c r="E451" t="s">
        <v>4336</v>
      </c>
    </row>
    <row r="452" spans="1:5" x14ac:dyDescent="0.25">
      <c r="A452" t="s">
        <v>480</v>
      </c>
      <c r="B452" t="s">
        <v>1924</v>
      </c>
      <c r="C452" t="s">
        <v>3357</v>
      </c>
      <c r="D452" t="s">
        <v>4336</v>
      </c>
      <c r="E452" t="s">
        <v>4336</v>
      </c>
    </row>
    <row r="453" spans="1:5" x14ac:dyDescent="0.25">
      <c r="A453" t="s">
        <v>482</v>
      </c>
      <c r="B453" t="s">
        <v>1926</v>
      </c>
      <c r="C453" t="s">
        <v>3359</v>
      </c>
      <c r="D453" t="s">
        <v>4336</v>
      </c>
      <c r="E453" t="s">
        <v>4336</v>
      </c>
    </row>
    <row r="454" spans="1:5" x14ac:dyDescent="0.25">
      <c r="A454" t="s">
        <v>483</v>
      </c>
      <c r="B454" t="s">
        <v>1927</v>
      </c>
      <c r="C454" t="s">
        <v>3360</v>
      </c>
      <c r="D454" t="s">
        <v>4336</v>
      </c>
      <c r="E454" t="s">
        <v>4336</v>
      </c>
    </row>
    <row r="455" spans="1:5" x14ac:dyDescent="0.25">
      <c r="A455" t="s">
        <v>484</v>
      </c>
      <c r="B455" t="s">
        <v>1928</v>
      </c>
      <c r="C455" t="s">
        <v>3361</v>
      </c>
      <c r="D455" t="s">
        <v>4336</v>
      </c>
      <c r="E455" t="s">
        <v>4336</v>
      </c>
    </row>
    <row r="456" spans="1:5" x14ac:dyDescent="0.25">
      <c r="A456" t="s">
        <v>485</v>
      </c>
      <c r="B456" t="s">
        <v>1929</v>
      </c>
      <c r="C456" t="s">
        <v>3362</v>
      </c>
      <c r="D456" t="s">
        <v>4336</v>
      </c>
      <c r="E456" t="s">
        <v>4336</v>
      </c>
    </row>
    <row r="457" spans="1:5" x14ac:dyDescent="0.25">
      <c r="A457" t="s">
        <v>486</v>
      </c>
      <c r="B457" t="s">
        <v>1930</v>
      </c>
      <c r="C457" t="s">
        <v>3363</v>
      </c>
      <c r="D457" t="s">
        <v>4336</v>
      </c>
      <c r="E457" t="s">
        <v>4336</v>
      </c>
    </row>
    <row r="458" spans="1:5" x14ac:dyDescent="0.25">
      <c r="A458" t="s">
        <v>487</v>
      </c>
      <c r="B458" t="s">
        <v>1931</v>
      </c>
      <c r="C458" t="s">
        <v>3364</v>
      </c>
      <c r="D458" t="s">
        <v>4336</v>
      </c>
      <c r="E458" t="s">
        <v>4336</v>
      </c>
    </row>
    <row r="459" spans="1:5" x14ac:dyDescent="0.25">
      <c r="A459" t="s">
        <v>489</v>
      </c>
      <c r="B459" t="s">
        <v>1933</v>
      </c>
      <c r="C459" t="s">
        <v>3366</v>
      </c>
      <c r="D459" t="s">
        <v>4336</v>
      </c>
      <c r="E459" t="s">
        <v>4336</v>
      </c>
    </row>
    <row r="460" spans="1:5" x14ac:dyDescent="0.25">
      <c r="A460" t="s">
        <v>490</v>
      </c>
      <c r="B460" t="s">
        <v>1934</v>
      </c>
      <c r="C460" t="s">
        <v>3367</v>
      </c>
      <c r="D460" t="s">
        <v>4336</v>
      </c>
      <c r="E460" t="s">
        <v>4336</v>
      </c>
    </row>
    <row r="461" spans="1:5" x14ac:dyDescent="0.25">
      <c r="A461" t="s">
        <v>491</v>
      </c>
      <c r="B461" t="s">
        <v>1935</v>
      </c>
      <c r="C461" t="s">
        <v>3368</v>
      </c>
      <c r="D461" t="s">
        <v>4336</v>
      </c>
      <c r="E461" t="s">
        <v>4336</v>
      </c>
    </row>
    <row r="462" spans="1:5" x14ac:dyDescent="0.25">
      <c r="A462" t="s">
        <v>493</v>
      </c>
      <c r="B462" t="s">
        <v>1937</v>
      </c>
      <c r="C462" t="s">
        <v>3370</v>
      </c>
      <c r="D462" t="s">
        <v>4336</v>
      </c>
      <c r="E462" t="s">
        <v>4336</v>
      </c>
    </row>
    <row r="463" spans="1:5" x14ac:dyDescent="0.25">
      <c r="A463" t="s">
        <v>494</v>
      </c>
      <c r="B463" t="s">
        <v>1938</v>
      </c>
      <c r="C463" t="s">
        <v>3371</v>
      </c>
      <c r="D463" t="s">
        <v>4336</v>
      </c>
      <c r="E463" t="s">
        <v>4336</v>
      </c>
    </row>
    <row r="464" spans="1:5" x14ac:dyDescent="0.25">
      <c r="A464" t="s">
        <v>495</v>
      </c>
      <c r="B464" t="s">
        <v>1939</v>
      </c>
      <c r="C464" t="s">
        <v>3372</v>
      </c>
      <c r="D464" t="s">
        <v>4336</v>
      </c>
      <c r="E464" t="s">
        <v>4336</v>
      </c>
    </row>
    <row r="465" spans="1:5" x14ac:dyDescent="0.25">
      <c r="A465" t="s">
        <v>496</v>
      </c>
      <c r="B465" t="s">
        <v>1940</v>
      </c>
      <c r="C465" t="s">
        <v>3373</v>
      </c>
      <c r="D465" t="s">
        <v>4336</v>
      </c>
      <c r="E465" t="s">
        <v>4336</v>
      </c>
    </row>
    <row r="466" spans="1:5" x14ac:dyDescent="0.25">
      <c r="A466" t="s">
        <v>497</v>
      </c>
      <c r="B466" t="s">
        <v>1941</v>
      </c>
      <c r="C466" t="s">
        <v>3374</v>
      </c>
      <c r="D466" t="s">
        <v>4336</v>
      </c>
      <c r="E466" t="s">
        <v>4336</v>
      </c>
    </row>
    <row r="467" spans="1:5" x14ac:dyDescent="0.25">
      <c r="A467" t="s">
        <v>498</v>
      </c>
      <c r="B467" t="s">
        <v>1942</v>
      </c>
      <c r="C467" t="s">
        <v>3375</v>
      </c>
      <c r="D467" t="s">
        <v>4336</v>
      </c>
      <c r="E467" t="s">
        <v>4336</v>
      </c>
    </row>
    <row r="468" spans="1:5" x14ac:dyDescent="0.25">
      <c r="A468" t="s">
        <v>499</v>
      </c>
      <c r="B468" t="s">
        <v>1943</v>
      </c>
      <c r="C468" t="s">
        <v>3376</v>
      </c>
      <c r="D468" t="s">
        <v>4336</v>
      </c>
      <c r="E468" t="s">
        <v>4336</v>
      </c>
    </row>
    <row r="469" spans="1:5" x14ac:dyDescent="0.25">
      <c r="A469" t="s">
        <v>500</v>
      </c>
      <c r="B469" t="s">
        <v>1944</v>
      </c>
      <c r="C469" t="s">
        <v>3377</v>
      </c>
      <c r="D469" t="s">
        <v>4336</v>
      </c>
      <c r="E469" t="s">
        <v>4336</v>
      </c>
    </row>
    <row r="470" spans="1:5" x14ac:dyDescent="0.25">
      <c r="A470" t="s">
        <v>501</v>
      </c>
      <c r="B470" t="s">
        <v>1945</v>
      </c>
      <c r="C470" t="s">
        <v>3378</v>
      </c>
      <c r="D470" t="s">
        <v>4336</v>
      </c>
      <c r="E470" t="s">
        <v>4336</v>
      </c>
    </row>
    <row r="471" spans="1:5" x14ac:dyDescent="0.25">
      <c r="A471" t="s">
        <v>502</v>
      </c>
      <c r="B471" t="s">
        <v>1946</v>
      </c>
      <c r="C471" t="s">
        <v>3379</v>
      </c>
      <c r="D471" t="s">
        <v>4336</v>
      </c>
      <c r="E471" t="s">
        <v>4336</v>
      </c>
    </row>
    <row r="472" spans="1:5" x14ac:dyDescent="0.25">
      <c r="A472" t="s">
        <v>503</v>
      </c>
      <c r="B472" t="s">
        <v>1947</v>
      </c>
      <c r="C472" t="s">
        <v>3380</v>
      </c>
      <c r="D472" t="s">
        <v>4336</v>
      </c>
      <c r="E472" t="s">
        <v>4336</v>
      </c>
    </row>
    <row r="473" spans="1:5" x14ac:dyDescent="0.25">
      <c r="A473" t="s">
        <v>504</v>
      </c>
      <c r="B473" t="s">
        <v>1948</v>
      </c>
      <c r="C473" t="s">
        <v>3381</v>
      </c>
      <c r="D473" t="s">
        <v>4336</v>
      </c>
      <c r="E473" t="s">
        <v>4336</v>
      </c>
    </row>
    <row r="474" spans="1:5" x14ac:dyDescent="0.25">
      <c r="A474" t="s">
        <v>505</v>
      </c>
      <c r="B474" t="s">
        <v>1949</v>
      </c>
      <c r="C474" t="s">
        <v>3382</v>
      </c>
      <c r="D474" t="s">
        <v>4336</v>
      </c>
      <c r="E474" t="s">
        <v>4336</v>
      </c>
    </row>
    <row r="475" spans="1:5" x14ac:dyDescent="0.25">
      <c r="A475" t="s">
        <v>506</v>
      </c>
      <c r="B475" t="s">
        <v>1950</v>
      </c>
      <c r="C475" t="s">
        <v>3383</v>
      </c>
      <c r="D475" t="s">
        <v>4336</v>
      </c>
      <c r="E475" t="s">
        <v>4336</v>
      </c>
    </row>
    <row r="476" spans="1:5" x14ac:dyDescent="0.25">
      <c r="A476" t="s">
        <v>507</v>
      </c>
      <c r="B476" t="s">
        <v>1951</v>
      </c>
      <c r="C476" t="s">
        <v>3384</v>
      </c>
      <c r="D476" t="s">
        <v>4336</v>
      </c>
      <c r="E476" t="s">
        <v>4336</v>
      </c>
    </row>
    <row r="477" spans="1:5" x14ac:dyDescent="0.25">
      <c r="A477" t="s">
        <v>508</v>
      </c>
      <c r="B477" t="s">
        <v>1952</v>
      </c>
      <c r="C477" t="s">
        <v>3385</v>
      </c>
      <c r="D477" t="s">
        <v>4336</v>
      </c>
      <c r="E477" t="s">
        <v>4336</v>
      </c>
    </row>
    <row r="478" spans="1:5" x14ac:dyDescent="0.25">
      <c r="A478" t="s">
        <v>509</v>
      </c>
      <c r="B478" t="s">
        <v>1953</v>
      </c>
      <c r="C478" t="s">
        <v>3386</v>
      </c>
      <c r="D478" t="s">
        <v>4336</v>
      </c>
      <c r="E478" t="s">
        <v>4336</v>
      </c>
    </row>
    <row r="479" spans="1:5" x14ac:dyDescent="0.25">
      <c r="A479" t="s">
        <v>510</v>
      </c>
      <c r="B479" t="s">
        <v>1954</v>
      </c>
      <c r="C479" t="s">
        <v>3387</v>
      </c>
      <c r="D479" t="s">
        <v>4336</v>
      </c>
      <c r="E479" t="s">
        <v>4336</v>
      </c>
    </row>
    <row r="480" spans="1:5" x14ac:dyDescent="0.25">
      <c r="A480" t="s">
        <v>511</v>
      </c>
      <c r="B480" t="s">
        <v>1955</v>
      </c>
      <c r="C480" t="s">
        <v>3388</v>
      </c>
      <c r="D480" t="s">
        <v>4336</v>
      </c>
      <c r="E480" t="s">
        <v>4336</v>
      </c>
    </row>
    <row r="481" spans="1:5" x14ac:dyDescent="0.25">
      <c r="A481" t="s">
        <v>512</v>
      </c>
      <c r="B481" t="s">
        <v>1956</v>
      </c>
      <c r="C481" t="s">
        <v>3389</v>
      </c>
      <c r="D481" t="s">
        <v>4336</v>
      </c>
      <c r="E481" t="s">
        <v>4336</v>
      </c>
    </row>
    <row r="482" spans="1:5" x14ac:dyDescent="0.25">
      <c r="A482" t="s">
        <v>513</v>
      </c>
      <c r="B482" t="s">
        <v>1957</v>
      </c>
      <c r="C482" t="s">
        <v>3390</v>
      </c>
      <c r="D482" t="s">
        <v>4336</v>
      </c>
      <c r="E482" t="s">
        <v>4336</v>
      </c>
    </row>
    <row r="483" spans="1:5" x14ac:dyDescent="0.25">
      <c r="A483" t="s">
        <v>514</v>
      </c>
      <c r="B483" t="s">
        <v>1958</v>
      </c>
      <c r="C483" t="s">
        <v>3391</v>
      </c>
      <c r="D483" t="s">
        <v>4336</v>
      </c>
      <c r="E483" t="s">
        <v>4336</v>
      </c>
    </row>
    <row r="484" spans="1:5" x14ac:dyDescent="0.25">
      <c r="A484" t="s">
        <v>515</v>
      </c>
      <c r="B484" t="s">
        <v>1959</v>
      </c>
      <c r="C484" t="s">
        <v>3392</v>
      </c>
      <c r="D484" t="s">
        <v>4336</v>
      </c>
      <c r="E484" t="s">
        <v>4336</v>
      </c>
    </row>
    <row r="485" spans="1:5" x14ac:dyDescent="0.25">
      <c r="A485" t="s">
        <v>516</v>
      </c>
      <c r="B485" t="s">
        <v>1960</v>
      </c>
      <c r="C485" t="s">
        <v>3393</v>
      </c>
      <c r="D485" t="s">
        <v>4336</v>
      </c>
      <c r="E485" t="s">
        <v>4336</v>
      </c>
    </row>
    <row r="486" spans="1:5" x14ac:dyDescent="0.25">
      <c r="A486" t="s">
        <v>517</v>
      </c>
      <c r="B486" t="s">
        <v>1961</v>
      </c>
      <c r="C486" t="s">
        <v>3394</v>
      </c>
      <c r="D486" t="s">
        <v>4336</v>
      </c>
      <c r="E486" t="s">
        <v>4336</v>
      </c>
    </row>
    <row r="487" spans="1:5" x14ac:dyDescent="0.25">
      <c r="A487" t="s">
        <v>518</v>
      </c>
      <c r="B487" t="s">
        <v>1962</v>
      </c>
      <c r="C487" t="s">
        <v>3395</v>
      </c>
      <c r="D487" t="s">
        <v>4336</v>
      </c>
      <c r="E487" t="s">
        <v>4336</v>
      </c>
    </row>
    <row r="488" spans="1:5" x14ac:dyDescent="0.25">
      <c r="A488" t="s">
        <v>519</v>
      </c>
      <c r="B488" t="s">
        <v>1963</v>
      </c>
      <c r="C488" t="s">
        <v>3396</v>
      </c>
      <c r="D488" t="s">
        <v>4336</v>
      </c>
      <c r="E488" t="s">
        <v>4336</v>
      </c>
    </row>
    <row r="489" spans="1:5" x14ac:dyDescent="0.25">
      <c r="A489" t="s">
        <v>520</v>
      </c>
      <c r="B489" t="s">
        <v>1964</v>
      </c>
      <c r="C489" t="s">
        <v>3397</v>
      </c>
      <c r="D489" t="s">
        <v>4336</v>
      </c>
      <c r="E489" t="s">
        <v>4336</v>
      </c>
    </row>
    <row r="490" spans="1:5" x14ac:dyDescent="0.25">
      <c r="A490" t="s">
        <v>521</v>
      </c>
      <c r="B490" t="s">
        <v>1965</v>
      </c>
      <c r="C490" t="s">
        <v>3398</v>
      </c>
      <c r="D490" t="s">
        <v>4336</v>
      </c>
      <c r="E490" t="s">
        <v>4336</v>
      </c>
    </row>
    <row r="491" spans="1:5" x14ac:dyDescent="0.25">
      <c r="A491" t="s">
        <v>522</v>
      </c>
      <c r="B491" t="s">
        <v>1966</v>
      </c>
      <c r="C491" t="s">
        <v>3399</v>
      </c>
      <c r="D491" t="s">
        <v>4336</v>
      </c>
      <c r="E491" t="s">
        <v>4336</v>
      </c>
    </row>
    <row r="492" spans="1:5" x14ac:dyDescent="0.25">
      <c r="A492" t="s">
        <v>523</v>
      </c>
      <c r="B492" t="s">
        <v>1967</v>
      </c>
      <c r="C492" t="s">
        <v>3400</v>
      </c>
      <c r="D492" t="s">
        <v>4336</v>
      </c>
      <c r="E492" t="s">
        <v>4336</v>
      </c>
    </row>
    <row r="493" spans="1:5" x14ac:dyDescent="0.25">
      <c r="A493" t="s">
        <v>524</v>
      </c>
      <c r="B493" t="s">
        <v>1968</v>
      </c>
      <c r="C493" t="s">
        <v>3401</v>
      </c>
      <c r="D493" t="s">
        <v>4336</v>
      </c>
      <c r="E493" t="s">
        <v>4336</v>
      </c>
    </row>
    <row r="494" spans="1:5" x14ac:dyDescent="0.25">
      <c r="A494" t="s">
        <v>525</v>
      </c>
      <c r="B494" t="s">
        <v>1969</v>
      </c>
      <c r="C494" t="s">
        <v>3402</v>
      </c>
      <c r="D494" t="s">
        <v>4336</v>
      </c>
      <c r="E494" t="s">
        <v>4336</v>
      </c>
    </row>
    <row r="495" spans="1:5" x14ac:dyDescent="0.25">
      <c r="A495" t="s">
        <v>526</v>
      </c>
      <c r="B495" t="s">
        <v>1970</v>
      </c>
      <c r="C495" t="s">
        <v>3403</v>
      </c>
      <c r="D495" t="s">
        <v>4336</v>
      </c>
      <c r="E495" t="s">
        <v>4336</v>
      </c>
    </row>
    <row r="496" spans="1:5" x14ac:dyDescent="0.25">
      <c r="A496" t="s">
        <v>527</v>
      </c>
      <c r="B496" t="s">
        <v>1971</v>
      </c>
      <c r="C496" t="s">
        <v>3404</v>
      </c>
      <c r="D496" t="s">
        <v>4336</v>
      </c>
      <c r="E496" t="s">
        <v>4336</v>
      </c>
    </row>
    <row r="497" spans="1:5" x14ac:dyDescent="0.25">
      <c r="A497" t="s">
        <v>528</v>
      </c>
      <c r="B497" t="s">
        <v>4453</v>
      </c>
      <c r="C497" t="s">
        <v>3405</v>
      </c>
      <c r="D497" t="s">
        <v>4336</v>
      </c>
      <c r="E497" t="s">
        <v>4336</v>
      </c>
    </row>
    <row r="498" spans="1:5" x14ac:dyDescent="0.25">
      <c r="A498" t="s">
        <v>529</v>
      </c>
      <c r="B498" t="s">
        <v>1972</v>
      </c>
      <c r="C498" t="s">
        <v>3406</v>
      </c>
      <c r="D498" t="s">
        <v>4336</v>
      </c>
      <c r="E498" t="s">
        <v>4336</v>
      </c>
    </row>
    <row r="499" spans="1:5" x14ac:dyDescent="0.25">
      <c r="A499" t="s">
        <v>530</v>
      </c>
      <c r="B499" t="s">
        <v>1973</v>
      </c>
      <c r="C499" t="s">
        <v>3407</v>
      </c>
      <c r="D499" t="s">
        <v>4336</v>
      </c>
      <c r="E499" t="s">
        <v>4336</v>
      </c>
    </row>
    <row r="500" spans="1:5" x14ac:dyDescent="0.25">
      <c r="A500" t="s">
        <v>531</v>
      </c>
      <c r="B500" t="s">
        <v>1974</v>
      </c>
      <c r="C500" t="s">
        <v>3408</v>
      </c>
      <c r="D500" t="s">
        <v>4336</v>
      </c>
      <c r="E500" t="s">
        <v>4336</v>
      </c>
    </row>
    <row r="501" spans="1:5" x14ac:dyDescent="0.25">
      <c r="A501" t="s">
        <v>532</v>
      </c>
      <c r="B501" t="s">
        <v>1975</v>
      </c>
      <c r="C501" t="s">
        <v>3409</v>
      </c>
      <c r="D501" t="s">
        <v>4336</v>
      </c>
      <c r="E501" t="s">
        <v>4336</v>
      </c>
    </row>
    <row r="502" spans="1:5" x14ac:dyDescent="0.25">
      <c r="A502" t="s">
        <v>533</v>
      </c>
      <c r="B502" t="s">
        <v>1976</v>
      </c>
      <c r="C502" t="s">
        <v>3410</v>
      </c>
      <c r="D502" t="s">
        <v>4336</v>
      </c>
      <c r="E502" t="s">
        <v>4336</v>
      </c>
    </row>
    <row r="503" spans="1:5" x14ac:dyDescent="0.25">
      <c r="A503" t="s">
        <v>534</v>
      </c>
      <c r="B503" t="s">
        <v>1977</v>
      </c>
      <c r="C503" t="s">
        <v>3411</v>
      </c>
      <c r="D503" t="s">
        <v>4336</v>
      </c>
      <c r="E503" t="s">
        <v>4336</v>
      </c>
    </row>
    <row r="504" spans="1:5" x14ac:dyDescent="0.25">
      <c r="A504" t="s">
        <v>535</v>
      </c>
      <c r="B504" t="s">
        <v>1978</v>
      </c>
      <c r="C504" t="s">
        <v>3412</v>
      </c>
      <c r="D504" t="s">
        <v>4336</v>
      </c>
      <c r="E504" t="s">
        <v>4336</v>
      </c>
    </row>
    <row r="505" spans="1:5" x14ac:dyDescent="0.25">
      <c r="A505" t="s">
        <v>536</v>
      </c>
      <c r="B505" t="s">
        <v>1979</v>
      </c>
      <c r="C505" t="s">
        <v>3413</v>
      </c>
      <c r="D505" t="s">
        <v>4336</v>
      </c>
      <c r="E505" t="s">
        <v>4336</v>
      </c>
    </row>
    <row r="506" spans="1:5" x14ac:dyDescent="0.25">
      <c r="A506" t="s">
        <v>537</v>
      </c>
      <c r="B506" t="s">
        <v>1980</v>
      </c>
      <c r="C506" t="s">
        <v>3414</v>
      </c>
      <c r="D506" t="s">
        <v>4336</v>
      </c>
      <c r="E506" t="s">
        <v>4336</v>
      </c>
    </row>
    <row r="507" spans="1:5" x14ac:dyDescent="0.25">
      <c r="A507" t="s">
        <v>538</v>
      </c>
      <c r="B507" t="s">
        <v>1981</v>
      </c>
      <c r="C507" t="s">
        <v>3415</v>
      </c>
      <c r="D507" t="s">
        <v>4336</v>
      </c>
      <c r="E507" t="s">
        <v>4336</v>
      </c>
    </row>
    <row r="508" spans="1:5" x14ac:dyDescent="0.25">
      <c r="A508" t="s">
        <v>539</v>
      </c>
      <c r="B508" t="s">
        <v>1982</v>
      </c>
      <c r="C508" t="s">
        <v>3416</v>
      </c>
      <c r="D508" t="s">
        <v>4336</v>
      </c>
      <c r="E508" t="s">
        <v>4336</v>
      </c>
    </row>
    <row r="509" spans="1:5" x14ac:dyDescent="0.25">
      <c r="A509" t="s">
        <v>540</v>
      </c>
      <c r="B509" t="s">
        <v>1983</v>
      </c>
      <c r="C509" t="s">
        <v>3417</v>
      </c>
      <c r="D509" t="s">
        <v>4336</v>
      </c>
      <c r="E509" t="s">
        <v>4336</v>
      </c>
    </row>
    <row r="510" spans="1:5" x14ac:dyDescent="0.25">
      <c r="A510" t="s">
        <v>541</v>
      </c>
      <c r="B510" t="s">
        <v>1984</v>
      </c>
      <c r="C510" t="s">
        <v>3418</v>
      </c>
      <c r="D510" t="s">
        <v>4336</v>
      </c>
      <c r="E510" t="s">
        <v>4336</v>
      </c>
    </row>
    <row r="511" spans="1:5" x14ac:dyDescent="0.25">
      <c r="A511" t="s">
        <v>542</v>
      </c>
      <c r="B511" t="s">
        <v>1985</v>
      </c>
      <c r="C511" t="s">
        <v>3419</v>
      </c>
      <c r="D511" t="s">
        <v>4336</v>
      </c>
      <c r="E511" t="s">
        <v>4336</v>
      </c>
    </row>
    <row r="512" spans="1:5" x14ac:dyDescent="0.25">
      <c r="A512" t="s">
        <v>543</v>
      </c>
      <c r="B512" t="s">
        <v>4454</v>
      </c>
      <c r="C512" t="s">
        <v>3420</v>
      </c>
      <c r="D512" t="s">
        <v>4336</v>
      </c>
      <c r="E512" t="s">
        <v>4336</v>
      </c>
    </row>
    <row r="513" spans="1:5" x14ac:dyDescent="0.25">
      <c r="A513" t="s">
        <v>545</v>
      </c>
      <c r="B513" t="s">
        <v>1987</v>
      </c>
      <c r="C513" t="s">
        <v>3422</v>
      </c>
      <c r="D513" t="s">
        <v>4336</v>
      </c>
      <c r="E513" t="s">
        <v>4336</v>
      </c>
    </row>
    <row r="514" spans="1:5" x14ac:dyDescent="0.25">
      <c r="A514" t="s">
        <v>546</v>
      </c>
      <c r="B514" t="s">
        <v>1988</v>
      </c>
      <c r="C514" t="s">
        <v>3423</v>
      </c>
      <c r="D514" t="s">
        <v>4336</v>
      </c>
      <c r="E514" t="s">
        <v>4336</v>
      </c>
    </row>
    <row r="515" spans="1:5" x14ac:dyDescent="0.25">
      <c r="A515" t="s">
        <v>547</v>
      </c>
      <c r="B515" t="s">
        <v>1989</v>
      </c>
      <c r="C515" t="s">
        <v>3424</v>
      </c>
      <c r="D515" t="s">
        <v>4336</v>
      </c>
      <c r="E515" t="s">
        <v>4336</v>
      </c>
    </row>
    <row r="516" spans="1:5" x14ac:dyDescent="0.25">
      <c r="A516" t="s">
        <v>548</v>
      </c>
      <c r="B516" t="s">
        <v>1990</v>
      </c>
      <c r="C516" t="s">
        <v>3425</v>
      </c>
      <c r="D516" t="s">
        <v>4336</v>
      </c>
      <c r="E516" t="s">
        <v>4336</v>
      </c>
    </row>
    <row r="517" spans="1:5" x14ac:dyDescent="0.25">
      <c r="A517" t="s">
        <v>549</v>
      </c>
      <c r="B517" t="s">
        <v>1991</v>
      </c>
      <c r="C517" t="s">
        <v>3426</v>
      </c>
      <c r="D517" t="s">
        <v>4336</v>
      </c>
      <c r="E517" t="s">
        <v>4336</v>
      </c>
    </row>
    <row r="518" spans="1:5" x14ac:dyDescent="0.25">
      <c r="A518" t="s">
        <v>551</v>
      </c>
      <c r="B518" t="s">
        <v>1993</v>
      </c>
      <c r="C518" t="s">
        <v>3428</v>
      </c>
      <c r="D518" t="s">
        <v>4336</v>
      </c>
      <c r="E518" t="s">
        <v>4336</v>
      </c>
    </row>
    <row r="519" spans="1:5" x14ac:dyDescent="0.25">
      <c r="A519" t="s">
        <v>552</v>
      </c>
      <c r="B519" t="s">
        <v>1994</v>
      </c>
      <c r="C519" t="s">
        <v>3429</v>
      </c>
      <c r="D519" t="s">
        <v>4336</v>
      </c>
      <c r="E519" t="s">
        <v>4336</v>
      </c>
    </row>
    <row r="520" spans="1:5" x14ac:dyDescent="0.25">
      <c r="A520" t="s">
        <v>553</v>
      </c>
      <c r="B520" t="s">
        <v>1995</v>
      </c>
      <c r="C520" t="s">
        <v>3430</v>
      </c>
      <c r="D520" t="s">
        <v>4336</v>
      </c>
      <c r="E520" t="s">
        <v>4336</v>
      </c>
    </row>
    <row r="521" spans="1:5" x14ac:dyDescent="0.25">
      <c r="A521" t="s">
        <v>554</v>
      </c>
      <c r="B521" t="s">
        <v>1996</v>
      </c>
      <c r="C521" t="s">
        <v>3431</v>
      </c>
      <c r="D521" t="s">
        <v>4336</v>
      </c>
      <c r="E521" t="s">
        <v>4336</v>
      </c>
    </row>
    <row r="522" spans="1:5" x14ac:dyDescent="0.25">
      <c r="A522" t="s">
        <v>555</v>
      </c>
      <c r="B522" t="s">
        <v>1997</v>
      </c>
      <c r="C522" t="s">
        <v>3432</v>
      </c>
      <c r="D522" t="s">
        <v>4336</v>
      </c>
      <c r="E522" t="s">
        <v>4336</v>
      </c>
    </row>
    <row r="523" spans="1:5" x14ac:dyDescent="0.25">
      <c r="A523" t="s">
        <v>556</v>
      </c>
      <c r="B523" t="s">
        <v>1998</v>
      </c>
      <c r="C523" t="s">
        <v>3433</v>
      </c>
      <c r="D523" t="s">
        <v>4336</v>
      </c>
      <c r="E523" t="s">
        <v>4336</v>
      </c>
    </row>
    <row r="524" spans="1:5" x14ac:dyDescent="0.25">
      <c r="A524" t="s">
        <v>557</v>
      </c>
      <c r="B524" t="s">
        <v>1999</v>
      </c>
      <c r="C524" t="s">
        <v>3434</v>
      </c>
      <c r="D524" t="s">
        <v>4336</v>
      </c>
      <c r="E524" t="s">
        <v>4336</v>
      </c>
    </row>
    <row r="525" spans="1:5" x14ac:dyDescent="0.25">
      <c r="A525" t="s">
        <v>558</v>
      </c>
      <c r="B525" t="s">
        <v>4455</v>
      </c>
      <c r="C525" t="s">
        <v>3435</v>
      </c>
      <c r="D525" t="s">
        <v>4336</v>
      </c>
      <c r="E525" t="s">
        <v>4336</v>
      </c>
    </row>
    <row r="526" spans="1:5" x14ac:dyDescent="0.25">
      <c r="A526" t="s">
        <v>559</v>
      </c>
      <c r="B526" t="s">
        <v>2000</v>
      </c>
      <c r="C526" t="s">
        <v>3436</v>
      </c>
      <c r="D526" t="s">
        <v>4336</v>
      </c>
      <c r="E526" t="s">
        <v>4336</v>
      </c>
    </row>
    <row r="527" spans="1:5" x14ac:dyDescent="0.25">
      <c r="A527" t="s">
        <v>560</v>
      </c>
      <c r="B527" t="s">
        <v>2001</v>
      </c>
      <c r="C527" t="s">
        <v>3437</v>
      </c>
      <c r="D527" t="s">
        <v>4336</v>
      </c>
      <c r="E527" t="s">
        <v>4336</v>
      </c>
    </row>
    <row r="528" spans="1:5" x14ac:dyDescent="0.25">
      <c r="A528" t="s">
        <v>561</v>
      </c>
      <c r="B528" t="s">
        <v>2002</v>
      </c>
      <c r="C528" t="s">
        <v>3438</v>
      </c>
      <c r="D528" t="s">
        <v>4336</v>
      </c>
      <c r="E528" t="s">
        <v>4336</v>
      </c>
    </row>
    <row r="529" spans="1:5" x14ac:dyDescent="0.25">
      <c r="A529" t="s">
        <v>562</v>
      </c>
      <c r="B529" t="s">
        <v>2003</v>
      </c>
      <c r="C529" t="s">
        <v>3439</v>
      </c>
      <c r="D529" t="s">
        <v>4336</v>
      </c>
      <c r="E529" t="s">
        <v>4336</v>
      </c>
    </row>
    <row r="530" spans="1:5" x14ac:dyDescent="0.25">
      <c r="A530" t="s">
        <v>563</v>
      </c>
      <c r="B530" t="s">
        <v>2004</v>
      </c>
      <c r="C530" t="s">
        <v>3440</v>
      </c>
      <c r="D530" t="s">
        <v>4336</v>
      </c>
      <c r="E530" t="s">
        <v>4336</v>
      </c>
    </row>
    <row r="531" spans="1:5" x14ac:dyDescent="0.25">
      <c r="A531" t="s">
        <v>564</v>
      </c>
      <c r="B531" t="s">
        <v>2005</v>
      </c>
      <c r="C531" t="s">
        <v>3441</v>
      </c>
      <c r="D531" t="s">
        <v>4336</v>
      </c>
      <c r="E531" t="s">
        <v>4336</v>
      </c>
    </row>
    <row r="532" spans="1:5" x14ac:dyDescent="0.25">
      <c r="A532" t="s">
        <v>565</v>
      </c>
      <c r="B532" t="s">
        <v>2006</v>
      </c>
      <c r="C532" t="s">
        <v>3442</v>
      </c>
      <c r="D532" t="s">
        <v>4336</v>
      </c>
      <c r="E532" t="s">
        <v>4336</v>
      </c>
    </row>
    <row r="533" spans="1:5" x14ac:dyDescent="0.25">
      <c r="A533" t="s">
        <v>566</v>
      </c>
      <c r="B533" t="s">
        <v>2007</v>
      </c>
      <c r="C533" t="s">
        <v>3443</v>
      </c>
      <c r="D533" t="s">
        <v>4336</v>
      </c>
      <c r="E533" t="s">
        <v>4336</v>
      </c>
    </row>
    <row r="534" spans="1:5" x14ac:dyDescent="0.25">
      <c r="A534" t="s">
        <v>567</v>
      </c>
      <c r="B534" t="s">
        <v>2008</v>
      </c>
      <c r="C534" t="s">
        <v>3444</v>
      </c>
      <c r="D534" t="s">
        <v>4336</v>
      </c>
      <c r="E534" t="s">
        <v>4336</v>
      </c>
    </row>
    <row r="535" spans="1:5" x14ac:dyDescent="0.25">
      <c r="A535" t="s">
        <v>568</v>
      </c>
      <c r="B535" t="s">
        <v>2009</v>
      </c>
      <c r="C535" t="s">
        <v>3445</v>
      </c>
      <c r="D535" t="s">
        <v>4336</v>
      </c>
      <c r="E535" t="s">
        <v>4336</v>
      </c>
    </row>
    <row r="536" spans="1:5" x14ac:dyDescent="0.25">
      <c r="A536" t="s">
        <v>569</v>
      </c>
      <c r="B536" t="s">
        <v>2010</v>
      </c>
      <c r="C536" t="s">
        <v>3446</v>
      </c>
      <c r="D536" t="s">
        <v>4336</v>
      </c>
      <c r="E536" t="s">
        <v>4336</v>
      </c>
    </row>
    <row r="537" spans="1:5" x14ac:dyDescent="0.25">
      <c r="A537" t="s">
        <v>570</v>
      </c>
      <c r="B537" t="s">
        <v>2011</v>
      </c>
      <c r="C537" t="s">
        <v>3447</v>
      </c>
      <c r="D537" t="s">
        <v>4336</v>
      </c>
      <c r="E537" t="s">
        <v>4336</v>
      </c>
    </row>
    <row r="538" spans="1:5" x14ac:dyDescent="0.25">
      <c r="A538" t="s">
        <v>571</v>
      </c>
      <c r="B538" t="s">
        <v>2012</v>
      </c>
      <c r="C538" t="s">
        <v>3448</v>
      </c>
      <c r="D538" t="s">
        <v>4336</v>
      </c>
      <c r="E538" t="s">
        <v>4336</v>
      </c>
    </row>
    <row r="539" spans="1:5" x14ac:dyDescent="0.25">
      <c r="A539" t="s">
        <v>572</v>
      </c>
      <c r="B539" t="s">
        <v>2013</v>
      </c>
      <c r="C539" t="s">
        <v>3449</v>
      </c>
      <c r="D539" t="s">
        <v>4336</v>
      </c>
      <c r="E539" t="s">
        <v>4336</v>
      </c>
    </row>
    <row r="540" spans="1:5" x14ac:dyDescent="0.25">
      <c r="A540" t="s">
        <v>573</v>
      </c>
      <c r="B540" t="s">
        <v>2014</v>
      </c>
      <c r="C540" t="s">
        <v>3450</v>
      </c>
      <c r="D540" t="s">
        <v>4336</v>
      </c>
      <c r="E540" t="s">
        <v>4336</v>
      </c>
    </row>
    <row r="541" spans="1:5" x14ac:dyDescent="0.25">
      <c r="A541" t="s">
        <v>574</v>
      </c>
      <c r="B541" t="s">
        <v>2015</v>
      </c>
      <c r="C541" t="s">
        <v>3451</v>
      </c>
      <c r="D541" t="s">
        <v>4336</v>
      </c>
      <c r="E541" t="s">
        <v>4336</v>
      </c>
    </row>
    <row r="542" spans="1:5" x14ac:dyDescent="0.25">
      <c r="A542" t="s">
        <v>575</v>
      </c>
      <c r="B542" t="s">
        <v>2016</v>
      </c>
      <c r="C542" t="s">
        <v>3452</v>
      </c>
      <c r="D542" t="s">
        <v>4336</v>
      </c>
      <c r="E542" t="s">
        <v>4336</v>
      </c>
    </row>
    <row r="543" spans="1:5" x14ac:dyDescent="0.25">
      <c r="A543" t="s">
        <v>576</v>
      </c>
      <c r="B543" t="s">
        <v>2017</v>
      </c>
      <c r="C543" t="s">
        <v>3453</v>
      </c>
      <c r="D543" t="s">
        <v>4336</v>
      </c>
      <c r="E543" t="s">
        <v>4336</v>
      </c>
    </row>
    <row r="544" spans="1:5" x14ac:dyDescent="0.25">
      <c r="A544" t="s">
        <v>577</v>
      </c>
      <c r="B544" t="s">
        <v>2018</v>
      </c>
      <c r="C544" t="s">
        <v>3454</v>
      </c>
      <c r="D544" t="s">
        <v>4336</v>
      </c>
      <c r="E544" t="s">
        <v>4336</v>
      </c>
    </row>
    <row r="545" spans="1:5" x14ac:dyDescent="0.25">
      <c r="A545" t="s">
        <v>578</v>
      </c>
      <c r="B545" t="s">
        <v>2019</v>
      </c>
      <c r="C545" t="s">
        <v>3455</v>
      </c>
      <c r="D545" t="s">
        <v>4336</v>
      </c>
      <c r="E545" t="s">
        <v>4336</v>
      </c>
    </row>
    <row r="546" spans="1:5" x14ac:dyDescent="0.25">
      <c r="A546" t="s">
        <v>579</v>
      </c>
      <c r="B546" t="s">
        <v>2020</v>
      </c>
      <c r="C546" t="s">
        <v>3456</v>
      </c>
      <c r="D546" t="s">
        <v>4336</v>
      </c>
      <c r="E546" t="s">
        <v>4336</v>
      </c>
    </row>
    <row r="547" spans="1:5" x14ac:dyDescent="0.25">
      <c r="A547" t="s">
        <v>580</v>
      </c>
      <c r="B547" t="s">
        <v>2021</v>
      </c>
      <c r="C547" t="s">
        <v>3457</v>
      </c>
      <c r="D547" t="s">
        <v>4336</v>
      </c>
      <c r="E547" t="s">
        <v>4336</v>
      </c>
    </row>
    <row r="548" spans="1:5" x14ac:dyDescent="0.25">
      <c r="A548" t="s">
        <v>581</v>
      </c>
      <c r="B548" t="s">
        <v>2022</v>
      </c>
      <c r="C548" t="s">
        <v>3458</v>
      </c>
      <c r="D548" t="s">
        <v>4336</v>
      </c>
      <c r="E548" t="s">
        <v>4336</v>
      </c>
    </row>
    <row r="549" spans="1:5" x14ac:dyDescent="0.25">
      <c r="A549" t="s">
        <v>582</v>
      </c>
      <c r="B549" t="s">
        <v>2023</v>
      </c>
      <c r="C549" t="s">
        <v>3459</v>
      </c>
      <c r="D549" t="s">
        <v>4336</v>
      </c>
      <c r="E549" t="s">
        <v>4336</v>
      </c>
    </row>
    <row r="550" spans="1:5" x14ac:dyDescent="0.25">
      <c r="A550" t="s">
        <v>583</v>
      </c>
      <c r="B550" t="s">
        <v>2024</v>
      </c>
      <c r="C550" t="s">
        <v>3460</v>
      </c>
      <c r="D550" t="s">
        <v>4336</v>
      </c>
      <c r="E550" t="s">
        <v>4336</v>
      </c>
    </row>
    <row r="551" spans="1:5" x14ac:dyDescent="0.25">
      <c r="A551" t="s">
        <v>584</v>
      </c>
      <c r="B551" t="s">
        <v>2025</v>
      </c>
      <c r="C551" t="s">
        <v>3461</v>
      </c>
      <c r="D551" t="s">
        <v>4336</v>
      </c>
      <c r="E551" t="s">
        <v>4336</v>
      </c>
    </row>
    <row r="552" spans="1:5" x14ac:dyDescent="0.25">
      <c r="A552" t="s">
        <v>585</v>
      </c>
      <c r="B552" t="s">
        <v>2026</v>
      </c>
      <c r="C552" t="s">
        <v>3462</v>
      </c>
      <c r="D552" t="s">
        <v>4336</v>
      </c>
      <c r="E552" t="s">
        <v>4336</v>
      </c>
    </row>
    <row r="553" spans="1:5" x14ac:dyDescent="0.25">
      <c r="A553" t="s">
        <v>586</v>
      </c>
      <c r="B553" t="s">
        <v>2027</v>
      </c>
      <c r="C553" t="s">
        <v>3463</v>
      </c>
      <c r="D553" t="s">
        <v>4336</v>
      </c>
      <c r="E553" t="s">
        <v>4336</v>
      </c>
    </row>
    <row r="554" spans="1:5" x14ac:dyDescent="0.25">
      <c r="A554" t="s">
        <v>587</v>
      </c>
      <c r="B554" t="s">
        <v>2028</v>
      </c>
      <c r="C554" t="s">
        <v>3464</v>
      </c>
      <c r="D554" t="s">
        <v>4336</v>
      </c>
      <c r="E554" t="s">
        <v>4336</v>
      </c>
    </row>
    <row r="555" spans="1:5" x14ac:dyDescent="0.25">
      <c r="A555" t="s">
        <v>588</v>
      </c>
      <c r="B555" t="s">
        <v>2029</v>
      </c>
      <c r="C555" t="s">
        <v>3465</v>
      </c>
      <c r="D555" t="s">
        <v>4336</v>
      </c>
      <c r="E555" t="s">
        <v>4336</v>
      </c>
    </row>
    <row r="556" spans="1:5" x14ac:dyDescent="0.25">
      <c r="A556" t="s">
        <v>589</v>
      </c>
      <c r="B556" t="s">
        <v>2030</v>
      </c>
      <c r="C556" t="s">
        <v>3466</v>
      </c>
      <c r="D556" t="s">
        <v>4336</v>
      </c>
      <c r="E556" t="s">
        <v>4336</v>
      </c>
    </row>
    <row r="557" spans="1:5" x14ac:dyDescent="0.25">
      <c r="A557" t="s">
        <v>590</v>
      </c>
      <c r="B557" t="s">
        <v>2031</v>
      </c>
      <c r="C557" t="s">
        <v>3467</v>
      </c>
      <c r="D557" t="s">
        <v>4336</v>
      </c>
      <c r="E557" t="s">
        <v>4336</v>
      </c>
    </row>
    <row r="558" spans="1:5" x14ac:dyDescent="0.25">
      <c r="A558" t="s">
        <v>591</v>
      </c>
      <c r="B558" t="s">
        <v>2032</v>
      </c>
      <c r="C558" t="s">
        <v>3468</v>
      </c>
      <c r="D558" t="s">
        <v>4336</v>
      </c>
      <c r="E558" t="s">
        <v>4336</v>
      </c>
    </row>
    <row r="559" spans="1:5" x14ac:dyDescent="0.25">
      <c r="A559" t="s">
        <v>592</v>
      </c>
      <c r="B559" t="s">
        <v>2033</v>
      </c>
      <c r="C559" t="s">
        <v>3469</v>
      </c>
      <c r="D559" t="s">
        <v>4336</v>
      </c>
      <c r="E559" t="s">
        <v>4336</v>
      </c>
    </row>
    <row r="560" spans="1:5" x14ac:dyDescent="0.25">
      <c r="A560" t="s">
        <v>593</v>
      </c>
      <c r="B560" t="s">
        <v>2034</v>
      </c>
      <c r="C560" t="s">
        <v>3470</v>
      </c>
      <c r="D560" t="s">
        <v>4336</v>
      </c>
      <c r="E560" t="s">
        <v>4336</v>
      </c>
    </row>
    <row r="561" spans="1:5" x14ac:dyDescent="0.25">
      <c r="A561" t="s">
        <v>594</v>
      </c>
      <c r="B561" t="s">
        <v>2035</v>
      </c>
      <c r="C561" t="s">
        <v>3471</v>
      </c>
      <c r="D561" t="s">
        <v>4336</v>
      </c>
      <c r="E561" t="s">
        <v>4336</v>
      </c>
    </row>
    <row r="562" spans="1:5" x14ac:dyDescent="0.25">
      <c r="A562" t="s">
        <v>595</v>
      </c>
      <c r="B562" t="s">
        <v>2036</v>
      </c>
      <c r="C562" t="s">
        <v>3472</v>
      </c>
      <c r="D562" t="s">
        <v>4336</v>
      </c>
      <c r="E562" t="s">
        <v>4336</v>
      </c>
    </row>
    <row r="563" spans="1:5" x14ac:dyDescent="0.25">
      <c r="A563" t="s">
        <v>596</v>
      </c>
      <c r="B563" t="s">
        <v>2037</v>
      </c>
      <c r="C563" t="s">
        <v>3473</v>
      </c>
      <c r="D563" t="s">
        <v>4336</v>
      </c>
      <c r="E563" t="s">
        <v>4336</v>
      </c>
    </row>
    <row r="564" spans="1:5" x14ac:dyDescent="0.25">
      <c r="A564" t="s">
        <v>597</v>
      </c>
      <c r="B564" t="s">
        <v>2038</v>
      </c>
      <c r="C564" t="s">
        <v>3474</v>
      </c>
      <c r="D564" t="s">
        <v>4336</v>
      </c>
      <c r="E564" t="s">
        <v>4336</v>
      </c>
    </row>
    <row r="565" spans="1:5" x14ac:dyDescent="0.25">
      <c r="A565" t="s">
        <v>598</v>
      </c>
      <c r="B565" t="s">
        <v>2039</v>
      </c>
      <c r="C565" t="s">
        <v>3475</v>
      </c>
      <c r="D565" t="s">
        <v>4336</v>
      </c>
      <c r="E565" t="s">
        <v>4336</v>
      </c>
    </row>
    <row r="566" spans="1:5" x14ac:dyDescent="0.25">
      <c r="A566" t="s">
        <v>599</v>
      </c>
      <c r="B566" t="s">
        <v>2040</v>
      </c>
      <c r="C566" t="s">
        <v>3476</v>
      </c>
      <c r="D566" t="s">
        <v>4336</v>
      </c>
      <c r="E566" t="s">
        <v>4336</v>
      </c>
    </row>
    <row r="567" spans="1:5" x14ac:dyDescent="0.25">
      <c r="A567" t="s">
        <v>600</v>
      </c>
      <c r="B567" t="s">
        <v>2041</v>
      </c>
      <c r="C567" t="s">
        <v>3477</v>
      </c>
      <c r="D567" t="s">
        <v>4336</v>
      </c>
      <c r="E567" t="s">
        <v>4336</v>
      </c>
    </row>
    <row r="568" spans="1:5" x14ac:dyDescent="0.25">
      <c r="A568" t="s">
        <v>601</v>
      </c>
      <c r="B568" t="s">
        <v>2042</v>
      </c>
      <c r="C568" t="s">
        <v>3478</v>
      </c>
      <c r="D568" t="s">
        <v>4336</v>
      </c>
      <c r="E568" t="s">
        <v>4336</v>
      </c>
    </row>
    <row r="569" spans="1:5" x14ac:dyDescent="0.25">
      <c r="A569" t="s">
        <v>602</v>
      </c>
      <c r="B569" t="s">
        <v>2043</v>
      </c>
      <c r="C569" t="s">
        <v>3479</v>
      </c>
      <c r="D569" t="s">
        <v>4336</v>
      </c>
      <c r="E569" t="s">
        <v>4336</v>
      </c>
    </row>
    <row r="570" spans="1:5" x14ac:dyDescent="0.25">
      <c r="A570" t="s">
        <v>603</v>
      </c>
      <c r="B570" t="s">
        <v>2044</v>
      </c>
      <c r="C570" t="s">
        <v>3480</v>
      </c>
      <c r="D570" t="s">
        <v>4336</v>
      </c>
      <c r="E570" t="s">
        <v>4336</v>
      </c>
    </row>
    <row r="571" spans="1:5" x14ac:dyDescent="0.25">
      <c r="A571" t="s">
        <v>604</v>
      </c>
      <c r="B571" t="s">
        <v>2045</v>
      </c>
      <c r="C571" t="s">
        <v>3481</v>
      </c>
      <c r="D571" t="s">
        <v>4336</v>
      </c>
      <c r="E571" t="s">
        <v>4336</v>
      </c>
    </row>
    <row r="572" spans="1:5" x14ac:dyDescent="0.25">
      <c r="A572" t="s">
        <v>605</v>
      </c>
      <c r="B572" t="s">
        <v>2046</v>
      </c>
      <c r="C572" t="s">
        <v>3482</v>
      </c>
      <c r="D572" t="s">
        <v>4336</v>
      </c>
      <c r="E572" t="s">
        <v>4336</v>
      </c>
    </row>
    <row r="573" spans="1:5" x14ac:dyDescent="0.25">
      <c r="A573" t="s">
        <v>606</v>
      </c>
      <c r="B573" t="s">
        <v>2047</v>
      </c>
      <c r="C573" t="s">
        <v>3483</v>
      </c>
      <c r="D573" t="s">
        <v>4336</v>
      </c>
      <c r="E573" t="s">
        <v>4336</v>
      </c>
    </row>
    <row r="574" spans="1:5" x14ac:dyDescent="0.25">
      <c r="A574" t="s">
        <v>607</v>
      </c>
      <c r="B574" t="s">
        <v>2048</v>
      </c>
      <c r="C574" t="s">
        <v>3484</v>
      </c>
      <c r="D574" t="s">
        <v>4336</v>
      </c>
      <c r="E574" t="s">
        <v>4336</v>
      </c>
    </row>
    <row r="575" spans="1:5" x14ac:dyDescent="0.25">
      <c r="A575" t="s">
        <v>608</v>
      </c>
      <c r="B575" t="s">
        <v>2049</v>
      </c>
      <c r="C575" t="s">
        <v>3485</v>
      </c>
      <c r="D575" t="s">
        <v>4336</v>
      </c>
      <c r="E575" t="s">
        <v>4336</v>
      </c>
    </row>
    <row r="576" spans="1:5" x14ac:dyDescent="0.25">
      <c r="A576" t="s">
        <v>609</v>
      </c>
      <c r="B576" t="s">
        <v>2050</v>
      </c>
      <c r="C576" t="s">
        <v>3486</v>
      </c>
      <c r="D576" t="s">
        <v>4336</v>
      </c>
      <c r="E576" t="s">
        <v>4336</v>
      </c>
    </row>
    <row r="577" spans="1:5" x14ac:dyDescent="0.25">
      <c r="A577" t="s">
        <v>610</v>
      </c>
      <c r="B577" t="s">
        <v>2051</v>
      </c>
      <c r="C577" t="s">
        <v>3487</v>
      </c>
      <c r="D577" t="s">
        <v>4336</v>
      </c>
      <c r="E577" t="s">
        <v>4336</v>
      </c>
    </row>
    <row r="578" spans="1:5" x14ac:dyDescent="0.25">
      <c r="A578" t="s">
        <v>611</v>
      </c>
      <c r="B578" t="s">
        <v>2052</v>
      </c>
      <c r="C578" t="s">
        <v>3488</v>
      </c>
      <c r="D578" t="s">
        <v>4336</v>
      </c>
      <c r="E578" t="s">
        <v>4336</v>
      </c>
    </row>
    <row r="579" spans="1:5" x14ac:dyDescent="0.25">
      <c r="A579" t="s">
        <v>612</v>
      </c>
      <c r="B579" t="s">
        <v>2053</v>
      </c>
      <c r="C579" t="s">
        <v>3489</v>
      </c>
      <c r="D579" t="s">
        <v>4336</v>
      </c>
      <c r="E579" t="s">
        <v>4336</v>
      </c>
    </row>
    <row r="580" spans="1:5" x14ac:dyDescent="0.25">
      <c r="A580" t="s">
        <v>613</v>
      </c>
      <c r="B580" t="s">
        <v>2054</v>
      </c>
      <c r="C580" t="s">
        <v>3490</v>
      </c>
      <c r="D580" t="s">
        <v>4336</v>
      </c>
      <c r="E580" t="s">
        <v>4336</v>
      </c>
    </row>
    <row r="581" spans="1:5" x14ac:dyDescent="0.25">
      <c r="A581" t="s">
        <v>614</v>
      </c>
      <c r="B581" t="s">
        <v>2055</v>
      </c>
      <c r="C581" t="s">
        <v>3491</v>
      </c>
      <c r="D581" t="s">
        <v>4336</v>
      </c>
      <c r="E581" t="s">
        <v>4336</v>
      </c>
    </row>
    <row r="582" spans="1:5" x14ac:dyDescent="0.25">
      <c r="A582" t="s">
        <v>616</v>
      </c>
      <c r="B582" t="s">
        <v>2057</v>
      </c>
      <c r="C582" t="s">
        <v>3493</v>
      </c>
      <c r="D582" t="s">
        <v>4336</v>
      </c>
      <c r="E582" t="s">
        <v>4336</v>
      </c>
    </row>
    <row r="583" spans="1:5" x14ac:dyDescent="0.25">
      <c r="A583" t="s">
        <v>617</v>
      </c>
      <c r="B583" t="s">
        <v>2058</v>
      </c>
      <c r="C583" t="s">
        <v>3494</v>
      </c>
      <c r="D583" t="s">
        <v>4336</v>
      </c>
      <c r="E583" t="s">
        <v>4336</v>
      </c>
    </row>
    <row r="584" spans="1:5" x14ac:dyDescent="0.25">
      <c r="A584" t="s">
        <v>618</v>
      </c>
      <c r="B584" t="s">
        <v>2059</v>
      </c>
      <c r="C584" t="s">
        <v>3495</v>
      </c>
      <c r="D584" t="s">
        <v>4336</v>
      </c>
      <c r="E584" t="s">
        <v>4336</v>
      </c>
    </row>
    <row r="585" spans="1:5" x14ac:dyDescent="0.25">
      <c r="A585" t="s">
        <v>619</v>
      </c>
      <c r="B585" t="s">
        <v>2060</v>
      </c>
      <c r="C585" t="s">
        <v>3496</v>
      </c>
      <c r="D585" t="s">
        <v>4336</v>
      </c>
      <c r="E585" t="s">
        <v>4336</v>
      </c>
    </row>
    <row r="586" spans="1:5" x14ac:dyDescent="0.25">
      <c r="A586" t="s">
        <v>620</v>
      </c>
      <c r="B586" t="s">
        <v>2061</v>
      </c>
      <c r="C586" t="s">
        <v>3497</v>
      </c>
      <c r="D586" t="s">
        <v>4336</v>
      </c>
      <c r="E586" t="s">
        <v>4336</v>
      </c>
    </row>
    <row r="587" spans="1:5" x14ac:dyDescent="0.25">
      <c r="A587" t="s">
        <v>621</v>
      </c>
      <c r="B587" t="s">
        <v>2062</v>
      </c>
      <c r="C587" t="s">
        <v>3498</v>
      </c>
      <c r="D587" t="s">
        <v>4336</v>
      </c>
      <c r="E587" t="s">
        <v>4336</v>
      </c>
    </row>
    <row r="588" spans="1:5" x14ac:dyDescent="0.25">
      <c r="A588" t="s">
        <v>622</v>
      </c>
      <c r="B588" t="s">
        <v>2063</v>
      </c>
      <c r="C588" t="s">
        <v>3499</v>
      </c>
      <c r="D588" t="s">
        <v>4336</v>
      </c>
      <c r="E588" t="s">
        <v>4336</v>
      </c>
    </row>
    <row r="589" spans="1:5" x14ac:dyDescent="0.25">
      <c r="A589" t="s">
        <v>623</v>
      </c>
      <c r="B589" t="s">
        <v>2064</v>
      </c>
      <c r="C589" t="s">
        <v>3500</v>
      </c>
      <c r="D589" t="s">
        <v>4336</v>
      </c>
      <c r="E589" t="s">
        <v>4336</v>
      </c>
    </row>
    <row r="590" spans="1:5" x14ac:dyDescent="0.25">
      <c r="A590" t="s">
        <v>624</v>
      </c>
      <c r="B590" t="s">
        <v>2065</v>
      </c>
      <c r="C590" t="s">
        <v>3501</v>
      </c>
      <c r="D590" t="s">
        <v>4336</v>
      </c>
      <c r="E590" t="s">
        <v>4336</v>
      </c>
    </row>
    <row r="591" spans="1:5" x14ac:dyDescent="0.25">
      <c r="A591" t="s">
        <v>625</v>
      </c>
      <c r="B591" t="s">
        <v>2066</v>
      </c>
      <c r="C591" t="s">
        <v>3502</v>
      </c>
      <c r="D591" t="s">
        <v>4336</v>
      </c>
      <c r="E591" t="s">
        <v>4336</v>
      </c>
    </row>
    <row r="592" spans="1:5" x14ac:dyDescent="0.25">
      <c r="A592" t="s">
        <v>626</v>
      </c>
      <c r="B592" t="s">
        <v>2067</v>
      </c>
      <c r="C592" t="s">
        <v>3503</v>
      </c>
      <c r="D592" t="s">
        <v>4336</v>
      </c>
      <c r="E592" t="s">
        <v>4336</v>
      </c>
    </row>
    <row r="593" spans="1:5" x14ac:dyDescent="0.25">
      <c r="A593" t="s">
        <v>627</v>
      </c>
      <c r="B593" t="s">
        <v>2068</v>
      </c>
      <c r="C593" t="s">
        <v>3504</v>
      </c>
      <c r="D593" t="s">
        <v>4336</v>
      </c>
      <c r="E593" t="s">
        <v>4336</v>
      </c>
    </row>
    <row r="594" spans="1:5" x14ac:dyDescent="0.25">
      <c r="A594" t="s">
        <v>628</v>
      </c>
      <c r="B594" t="s">
        <v>2069</v>
      </c>
      <c r="C594" t="s">
        <v>3505</v>
      </c>
      <c r="D594" t="s">
        <v>4336</v>
      </c>
      <c r="E594" t="s">
        <v>4336</v>
      </c>
    </row>
    <row r="595" spans="1:5" x14ac:dyDescent="0.25">
      <c r="A595" t="s">
        <v>629</v>
      </c>
      <c r="B595" t="s">
        <v>2070</v>
      </c>
      <c r="C595" t="s">
        <v>3506</v>
      </c>
      <c r="D595" t="s">
        <v>4336</v>
      </c>
      <c r="E595" t="s">
        <v>4336</v>
      </c>
    </row>
    <row r="596" spans="1:5" x14ac:dyDescent="0.25">
      <c r="A596" t="s">
        <v>630</v>
      </c>
      <c r="B596" t="s">
        <v>2071</v>
      </c>
      <c r="C596" t="s">
        <v>3507</v>
      </c>
      <c r="D596" t="s">
        <v>4336</v>
      </c>
      <c r="E596" t="s">
        <v>4336</v>
      </c>
    </row>
    <row r="597" spans="1:5" x14ac:dyDescent="0.25">
      <c r="A597" t="s">
        <v>631</v>
      </c>
      <c r="B597" t="s">
        <v>2072</v>
      </c>
      <c r="C597" t="s">
        <v>3508</v>
      </c>
      <c r="D597" t="s">
        <v>4336</v>
      </c>
      <c r="E597" t="s">
        <v>4336</v>
      </c>
    </row>
    <row r="598" spans="1:5" x14ac:dyDescent="0.25">
      <c r="A598" t="s">
        <v>632</v>
      </c>
      <c r="B598" t="s">
        <v>2073</v>
      </c>
      <c r="C598" t="s">
        <v>3509</v>
      </c>
      <c r="D598" t="s">
        <v>4336</v>
      </c>
      <c r="E598" t="s">
        <v>4336</v>
      </c>
    </row>
    <row r="599" spans="1:5" x14ac:dyDescent="0.25">
      <c r="A599" t="s">
        <v>633</v>
      </c>
      <c r="B599" t="s">
        <v>2074</v>
      </c>
      <c r="C599" t="s">
        <v>3510</v>
      </c>
      <c r="D599" t="s">
        <v>4336</v>
      </c>
      <c r="E599" t="s">
        <v>4336</v>
      </c>
    </row>
    <row r="600" spans="1:5" x14ac:dyDescent="0.25">
      <c r="A600" t="s">
        <v>634</v>
      </c>
      <c r="B600" t="s">
        <v>2075</v>
      </c>
      <c r="C600" t="s">
        <v>3511</v>
      </c>
      <c r="D600" t="s">
        <v>4336</v>
      </c>
      <c r="E600" t="s">
        <v>4336</v>
      </c>
    </row>
    <row r="601" spans="1:5" x14ac:dyDescent="0.25">
      <c r="A601" t="s">
        <v>635</v>
      </c>
      <c r="B601" t="s">
        <v>4456</v>
      </c>
      <c r="C601" t="s">
        <v>3512</v>
      </c>
      <c r="D601" t="s">
        <v>4336</v>
      </c>
      <c r="E601" t="s">
        <v>4336</v>
      </c>
    </row>
    <row r="602" spans="1:5" x14ac:dyDescent="0.25">
      <c r="A602" t="s">
        <v>637</v>
      </c>
      <c r="B602" t="s">
        <v>2077</v>
      </c>
      <c r="C602" t="s">
        <v>3514</v>
      </c>
      <c r="D602" t="s">
        <v>4336</v>
      </c>
      <c r="E602" t="s">
        <v>4336</v>
      </c>
    </row>
    <row r="603" spans="1:5" x14ac:dyDescent="0.25">
      <c r="A603" t="s">
        <v>638</v>
      </c>
      <c r="B603" t="s">
        <v>2078</v>
      </c>
      <c r="C603" t="s">
        <v>3515</v>
      </c>
      <c r="D603" t="s">
        <v>4336</v>
      </c>
      <c r="E603" t="s">
        <v>4336</v>
      </c>
    </row>
    <row r="604" spans="1:5" x14ac:dyDescent="0.25">
      <c r="A604" t="s">
        <v>639</v>
      </c>
      <c r="B604" t="s">
        <v>2079</v>
      </c>
      <c r="C604" t="s">
        <v>3516</v>
      </c>
      <c r="D604" t="s">
        <v>4336</v>
      </c>
      <c r="E604" t="s">
        <v>4336</v>
      </c>
    </row>
    <row r="605" spans="1:5" x14ac:dyDescent="0.25">
      <c r="A605" t="s">
        <v>640</v>
      </c>
      <c r="B605" t="s">
        <v>2080</v>
      </c>
      <c r="C605" t="s">
        <v>3517</v>
      </c>
      <c r="D605" t="s">
        <v>4336</v>
      </c>
      <c r="E605" t="s">
        <v>4336</v>
      </c>
    </row>
    <row r="606" spans="1:5" x14ac:dyDescent="0.25">
      <c r="A606" t="s">
        <v>641</v>
      </c>
      <c r="B606" t="s">
        <v>2081</v>
      </c>
      <c r="C606" t="s">
        <v>3518</v>
      </c>
      <c r="D606" t="s">
        <v>4336</v>
      </c>
      <c r="E606" t="s">
        <v>4336</v>
      </c>
    </row>
    <row r="607" spans="1:5" x14ac:dyDescent="0.25">
      <c r="A607" t="s">
        <v>642</v>
      </c>
      <c r="B607" t="s">
        <v>2082</v>
      </c>
      <c r="C607" t="s">
        <v>3519</v>
      </c>
      <c r="D607" t="s">
        <v>4336</v>
      </c>
      <c r="E607" t="s">
        <v>4336</v>
      </c>
    </row>
    <row r="608" spans="1:5" x14ac:dyDescent="0.25">
      <c r="A608" t="s">
        <v>643</v>
      </c>
      <c r="B608" t="s">
        <v>2083</v>
      </c>
      <c r="C608" t="s">
        <v>3520</v>
      </c>
      <c r="D608" t="s">
        <v>4336</v>
      </c>
      <c r="E608" t="s">
        <v>4336</v>
      </c>
    </row>
    <row r="609" spans="1:5" x14ac:dyDescent="0.25">
      <c r="A609" t="s">
        <v>644</v>
      </c>
      <c r="B609" t="s">
        <v>2084</v>
      </c>
      <c r="C609" t="s">
        <v>3521</v>
      </c>
      <c r="D609" t="s">
        <v>4336</v>
      </c>
      <c r="E609" t="s">
        <v>4336</v>
      </c>
    </row>
    <row r="610" spans="1:5" x14ac:dyDescent="0.25">
      <c r="A610" t="s">
        <v>645</v>
      </c>
      <c r="B610" t="s">
        <v>2085</v>
      </c>
      <c r="C610" t="s">
        <v>3522</v>
      </c>
      <c r="D610" t="s">
        <v>4336</v>
      </c>
      <c r="E610" t="s">
        <v>4336</v>
      </c>
    </row>
    <row r="611" spans="1:5" x14ac:dyDescent="0.25">
      <c r="A611" t="s">
        <v>646</v>
      </c>
      <c r="B611" t="s">
        <v>2086</v>
      </c>
      <c r="C611" t="s">
        <v>3523</v>
      </c>
      <c r="D611" t="s">
        <v>4336</v>
      </c>
      <c r="E611" t="s">
        <v>4336</v>
      </c>
    </row>
    <row r="612" spans="1:5" x14ac:dyDescent="0.25">
      <c r="A612" t="s">
        <v>647</v>
      </c>
      <c r="B612" t="s">
        <v>2087</v>
      </c>
      <c r="C612" t="s">
        <v>3524</v>
      </c>
      <c r="D612" t="s">
        <v>4336</v>
      </c>
      <c r="E612" t="s">
        <v>4336</v>
      </c>
    </row>
    <row r="613" spans="1:5" x14ac:dyDescent="0.25">
      <c r="A613" t="s">
        <v>648</v>
      </c>
      <c r="B613" t="s">
        <v>2088</v>
      </c>
      <c r="C613" t="s">
        <v>3525</v>
      </c>
      <c r="D613" t="s">
        <v>4336</v>
      </c>
      <c r="E613" t="s">
        <v>4336</v>
      </c>
    </row>
    <row r="614" spans="1:5" x14ac:dyDescent="0.25">
      <c r="A614" t="s">
        <v>649</v>
      </c>
      <c r="B614" t="s">
        <v>2089</v>
      </c>
      <c r="C614" t="s">
        <v>3526</v>
      </c>
      <c r="D614" t="s">
        <v>4336</v>
      </c>
      <c r="E614" t="s">
        <v>4336</v>
      </c>
    </row>
    <row r="615" spans="1:5" x14ac:dyDescent="0.25">
      <c r="A615" t="s">
        <v>650</v>
      </c>
      <c r="B615" t="s">
        <v>2090</v>
      </c>
      <c r="C615" t="s">
        <v>3527</v>
      </c>
      <c r="D615" t="s">
        <v>4336</v>
      </c>
      <c r="E615" t="s">
        <v>4336</v>
      </c>
    </row>
    <row r="616" spans="1:5" x14ac:dyDescent="0.25">
      <c r="A616" t="s">
        <v>651</v>
      </c>
      <c r="B616" t="s">
        <v>2091</v>
      </c>
      <c r="C616" t="s">
        <v>3528</v>
      </c>
      <c r="D616" t="s">
        <v>4336</v>
      </c>
      <c r="E616" t="s">
        <v>4336</v>
      </c>
    </row>
    <row r="617" spans="1:5" x14ac:dyDescent="0.25">
      <c r="A617" t="s">
        <v>652</v>
      </c>
      <c r="B617" t="s">
        <v>2092</v>
      </c>
      <c r="C617" t="s">
        <v>3529</v>
      </c>
      <c r="D617" t="s">
        <v>4336</v>
      </c>
      <c r="E617" t="s">
        <v>4336</v>
      </c>
    </row>
    <row r="618" spans="1:5" x14ac:dyDescent="0.25">
      <c r="A618" t="s">
        <v>653</v>
      </c>
      <c r="B618" t="s">
        <v>2093</v>
      </c>
      <c r="C618" t="s">
        <v>3530</v>
      </c>
      <c r="D618" t="s">
        <v>4336</v>
      </c>
      <c r="E618" t="s">
        <v>4336</v>
      </c>
    </row>
    <row r="619" spans="1:5" x14ac:dyDescent="0.25">
      <c r="A619" t="s">
        <v>654</v>
      </c>
      <c r="B619" t="s">
        <v>2094</v>
      </c>
      <c r="C619" t="s">
        <v>3531</v>
      </c>
      <c r="D619" t="s">
        <v>4336</v>
      </c>
      <c r="E619" t="s">
        <v>4336</v>
      </c>
    </row>
    <row r="620" spans="1:5" x14ac:dyDescent="0.25">
      <c r="A620" t="s">
        <v>655</v>
      </c>
      <c r="B620" t="s">
        <v>2095</v>
      </c>
      <c r="C620" t="s">
        <v>3532</v>
      </c>
      <c r="D620" t="s">
        <v>4336</v>
      </c>
      <c r="E620" t="s">
        <v>4336</v>
      </c>
    </row>
    <row r="621" spans="1:5" x14ac:dyDescent="0.25">
      <c r="A621" t="s">
        <v>656</v>
      </c>
      <c r="B621" t="s">
        <v>2096</v>
      </c>
      <c r="C621" t="s">
        <v>3533</v>
      </c>
      <c r="D621" t="s">
        <v>4336</v>
      </c>
      <c r="E621" t="s">
        <v>4336</v>
      </c>
    </row>
    <row r="622" spans="1:5" x14ac:dyDescent="0.25">
      <c r="A622" t="s">
        <v>657</v>
      </c>
      <c r="B622" t="s">
        <v>2097</v>
      </c>
      <c r="C622" t="s">
        <v>3534</v>
      </c>
      <c r="D622" t="s">
        <v>4336</v>
      </c>
      <c r="E622" t="s">
        <v>4336</v>
      </c>
    </row>
    <row r="623" spans="1:5" x14ac:dyDescent="0.25">
      <c r="A623" t="s">
        <v>658</v>
      </c>
      <c r="B623" t="s">
        <v>2098</v>
      </c>
      <c r="C623" t="s">
        <v>3535</v>
      </c>
      <c r="D623" t="s">
        <v>4336</v>
      </c>
      <c r="E623" t="s">
        <v>4336</v>
      </c>
    </row>
    <row r="624" spans="1:5" x14ac:dyDescent="0.25">
      <c r="A624" t="s">
        <v>659</v>
      </c>
      <c r="B624" t="s">
        <v>2099</v>
      </c>
      <c r="C624" t="s">
        <v>3536</v>
      </c>
      <c r="D624" t="s">
        <v>4336</v>
      </c>
      <c r="E624" t="s">
        <v>4336</v>
      </c>
    </row>
    <row r="625" spans="1:5" x14ac:dyDescent="0.25">
      <c r="A625" t="s">
        <v>660</v>
      </c>
      <c r="B625" t="s">
        <v>2100</v>
      </c>
      <c r="C625" t="s">
        <v>3537</v>
      </c>
      <c r="D625" t="s">
        <v>4336</v>
      </c>
      <c r="E625" t="s">
        <v>4336</v>
      </c>
    </row>
    <row r="626" spans="1:5" x14ac:dyDescent="0.25">
      <c r="A626" t="s">
        <v>661</v>
      </c>
      <c r="B626" t="s">
        <v>2101</v>
      </c>
      <c r="C626" t="s">
        <v>3538</v>
      </c>
      <c r="D626" t="s">
        <v>4336</v>
      </c>
      <c r="E626" t="s">
        <v>4336</v>
      </c>
    </row>
    <row r="627" spans="1:5" x14ac:dyDescent="0.25">
      <c r="A627" t="s">
        <v>662</v>
      </c>
      <c r="B627" t="s">
        <v>2102</v>
      </c>
      <c r="C627" t="s">
        <v>3539</v>
      </c>
      <c r="D627" t="s">
        <v>4336</v>
      </c>
      <c r="E627" t="s">
        <v>4336</v>
      </c>
    </row>
    <row r="628" spans="1:5" x14ac:dyDescent="0.25">
      <c r="A628" t="s">
        <v>663</v>
      </c>
      <c r="B628" t="s">
        <v>2103</v>
      </c>
      <c r="C628" t="s">
        <v>3540</v>
      </c>
      <c r="D628" t="s">
        <v>4336</v>
      </c>
      <c r="E628" t="s">
        <v>4336</v>
      </c>
    </row>
    <row r="629" spans="1:5" x14ac:dyDescent="0.25">
      <c r="A629" t="s">
        <v>664</v>
      </c>
      <c r="B629" t="s">
        <v>2104</v>
      </c>
      <c r="C629" t="s">
        <v>3541</v>
      </c>
      <c r="D629" t="s">
        <v>4336</v>
      </c>
      <c r="E629" t="s">
        <v>4336</v>
      </c>
    </row>
    <row r="630" spans="1:5" x14ac:dyDescent="0.25">
      <c r="A630" t="s">
        <v>665</v>
      </c>
      <c r="B630" t="s">
        <v>2105</v>
      </c>
      <c r="C630" t="s">
        <v>3542</v>
      </c>
      <c r="D630" t="s">
        <v>4336</v>
      </c>
      <c r="E630" t="s">
        <v>4336</v>
      </c>
    </row>
    <row r="631" spans="1:5" x14ac:dyDescent="0.25">
      <c r="A631" t="s">
        <v>666</v>
      </c>
      <c r="B631" t="s">
        <v>2106</v>
      </c>
      <c r="C631" t="s">
        <v>3543</v>
      </c>
      <c r="D631" t="s">
        <v>4336</v>
      </c>
      <c r="E631" t="s">
        <v>4336</v>
      </c>
    </row>
    <row r="632" spans="1:5" x14ac:dyDescent="0.25">
      <c r="A632" t="s">
        <v>667</v>
      </c>
      <c r="B632" t="s">
        <v>2107</v>
      </c>
      <c r="C632" t="s">
        <v>3544</v>
      </c>
      <c r="D632" t="s">
        <v>4336</v>
      </c>
      <c r="E632" t="s">
        <v>4336</v>
      </c>
    </row>
    <row r="633" spans="1:5" x14ac:dyDescent="0.25">
      <c r="A633" t="s">
        <v>668</v>
      </c>
      <c r="B633" t="s">
        <v>2108</v>
      </c>
      <c r="C633" t="s">
        <v>3545</v>
      </c>
      <c r="D633" t="s">
        <v>4336</v>
      </c>
      <c r="E633" t="s">
        <v>4336</v>
      </c>
    </row>
    <row r="634" spans="1:5" x14ac:dyDescent="0.25">
      <c r="A634" t="s">
        <v>669</v>
      </c>
      <c r="B634" t="s">
        <v>2109</v>
      </c>
      <c r="C634" t="s">
        <v>3546</v>
      </c>
      <c r="D634" t="s">
        <v>4336</v>
      </c>
      <c r="E634" t="s">
        <v>4336</v>
      </c>
    </row>
    <row r="635" spans="1:5" x14ac:dyDescent="0.25">
      <c r="A635" t="s">
        <v>670</v>
      </c>
      <c r="B635" t="s">
        <v>2110</v>
      </c>
      <c r="C635" t="s">
        <v>3547</v>
      </c>
      <c r="D635" t="s">
        <v>4336</v>
      </c>
      <c r="E635" t="s">
        <v>4336</v>
      </c>
    </row>
    <row r="636" spans="1:5" x14ac:dyDescent="0.25">
      <c r="A636" t="s">
        <v>671</v>
      </c>
      <c r="B636" t="s">
        <v>2111</v>
      </c>
      <c r="C636" t="s">
        <v>3548</v>
      </c>
      <c r="D636" t="s">
        <v>4336</v>
      </c>
      <c r="E636" t="s">
        <v>4336</v>
      </c>
    </row>
    <row r="637" spans="1:5" x14ac:dyDescent="0.25">
      <c r="A637" t="s">
        <v>672</v>
      </c>
      <c r="B637" t="s">
        <v>2112</v>
      </c>
      <c r="C637" t="s">
        <v>3549</v>
      </c>
      <c r="D637" t="s">
        <v>4336</v>
      </c>
      <c r="E637" t="s">
        <v>4336</v>
      </c>
    </row>
    <row r="638" spans="1:5" x14ac:dyDescent="0.25">
      <c r="A638" t="s">
        <v>673</v>
      </c>
      <c r="B638" s="5" t="s">
        <v>4457</v>
      </c>
      <c r="C638" t="s">
        <v>3550</v>
      </c>
      <c r="D638" t="s">
        <v>4336</v>
      </c>
      <c r="E638" t="s">
        <v>4336</v>
      </c>
    </row>
    <row r="639" spans="1:5" x14ac:dyDescent="0.25">
      <c r="A639" t="s">
        <v>674</v>
      </c>
      <c r="B639" t="s">
        <v>2113</v>
      </c>
      <c r="C639" t="s">
        <v>3551</v>
      </c>
      <c r="D639" t="s">
        <v>4336</v>
      </c>
      <c r="E639" t="s">
        <v>4336</v>
      </c>
    </row>
    <row r="640" spans="1:5" x14ac:dyDescent="0.25">
      <c r="A640" t="s">
        <v>675</v>
      </c>
      <c r="B640" t="s">
        <v>2114</v>
      </c>
      <c r="C640" t="s">
        <v>3552</v>
      </c>
      <c r="D640" t="s">
        <v>4336</v>
      </c>
      <c r="E640" t="s">
        <v>4336</v>
      </c>
    </row>
    <row r="641" spans="1:5" x14ac:dyDescent="0.25">
      <c r="A641" t="s">
        <v>676</v>
      </c>
      <c r="B641" t="s">
        <v>2115</v>
      </c>
      <c r="C641" t="s">
        <v>3553</v>
      </c>
      <c r="D641" t="s">
        <v>4336</v>
      </c>
      <c r="E641" t="s">
        <v>4336</v>
      </c>
    </row>
    <row r="642" spans="1:5" x14ac:dyDescent="0.25">
      <c r="A642" t="s">
        <v>677</v>
      </c>
      <c r="B642" t="s">
        <v>2116</v>
      </c>
      <c r="C642" t="s">
        <v>3554</v>
      </c>
      <c r="D642" t="s">
        <v>4336</v>
      </c>
      <c r="E642" t="s">
        <v>4336</v>
      </c>
    </row>
    <row r="643" spans="1:5" x14ac:dyDescent="0.25">
      <c r="A643" t="s">
        <v>678</v>
      </c>
      <c r="B643" t="s">
        <v>2117</v>
      </c>
      <c r="C643" t="s">
        <v>3555</v>
      </c>
      <c r="D643" t="s">
        <v>4336</v>
      </c>
      <c r="E643" t="s">
        <v>4336</v>
      </c>
    </row>
    <row r="644" spans="1:5" x14ac:dyDescent="0.25">
      <c r="A644" t="s">
        <v>679</v>
      </c>
      <c r="B644" t="s">
        <v>2118</v>
      </c>
      <c r="C644" t="s">
        <v>3556</v>
      </c>
      <c r="D644" t="s">
        <v>4336</v>
      </c>
      <c r="E644" t="s">
        <v>4336</v>
      </c>
    </row>
    <row r="645" spans="1:5" x14ac:dyDescent="0.25">
      <c r="A645" t="s">
        <v>680</v>
      </c>
      <c r="B645" t="s">
        <v>2119</v>
      </c>
      <c r="C645" t="s">
        <v>3557</v>
      </c>
      <c r="D645" t="s">
        <v>4336</v>
      </c>
      <c r="E645" t="s">
        <v>4336</v>
      </c>
    </row>
    <row r="646" spans="1:5" x14ac:dyDescent="0.25">
      <c r="A646" t="s">
        <v>681</v>
      </c>
      <c r="B646" t="s">
        <v>2120</v>
      </c>
      <c r="C646" t="s">
        <v>3558</v>
      </c>
      <c r="D646" t="s">
        <v>4336</v>
      </c>
      <c r="E646" t="s">
        <v>4336</v>
      </c>
    </row>
    <row r="647" spans="1:5" x14ac:dyDescent="0.25">
      <c r="A647" t="s">
        <v>682</v>
      </c>
      <c r="B647" t="s">
        <v>2121</v>
      </c>
      <c r="C647" t="s">
        <v>3559</v>
      </c>
      <c r="D647" t="s">
        <v>4336</v>
      </c>
      <c r="E647" t="s">
        <v>4336</v>
      </c>
    </row>
    <row r="648" spans="1:5" x14ac:dyDescent="0.25">
      <c r="A648" t="s">
        <v>683</v>
      </c>
      <c r="B648" t="s">
        <v>2122</v>
      </c>
      <c r="C648" t="s">
        <v>3560</v>
      </c>
      <c r="D648" t="s">
        <v>4336</v>
      </c>
      <c r="E648" t="s">
        <v>4336</v>
      </c>
    </row>
    <row r="649" spans="1:5" x14ac:dyDescent="0.25">
      <c r="A649" t="s">
        <v>684</v>
      </c>
      <c r="B649" t="s">
        <v>2123</v>
      </c>
      <c r="C649" t="s">
        <v>3561</v>
      </c>
      <c r="D649" t="s">
        <v>4336</v>
      </c>
      <c r="E649" t="s">
        <v>4336</v>
      </c>
    </row>
    <row r="650" spans="1:5" x14ac:dyDescent="0.25">
      <c r="A650" t="s">
        <v>685</v>
      </c>
      <c r="B650" t="s">
        <v>2124</v>
      </c>
      <c r="C650" t="s">
        <v>3562</v>
      </c>
      <c r="D650" t="s">
        <v>4336</v>
      </c>
      <c r="E650" t="s">
        <v>4336</v>
      </c>
    </row>
    <row r="651" spans="1:5" x14ac:dyDescent="0.25">
      <c r="A651" t="s">
        <v>686</v>
      </c>
      <c r="B651" t="s">
        <v>2125</v>
      </c>
      <c r="C651" t="s">
        <v>3563</v>
      </c>
      <c r="D651" t="s">
        <v>4336</v>
      </c>
      <c r="E651" t="s">
        <v>4336</v>
      </c>
    </row>
    <row r="652" spans="1:5" x14ac:dyDescent="0.25">
      <c r="A652" t="s">
        <v>687</v>
      </c>
      <c r="B652" t="s">
        <v>2126</v>
      </c>
      <c r="C652" t="s">
        <v>3564</v>
      </c>
      <c r="D652" t="s">
        <v>4336</v>
      </c>
      <c r="E652" t="s">
        <v>4336</v>
      </c>
    </row>
    <row r="653" spans="1:5" x14ac:dyDescent="0.25">
      <c r="A653" t="s">
        <v>688</v>
      </c>
      <c r="B653" t="s">
        <v>2127</v>
      </c>
      <c r="C653" t="s">
        <v>3565</v>
      </c>
      <c r="D653" t="s">
        <v>4336</v>
      </c>
      <c r="E653" t="s">
        <v>4336</v>
      </c>
    </row>
    <row r="654" spans="1:5" x14ac:dyDescent="0.25">
      <c r="A654" t="s">
        <v>690</v>
      </c>
      <c r="B654" t="s">
        <v>4458</v>
      </c>
      <c r="C654" t="s">
        <v>3567</v>
      </c>
      <c r="D654" t="s">
        <v>4336</v>
      </c>
      <c r="E654" t="s">
        <v>4336</v>
      </c>
    </row>
    <row r="655" spans="1:5" x14ac:dyDescent="0.25">
      <c r="A655" t="s">
        <v>691</v>
      </c>
      <c r="B655" t="s">
        <v>4459</v>
      </c>
      <c r="C655" t="s">
        <v>3568</v>
      </c>
      <c r="D655" t="s">
        <v>4336</v>
      </c>
      <c r="E655" t="s">
        <v>4336</v>
      </c>
    </row>
    <row r="656" spans="1:5" x14ac:dyDescent="0.25">
      <c r="A656" t="s">
        <v>692</v>
      </c>
      <c r="B656" t="s">
        <v>2129</v>
      </c>
      <c r="C656" t="s">
        <v>3569</v>
      </c>
      <c r="D656" t="s">
        <v>4336</v>
      </c>
      <c r="E656" t="s">
        <v>4336</v>
      </c>
    </row>
    <row r="657" spans="1:5" x14ac:dyDescent="0.25">
      <c r="A657" t="s">
        <v>693</v>
      </c>
      <c r="B657" t="s">
        <v>2130</v>
      </c>
      <c r="C657" t="s">
        <v>3570</v>
      </c>
      <c r="D657" t="s">
        <v>4336</v>
      </c>
      <c r="E657" t="s">
        <v>4336</v>
      </c>
    </row>
    <row r="658" spans="1:5" x14ac:dyDescent="0.25">
      <c r="A658" t="s">
        <v>694</v>
      </c>
      <c r="B658" t="s">
        <v>2131</v>
      </c>
      <c r="C658" t="s">
        <v>3571</v>
      </c>
      <c r="D658" t="s">
        <v>4336</v>
      </c>
      <c r="E658" t="s">
        <v>4336</v>
      </c>
    </row>
    <row r="659" spans="1:5" x14ac:dyDescent="0.25">
      <c r="A659" t="s">
        <v>695</v>
      </c>
      <c r="B659" t="s">
        <v>2132</v>
      </c>
      <c r="C659" t="s">
        <v>3572</v>
      </c>
      <c r="D659" t="s">
        <v>4336</v>
      </c>
      <c r="E659" t="s">
        <v>4336</v>
      </c>
    </row>
    <row r="660" spans="1:5" x14ac:dyDescent="0.25">
      <c r="A660" t="s">
        <v>696</v>
      </c>
      <c r="B660" t="s">
        <v>2133</v>
      </c>
      <c r="C660" t="s">
        <v>3573</v>
      </c>
      <c r="D660" t="s">
        <v>4336</v>
      </c>
      <c r="E660" t="s">
        <v>4336</v>
      </c>
    </row>
    <row r="661" spans="1:5" x14ac:dyDescent="0.25">
      <c r="A661" t="s">
        <v>697</v>
      </c>
      <c r="B661" t="s">
        <v>2134</v>
      </c>
      <c r="C661" t="s">
        <v>3574</v>
      </c>
      <c r="D661" t="s">
        <v>4336</v>
      </c>
      <c r="E661" t="s">
        <v>4336</v>
      </c>
    </row>
    <row r="662" spans="1:5" x14ac:dyDescent="0.25">
      <c r="A662" t="s">
        <v>698</v>
      </c>
      <c r="B662" t="s">
        <v>2135</v>
      </c>
      <c r="C662" t="s">
        <v>3575</v>
      </c>
      <c r="D662" t="s">
        <v>4336</v>
      </c>
      <c r="E662" t="s">
        <v>4336</v>
      </c>
    </row>
    <row r="663" spans="1:5" x14ac:dyDescent="0.25">
      <c r="A663" t="s">
        <v>699</v>
      </c>
      <c r="B663" t="s">
        <v>2136</v>
      </c>
      <c r="C663" t="s">
        <v>3576</v>
      </c>
      <c r="D663" t="s">
        <v>4336</v>
      </c>
      <c r="E663" t="s">
        <v>4336</v>
      </c>
    </row>
    <row r="664" spans="1:5" x14ac:dyDescent="0.25">
      <c r="A664" t="s">
        <v>700</v>
      </c>
      <c r="B664" t="s">
        <v>2137</v>
      </c>
      <c r="C664" t="s">
        <v>3577</v>
      </c>
      <c r="D664" t="s">
        <v>4336</v>
      </c>
      <c r="E664" t="s">
        <v>4336</v>
      </c>
    </row>
    <row r="665" spans="1:5" x14ac:dyDescent="0.25">
      <c r="A665" t="s">
        <v>701</v>
      </c>
      <c r="B665" t="s">
        <v>2138</v>
      </c>
      <c r="C665" t="s">
        <v>3578</v>
      </c>
      <c r="D665" t="s">
        <v>4336</v>
      </c>
      <c r="E665" t="s">
        <v>4336</v>
      </c>
    </row>
    <row r="666" spans="1:5" x14ac:dyDescent="0.25">
      <c r="A666" t="s">
        <v>702</v>
      </c>
      <c r="B666" t="s">
        <v>2139</v>
      </c>
      <c r="C666" t="s">
        <v>3579</v>
      </c>
      <c r="D666" t="s">
        <v>4336</v>
      </c>
      <c r="E666" t="s">
        <v>4336</v>
      </c>
    </row>
    <row r="667" spans="1:5" x14ac:dyDescent="0.25">
      <c r="A667" t="s">
        <v>703</v>
      </c>
      <c r="B667" t="s">
        <v>2140</v>
      </c>
      <c r="C667" t="s">
        <v>3580</v>
      </c>
      <c r="D667" t="s">
        <v>4336</v>
      </c>
      <c r="E667" t="s">
        <v>4336</v>
      </c>
    </row>
    <row r="668" spans="1:5" x14ac:dyDescent="0.25">
      <c r="A668" t="s">
        <v>704</v>
      </c>
      <c r="B668" t="s">
        <v>2141</v>
      </c>
      <c r="C668" t="s">
        <v>3581</v>
      </c>
      <c r="D668" t="s">
        <v>4336</v>
      </c>
      <c r="E668" t="s">
        <v>4336</v>
      </c>
    </row>
    <row r="669" spans="1:5" x14ac:dyDescent="0.25">
      <c r="A669" t="s">
        <v>705</v>
      </c>
      <c r="B669" t="s">
        <v>2142</v>
      </c>
      <c r="C669" t="s">
        <v>3582</v>
      </c>
      <c r="D669" t="s">
        <v>4336</v>
      </c>
      <c r="E669" t="s">
        <v>4336</v>
      </c>
    </row>
    <row r="670" spans="1:5" x14ac:dyDescent="0.25">
      <c r="A670" t="s">
        <v>706</v>
      </c>
      <c r="B670" t="s">
        <v>2143</v>
      </c>
      <c r="C670" t="s">
        <v>3583</v>
      </c>
      <c r="D670" t="s">
        <v>4336</v>
      </c>
      <c r="E670" t="s">
        <v>4336</v>
      </c>
    </row>
    <row r="671" spans="1:5" x14ac:dyDescent="0.25">
      <c r="A671" t="s">
        <v>707</v>
      </c>
      <c r="B671" t="s">
        <v>2144</v>
      </c>
      <c r="C671" t="s">
        <v>3584</v>
      </c>
      <c r="D671" t="s">
        <v>4336</v>
      </c>
      <c r="E671" t="s">
        <v>4336</v>
      </c>
    </row>
    <row r="672" spans="1:5" x14ac:dyDescent="0.25">
      <c r="A672" t="s">
        <v>708</v>
      </c>
      <c r="B672" t="s">
        <v>2145</v>
      </c>
      <c r="C672" t="s">
        <v>3585</v>
      </c>
      <c r="D672" t="s">
        <v>4336</v>
      </c>
      <c r="E672" t="s">
        <v>4336</v>
      </c>
    </row>
    <row r="673" spans="1:5" x14ac:dyDescent="0.25">
      <c r="A673" t="s">
        <v>709</v>
      </c>
      <c r="B673" t="s">
        <v>2146</v>
      </c>
      <c r="C673" t="s">
        <v>3586</v>
      </c>
      <c r="D673" t="s">
        <v>4336</v>
      </c>
      <c r="E673" t="s">
        <v>4336</v>
      </c>
    </row>
    <row r="674" spans="1:5" x14ac:dyDescent="0.25">
      <c r="A674" t="s">
        <v>710</v>
      </c>
      <c r="B674" t="s">
        <v>2147</v>
      </c>
      <c r="C674" t="s">
        <v>3587</v>
      </c>
      <c r="D674" t="s">
        <v>4336</v>
      </c>
      <c r="E674" t="s">
        <v>4336</v>
      </c>
    </row>
    <row r="675" spans="1:5" x14ac:dyDescent="0.25">
      <c r="A675" t="s">
        <v>711</v>
      </c>
      <c r="B675" t="s">
        <v>2148</v>
      </c>
      <c r="C675" t="s">
        <v>3588</v>
      </c>
      <c r="D675" t="s">
        <v>4336</v>
      </c>
      <c r="E675" t="s">
        <v>4336</v>
      </c>
    </row>
    <row r="676" spans="1:5" x14ac:dyDescent="0.25">
      <c r="A676" t="s">
        <v>712</v>
      </c>
      <c r="B676" t="s">
        <v>2149</v>
      </c>
      <c r="C676" t="s">
        <v>3589</v>
      </c>
      <c r="D676" t="s">
        <v>4336</v>
      </c>
      <c r="E676" t="s">
        <v>4336</v>
      </c>
    </row>
    <row r="677" spans="1:5" x14ac:dyDescent="0.25">
      <c r="A677" t="s">
        <v>713</v>
      </c>
      <c r="B677" t="s">
        <v>2150</v>
      </c>
      <c r="C677" t="s">
        <v>3590</v>
      </c>
      <c r="D677" t="s">
        <v>4336</v>
      </c>
      <c r="E677" t="s">
        <v>4336</v>
      </c>
    </row>
    <row r="678" spans="1:5" x14ac:dyDescent="0.25">
      <c r="A678" t="s">
        <v>714</v>
      </c>
      <c r="B678" t="s">
        <v>2151</v>
      </c>
      <c r="C678" t="s">
        <v>3591</v>
      </c>
      <c r="D678" t="s">
        <v>4336</v>
      </c>
      <c r="E678" t="s">
        <v>4336</v>
      </c>
    </row>
    <row r="679" spans="1:5" x14ac:dyDescent="0.25">
      <c r="A679" t="s">
        <v>715</v>
      </c>
      <c r="B679" t="s">
        <v>2152</v>
      </c>
      <c r="C679" t="s">
        <v>3592</v>
      </c>
      <c r="D679" t="s">
        <v>4336</v>
      </c>
      <c r="E679" t="s">
        <v>4336</v>
      </c>
    </row>
    <row r="680" spans="1:5" x14ac:dyDescent="0.25">
      <c r="A680" t="s">
        <v>716</v>
      </c>
      <c r="B680" t="s">
        <v>2153</v>
      </c>
      <c r="C680" t="s">
        <v>3593</v>
      </c>
      <c r="D680" t="s">
        <v>4336</v>
      </c>
      <c r="E680" t="s">
        <v>4336</v>
      </c>
    </row>
    <row r="681" spans="1:5" x14ac:dyDescent="0.25">
      <c r="A681" t="s">
        <v>717</v>
      </c>
      <c r="B681" t="s">
        <v>2154</v>
      </c>
      <c r="C681" t="s">
        <v>3594</v>
      </c>
      <c r="D681" t="s">
        <v>4336</v>
      </c>
      <c r="E681" t="s">
        <v>4336</v>
      </c>
    </row>
    <row r="682" spans="1:5" x14ac:dyDescent="0.25">
      <c r="A682" t="s">
        <v>718</v>
      </c>
      <c r="B682" t="s">
        <v>2155</v>
      </c>
      <c r="C682" t="s">
        <v>3595</v>
      </c>
      <c r="D682" t="s">
        <v>4336</v>
      </c>
      <c r="E682" t="s">
        <v>4336</v>
      </c>
    </row>
    <row r="683" spans="1:5" x14ac:dyDescent="0.25">
      <c r="A683" t="s">
        <v>719</v>
      </c>
      <c r="B683" t="s">
        <v>2156</v>
      </c>
      <c r="C683" t="s">
        <v>3596</v>
      </c>
      <c r="D683" t="s">
        <v>4336</v>
      </c>
      <c r="E683" t="s">
        <v>4336</v>
      </c>
    </row>
    <row r="684" spans="1:5" x14ac:dyDescent="0.25">
      <c r="A684" t="s">
        <v>720</v>
      </c>
      <c r="B684" t="s">
        <v>2157</v>
      </c>
      <c r="C684" t="s">
        <v>3597</v>
      </c>
      <c r="D684" t="s">
        <v>4336</v>
      </c>
      <c r="E684" t="s">
        <v>4336</v>
      </c>
    </row>
    <row r="685" spans="1:5" x14ac:dyDescent="0.25">
      <c r="A685" t="s">
        <v>721</v>
      </c>
      <c r="B685" t="s">
        <v>2158</v>
      </c>
      <c r="C685" t="s">
        <v>3598</v>
      </c>
      <c r="D685" t="s">
        <v>4336</v>
      </c>
      <c r="E685" t="s">
        <v>4336</v>
      </c>
    </row>
    <row r="686" spans="1:5" x14ac:dyDescent="0.25">
      <c r="A686" t="s">
        <v>722</v>
      </c>
      <c r="B686" t="s">
        <v>2159</v>
      </c>
      <c r="C686" t="s">
        <v>3599</v>
      </c>
      <c r="D686" t="s">
        <v>4336</v>
      </c>
      <c r="E686" t="s">
        <v>4336</v>
      </c>
    </row>
    <row r="687" spans="1:5" x14ac:dyDescent="0.25">
      <c r="A687" t="s">
        <v>723</v>
      </c>
      <c r="B687" t="s">
        <v>2160</v>
      </c>
      <c r="C687" t="s">
        <v>3600</v>
      </c>
      <c r="D687" t="s">
        <v>4336</v>
      </c>
      <c r="E687" t="s">
        <v>4336</v>
      </c>
    </row>
    <row r="688" spans="1:5" x14ac:dyDescent="0.25">
      <c r="A688" t="s">
        <v>724</v>
      </c>
      <c r="B688" t="s">
        <v>2161</v>
      </c>
      <c r="C688" t="s">
        <v>3601</v>
      </c>
      <c r="D688" t="s">
        <v>4336</v>
      </c>
      <c r="E688" t="s">
        <v>4336</v>
      </c>
    </row>
    <row r="689" spans="1:5" x14ac:dyDescent="0.25">
      <c r="A689" t="s">
        <v>725</v>
      </c>
      <c r="B689" t="s">
        <v>2162</v>
      </c>
      <c r="C689" t="s">
        <v>3602</v>
      </c>
      <c r="D689" t="s">
        <v>4336</v>
      </c>
      <c r="E689" t="s">
        <v>4336</v>
      </c>
    </row>
    <row r="690" spans="1:5" x14ac:dyDescent="0.25">
      <c r="A690" t="s">
        <v>726</v>
      </c>
      <c r="B690" t="s">
        <v>2163</v>
      </c>
      <c r="C690" t="s">
        <v>3603</v>
      </c>
      <c r="D690" t="s">
        <v>4336</v>
      </c>
      <c r="E690" t="s">
        <v>4336</v>
      </c>
    </row>
    <row r="691" spans="1:5" x14ac:dyDescent="0.25">
      <c r="A691" t="s">
        <v>727</v>
      </c>
      <c r="B691" t="s">
        <v>2164</v>
      </c>
      <c r="C691" t="s">
        <v>3604</v>
      </c>
      <c r="D691" t="s">
        <v>4336</v>
      </c>
      <c r="E691" t="s">
        <v>4336</v>
      </c>
    </row>
    <row r="692" spans="1:5" x14ac:dyDescent="0.25">
      <c r="A692" t="s">
        <v>728</v>
      </c>
      <c r="B692" t="s">
        <v>2165</v>
      </c>
      <c r="C692" t="s">
        <v>3605</v>
      </c>
      <c r="D692" t="s">
        <v>4336</v>
      </c>
      <c r="E692" t="s">
        <v>4336</v>
      </c>
    </row>
    <row r="693" spans="1:5" x14ac:dyDescent="0.25">
      <c r="A693" t="s">
        <v>729</v>
      </c>
      <c r="B693" t="s">
        <v>2166</v>
      </c>
      <c r="C693" t="s">
        <v>3606</v>
      </c>
      <c r="D693" t="s">
        <v>4336</v>
      </c>
      <c r="E693" t="s">
        <v>4336</v>
      </c>
    </row>
    <row r="694" spans="1:5" x14ac:dyDescent="0.25">
      <c r="A694" t="s">
        <v>730</v>
      </c>
      <c r="B694" t="s">
        <v>2167</v>
      </c>
      <c r="C694" t="s">
        <v>3607</v>
      </c>
      <c r="D694" t="s">
        <v>4336</v>
      </c>
      <c r="E694" t="s">
        <v>4336</v>
      </c>
    </row>
    <row r="695" spans="1:5" x14ac:dyDescent="0.25">
      <c r="A695" t="s">
        <v>731</v>
      </c>
      <c r="B695" t="s">
        <v>2168</v>
      </c>
      <c r="C695" t="s">
        <v>3608</v>
      </c>
      <c r="D695" t="s">
        <v>4336</v>
      </c>
      <c r="E695" t="s">
        <v>4336</v>
      </c>
    </row>
    <row r="696" spans="1:5" x14ac:dyDescent="0.25">
      <c r="A696" t="s">
        <v>732</v>
      </c>
      <c r="B696" t="s">
        <v>2169</v>
      </c>
      <c r="C696" t="s">
        <v>3609</v>
      </c>
      <c r="D696" t="s">
        <v>4336</v>
      </c>
      <c r="E696" t="s">
        <v>4336</v>
      </c>
    </row>
    <row r="697" spans="1:5" x14ac:dyDescent="0.25">
      <c r="A697" t="s">
        <v>733</v>
      </c>
      <c r="B697" t="s">
        <v>2170</v>
      </c>
      <c r="C697" t="s">
        <v>3610</v>
      </c>
      <c r="D697" t="s">
        <v>4336</v>
      </c>
      <c r="E697" t="s">
        <v>4336</v>
      </c>
    </row>
    <row r="698" spans="1:5" x14ac:dyDescent="0.25">
      <c r="A698" t="s">
        <v>734</v>
      </c>
      <c r="B698" t="s">
        <v>2171</v>
      </c>
      <c r="C698" t="s">
        <v>3611</v>
      </c>
      <c r="D698" t="s">
        <v>4336</v>
      </c>
      <c r="E698" t="s">
        <v>4336</v>
      </c>
    </row>
    <row r="699" spans="1:5" x14ac:dyDescent="0.25">
      <c r="A699" t="s">
        <v>735</v>
      </c>
      <c r="B699" t="s">
        <v>2172</v>
      </c>
      <c r="C699" t="s">
        <v>3612</v>
      </c>
      <c r="D699" t="s">
        <v>4336</v>
      </c>
      <c r="E699" t="s">
        <v>4336</v>
      </c>
    </row>
    <row r="700" spans="1:5" x14ac:dyDescent="0.25">
      <c r="A700" t="s">
        <v>736</v>
      </c>
      <c r="B700" t="s">
        <v>2173</v>
      </c>
      <c r="C700" t="s">
        <v>3613</v>
      </c>
      <c r="D700" t="s">
        <v>4336</v>
      </c>
      <c r="E700" t="s">
        <v>4336</v>
      </c>
    </row>
    <row r="701" spans="1:5" x14ac:dyDescent="0.25">
      <c r="A701" t="s">
        <v>737</v>
      </c>
      <c r="B701" t="s">
        <v>2174</v>
      </c>
      <c r="C701" t="s">
        <v>3614</v>
      </c>
      <c r="D701" t="s">
        <v>4336</v>
      </c>
      <c r="E701" t="s">
        <v>4336</v>
      </c>
    </row>
    <row r="702" spans="1:5" x14ac:dyDescent="0.25">
      <c r="A702" t="s">
        <v>738</v>
      </c>
      <c r="B702" t="s">
        <v>2175</v>
      </c>
      <c r="C702" t="s">
        <v>3615</v>
      </c>
      <c r="D702" t="s">
        <v>4336</v>
      </c>
      <c r="E702" t="s">
        <v>4336</v>
      </c>
    </row>
    <row r="703" spans="1:5" x14ac:dyDescent="0.25">
      <c r="A703" t="s">
        <v>739</v>
      </c>
      <c r="B703" t="s">
        <v>2176</v>
      </c>
      <c r="C703" t="s">
        <v>3616</v>
      </c>
      <c r="D703" t="s">
        <v>4336</v>
      </c>
      <c r="E703" t="s">
        <v>4336</v>
      </c>
    </row>
    <row r="704" spans="1:5" x14ac:dyDescent="0.25">
      <c r="A704" t="s">
        <v>740</v>
      </c>
      <c r="B704" t="s">
        <v>2177</v>
      </c>
      <c r="C704" t="s">
        <v>3617</v>
      </c>
      <c r="D704" t="s">
        <v>4336</v>
      </c>
      <c r="E704" t="s">
        <v>4336</v>
      </c>
    </row>
    <row r="705" spans="1:5" x14ac:dyDescent="0.25">
      <c r="A705" t="s">
        <v>741</v>
      </c>
      <c r="B705" t="s">
        <v>2178</v>
      </c>
      <c r="C705" t="s">
        <v>3618</v>
      </c>
      <c r="D705" t="s">
        <v>4336</v>
      </c>
      <c r="E705" t="s">
        <v>4336</v>
      </c>
    </row>
    <row r="706" spans="1:5" x14ac:dyDescent="0.25">
      <c r="A706" t="s">
        <v>742</v>
      </c>
      <c r="B706" t="s">
        <v>2179</v>
      </c>
      <c r="C706" t="s">
        <v>3619</v>
      </c>
      <c r="D706" t="s">
        <v>4336</v>
      </c>
      <c r="E706" t="s">
        <v>4336</v>
      </c>
    </row>
    <row r="707" spans="1:5" x14ac:dyDescent="0.25">
      <c r="A707" t="s">
        <v>743</v>
      </c>
      <c r="B707" t="s">
        <v>2180</v>
      </c>
      <c r="C707" t="s">
        <v>3620</v>
      </c>
      <c r="D707" t="s">
        <v>4336</v>
      </c>
      <c r="E707" t="s">
        <v>4336</v>
      </c>
    </row>
    <row r="708" spans="1:5" x14ac:dyDescent="0.25">
      <c r="A708" t="s">
        <v>744</v>
      </c>
      <c r="B708" t="s">
        <v>2181</v>
      </c>
      <c r="C708" t="s">
        <v>3621</v>
      </c>
      <c r="D708" t="s">
        <v>4336</v>
      </c>
      <c r="E708" t="s">
        <v>4336</v>
      </c>
    </row>
    <row r="709" spans="1:5" x14ac:dyDescent="0.25">
      <c r="A709" t="s">
        <v>745</v>
      </c>
      <c r="B709" t="s">
        <v>2182</v>
      </c>
      <c r="C709" t="s">
        <v>3622</v>
      </c>
      <c r="D709" t="s">
        <v>4336</v>
      </c>
      <c r="E709" t="s">
        <v>4336</v>
      </c>
    </row>
    <row r="710" spans="1:5" x14ac:dyDescent="0.25">
      <c r="A710" t="s">
        <v>746</v>
      </c>
      <c r="B710" t="s">
        <v>2183</v>
      </c>
      <c r="C710" t="s">
        <v>3623</v>
      </c>
      <c r="D710" t="s">
        <v>4336</v>
      </c>
      <c r="E710" t="s">
        <v>4336</v>
      </c>
    </row>
    <row r="711" spans="1:5" x14ac:dyDescent="0.25">
      <c r="A711" t="s">
        <v>747</v>
      </c>
      <c r="B711" t="s">
        <v>2184</v>
      </c>
      <c r="C711" t="s">
        <v>3624</v>
      </c>
      <c r="D711" t="s">
        <v>4336</v>
      </c>
      <c r="E711" t="s">
        <v>4336</v>
      </c>
    </row>
    <row r="712" spans="1:5" x14ac:dyDescent="0.25">
      <c r="A712" t="s">
        <v>748</v>
      </c>
      <c r="B712" t="s">
        <v>2185</v>
      </c>
      <c r="C712" t="s">
        <v>3625</v>
      </c>
      <c r="D712" t="s">
        <v>4336</v>
      </c>
      <c r="E712" t="s">
        <v>4336</v>
      </c>
    </row>
    <row r="713" spans="1:5" x14ac:dyDescent="0.25">
      <c r="A713" t="s">
        <v>749</v>
      </c>
      <c r="B713" t="s">
        <v>2186</v>
      </c>
      <c r="C713" t="s">
        <v>3626</v>
      </c>
      <c r="D713" t="s">
        <v>4336</v>
      </c>
      <c r="E713" t="s">
        <v>4336</v>
      </c>
    </row>
    <row r="714" spans="1:5" x14ac:dyDescent="0.25">
      <c r="A714" t="s">
        <v>750</v>
      </c>
      <c r="B714" t="s">
        <v>2187</v>
      </c>
      <c r="C714" t="s">
        <v>3627</v>
      </c>
      <c r="D714" t="s">
        <v>4336</v>
      </c>
      <c r="E714" t="s">
        <v>4336</v>
      </c>
    </row>
    <row r="715" spans="1:5" x14ac:dyDescent="0.25">
      <c r="A715" t="s">
        <v>751</v>
      </c>
      <c r="B715" t="s">
        <v>2188</v>
      </c>
      <c r="C715" t="s">
        <v>3628</v>
      </c>
      <c r="D715" t="s">
        <v>4336</v>
      </c>
      <c r="E715" t="s">
        <v>4336</v>
      </c>
    </row>
    <row r="716" spans="1:5" x14ac:dyDescent="0.25">
      <c r="A716" t="s">
        <v>752</v>
      </c>
      <c r="B716" t="s">
        <v>2189</v>
      </c>
      <c r="C716" t="s">
        <v>3629</v>
      </c>
      <c r="D716" t="s">
        <v>4336</v>
      </c>
      <c r="E716" t="s">
        <v>4336</v>
      </c>
    </row>
    <row r="717" spans="1:5" x14ac:dyDescent="0.25">
      <c r="A717" t="s">
        <v>753</v>
      </c>
      <c r="B717" t="s">
        <v>2190</v>
      </c>
      <c r="C717" t="s">
        <v>3630</v>
      </c>
      <c r="D717" t="s">
        <v>4336</v>
      </c>
      <c r="E717" t="s">
        <v>4336</v>
      </c>
    </row>
    <row r="718" spans="1:5" x14ac:dyDescent="0.25">
      <c r="A718" t="s">
        <v>754</v>
      </c>
      <c r="B718" t="s">
        <v>2191</v>
      </c>
      <c r="C718" t="s">
        <v>3631</v>
      </c>
      <c r="D718" t="s">
        <v>4336</v>
      </c>
      <c r="E718" t="s">
        <v>4336</v>
      </c>
    </row>
    <row r="719" spans="1:5" x14ac:dyDescent="0.25">
      <c r="A719" t="s">
        <v>756</v>
      </c>
      <c r="B719" t="s">
        <v>2193</v>
      </c>
      <c r="C719" t="s">
        <v>3633</v>
      </c>
      <c r="D719" t="s">
        <v>4336</v>
      </c>
      <c r="E719" t="s">
        <v>4336</v>
      </c>
    </row>
    <row r="720" spans="1:5" x14ac:dyDescent="0.25">
      <c r="A720" t="s">
        <v>757</v>
      </c>
      <c r="B720" t="s">
        <v>2194</v>
      </c>
      <c r="C720" t="s">
        <v>3634</v>
      </c>
      <c r="D720" t="s">
        <v>4336</v>
      </c>
      <c r="E720" t="s">
        <v>4336</v>
      </c>
    </row>
    <row r="721" spans="1:5" x14ac:dyDescent="0.25">
      <c r="A721" t="s">
        <v>758</v>
      </c>
      <c r="B721" t="s">
        <v>2195</v>
      </c>
      <c r="C721" t="s">
        <v>3635</v>
      </c>
      <c r="D721" t="s">
        <v>4336</v>
      </c>
      <c r="E721" t="s">
        <v>4336</v>
      </c>
    </row>
    <row r="722" spans="1:5" x14ac:dyDescent="0.25">
      <c r="A722" t="s">
        <v>759</v>
      </c>
      <c r="B722" t="s">
        <v>2196</v>
      </c>
      <c r="C722" t="s">
        <v>3636</v>
      </c>
      <c r="D722" t="s">
        <v>4336</v>
      </c>
      <c r="E722" t="s">
        <v>4336</v>
      </c>
    </row>
    <row r="723" spans="1:5" x14ac:dyDescent="0.25">
      <c r="A723" t="s">
        <v>760</v>
      </c>
      <c r="B723" t="s">
        <v>2197</v>
      </c>
      <c r="C723" t="s">
        <v>3637</v>
      </c>
      <c r="D723" t="s">
        <v>4336</v>
      </c>
      <c r="E723" t="s">
        <v>4336</v>
      </c>
    </row>
    <row r="724" spans="1:5" x14ac:dyDescent="0.25">
      <c r="A724" t="s">
        <v>761</v>
      </c>
      <c r="B724" t="s">
        <v>2198</v>
      </c>
      <c r="C724" t="s">
        <v>3638</v>
      </c>
      <c r="D724" t="s">
        <v>4336</v>
      </c>
      <c r="E724" t="s">
        <v>4336</v>
      </c>
    </row>
    <row r="725" spans="1:5" x14ac:dyDescent="0.25">
      <c r="A725" t="s">
        <v>762</v>
      </c>
      <c r="B725" t="s">
        <v>2199</v>
      </c>
      <c r="C725" t="s">
        <v>3639</v>
      </c>
      <c r="D725" t="s">
        <v>4336</v>
      </c>
      <c r="E725" t="s">
        <v>4336</v>
      </c>
    </row>
    <row r="726" spans="1:5" x14ac:dyDescent="0.25">
      <c r="A726" t="s">
        <v>763</v>
      </c>
      <c r="B726" t="s">
        <v>2200</v>
      </c>
      <c r="C726" t="s">
        <v>3640</v>
      </c>
      <c r="D726" t="s">
        <v>4336</v>
      </c>
      <c r="E726" t="s">
        <v>4336</v>
      </c>
    </row>
    <row r="727" spans="1:5" x14ac:dyDescent="0.25">
      <c r="A727" t="s">
        <v>764</v>
      </c>
      <c r="B727" t="s">
        <v>2201</v>
      </c>
      <c r="C727" t="s">
        <v>3641</v>
      </c>
      <c r="D727" t="s">
        <v>4336</v>
      </c>
      <c r="E727" t="s">
        <v>4336</v>
      </c>
    </row>
    <row r="728" spans="1:5" x14ac:dyDescent="0.25">
      <c r="A728" t="s">
        <v>765</v>
      </c>
      <c r="B728" t="s">
        <v>2202</v>
      </c>
      <c r="C728" t="s">
        <v>3642</v>
      </c>
      <c r="D728" t="s">
        <v>4336</v>
      </c>
      <c r="E728" t="s">
        <v>4336</v>
      </c>
    </row>
    <row r="729" spans="1:5" x14ac:dyDescent="0.25">
      <c r="A729" t="s">
        <v>766</v>
      </c>
      <c r="B729" t="s">
        <v>2203</v>
      </c>
      <c r="C729" t="s">
        <v>3643</v>
      </c>
      <c r="D729" t="s">
        <v>4336</v>
      </c>
      <c r="E729" t="s">
        <v>4336</v>
      </c>
    </row>
    <row r="730" spans="1:5" x14ac:dyDescent="0.25">
      <c r="A730" t="s">
        <v>767</v>
      </c>
      <c r="B730" t="s">
        <v>2204</v>
      </c>
      <c r="C730" t="s">
        <v>3644</v>
      </c>
      <c r="D730" t="s">
        <v>4336</v>
      </c>
      <c r="E730" t="s">
        <v>4336</v>
      </c>
    </row>
    <row r="731" spans="1:5" x14ac:dyDescent="0.25">
      <c r="A731" t="s">
        <v>768</v>
      </c>
      <c r="B731" t="s">
        <v>2205</v>
      </c>
      <c r="C731" t="s">
        <v>3645</v>
      </c>
      <c r="D731" t="s">
        <v>4336</v>
      </c>
      <c r="E731" t="s">
        <v>4336</v>
      </c>
    </row>
    <row r="732" spans="1:5" x14ac:dyDescent="0.25">
      <c r="A732" t="s">
        <v>769</v>
      </c>
      <c r="B732" t="s">
        <v>2206</v>
      </c>
      <c r="C732" t="s">
        <v>3646</v>
      </c>
      <c r="D732" t="s">
        <v>4336</v>
      </c>
      <c r="E732" t="s">
        <v>4336</v>
      </c>
    </row>
    <row r="733" spans="1:5" x14ac:dyDescent="0.25">
      <c r="A733" t="s">
        <v>770</v>
      </c>
      <c r="B733" t="s">
        <v>2207</v>
      </c>
      <c r="C733" t="s">
        <v>3647</v>
      </c>
      <c r="D733" t="s">
        <v>4336</v>
      </c>
      <c r="E733" t="s">
        <v>4336</v>
      </c>
    </row>
    <row r="734" spans="1:5" x14ac:dyDescent="0.25">
      <c r="A734" t="s">
        <v>771</v>
      </c>
      <c r="B734" t="s">
        <v>2208</v>
      </c>
      <c r="C734" t="s">
        <v>3648</v>
      </c>
      <c r="D734" t="s">
        <v>4336</v>
      </c>
      <c r="E734" t="s">
        <v>4336</v>
      </c>
    </row>
    <row r="735" spans="1:5" x14ac:dyDescent="0.25">
      <c r="A735" t="s">
        <v>772</v>
      </c>
      <c r="B735" t="s">
        <v>2209</v>
      </c>
      <c r="C735" t="s">
        <v>3649</v>
      </c>
      <c r="D735" t="s">
        <v>4336</v>
      </c>
      <c r="E735" t="s">
        <v>4336</v>
      </c>
    </row>
    <row r="736" spans="1:5" x14ac:dyDescent="0.25">
      <c r="A736" t="s">
        <v>773</v>
      </c>
      <c r="B736" t="s">
        <v>2210</v>
      </c>
      <c r="C736" t="s">
        <v>3650</v>
      </c>
      <c r="D736" t="s">
        <v>4336</v>
      </c>
      <c r="E736" t="s">
        <v>4336</v>
      </c>
    </row>
    <row r="737" spans="1:5" x14ac:dyDescent="0.25">
      <c r="A737" t="s">
        <v>774</v>
      </c>
      <c r="B737" t="s">
        <v>2211</v>
      </c>
      <c r="C737" t="s">
        <v>3651</v>
      </c>
      <c r="D737" t="s">
        <v>4336</v>
      </c>
      <c r="E737" t="s">
        <v>4336</v>
      </c>
    </row>
    <row r="738" spans="1:5" x14ac:dyDescent="0.25">
      <c r="A738" t="s">
        <v>775</v>
      </c>
      <c r="B738" t="s">
        <v>2212</v>
      </c>
      <c r="C738" t="s">
        <v>3652</v>
      </c>
      <c r="D738" t="s">
        <v>4336</v>
      </c>
      <c r="E738" t="s">
        <v>4336</v>
      </c>
    </row>
    <row r="739" spans="1:5" x14ac:dyDescent="0.25">
      <c r="A739" t="s">
        <v>776</v>
      </c>
      <c r="B739" t="s">
        <v>2213</v>
      </c>
      <c r="C739" t="s">
        <v>3653</v>
      </c>
      <c r="D739" t="s">
        <v>4336</v>
      </c>
      <c r="E739" t="s">
        <v>4336</v>
      </c>
    </row>
    <row r="740" spans="1:5" x14ac:dyDescent="0.25">
      <c r="A740" t="s">
        <v>777</v>
      </c>
      <c r="B740" t="s">
        <v>2214</v>
      </c>
      <c r="C740" t="s">
        <v>3654</v>
      </c>
      <c r="D740" t="s">
        <v>4336</v>
      </c>
      <c r="E740" t="s">
        <v>4336</v>
      </c>
    </row>
    <row r="741" spans="1:5" x14ac:dyDescent="0.25">
      <c r="A741" t="s">
        <v>778</v>
      </c>
      <c r="B741" t="s">
        <v>2215</v>
      </c>
      <c r="C741" t="s">
        <v>3655</v>
      </c>
      <c r="D741" t="s">
        <v>4336</v>
      </c>
      <c r="E741" t="s">
        <v>4336</v>
      </c>
    </row>
    <row r="742" spans="1:5" x14ac:dyDescent="0.25">
      <c r="A742" t="s">
        <v>779</v>
      </c>
      <c r="B742" t="s">
        <v>2216</v>
      </c>
      <c r="C742" t="s">
        <v>3656</v>
      </c>
      <c r="D742" t="s">
        <v>4336</v>
      </c>
      <c r="E742" t="s">
        <v>4336</v>
      </c>
    </row>
    <row r="743" spans="1:5" x14ac:dyDescent="0.25">
      <c r="A743" t="s">
        <v>780</v>
      </c>
      <c r="B743" t="s">
        <v>2217</v>
      </c>
      <c r="C743" t="s">
        <v>3657</v>
      </c>
      <c r="D743" t="s">
        <v>4336</v>
      </c>
      <c r="E743" t="s">
        <v>4336</v>
      </c>
    </row>
    <row r="744" spans="1:5" x14ac:dyDescent="0.25">
      <c r="A744" t="s">
        <v>781</v>
      </c>
      <c r="B744" t="s">
        <v>2218</v>
      </c>
      <c r="C744" t="s">
        <v>3658</v>
      </c>
      <c r="D744" t="s">
        <v>4336</v>
      </c>
      <c r="E744" t="s">
        <v>4336</v>
      </c>
    </row>
    <row r="745" spans="1:5" x14ac:dyDescent="0.25">
      <c r="A745" t="s">
        <v>782</v>
      </c>
      <c r="B745" t="s">
        <v>2219</v>
      </c>
      <c r="C745" t="s">
        <v>3659</v>
      </c>
      <c r="D745" t="s">
        <v>4336</v>
      </c>
      <c r="E745" t="s">
        <v>4336</v>
      </c>
    </row>
    <row r="746" spans="1:5" x14ac:dyDescent="0.25">
      <c r="A746" t="s">
        <v>783</v>
      </c>
      <c r="B746" t="s">
        <v>2220</v>
      </c>
      <c r="C746" t="s">
        <v>3660</v>
      </c>
      <c r="D746" t="s">
        <v>4336</v>
      </c>
      <c r="E746" t="s">
        <v>4336</v>
      </c>
    </row>
    <row r="747" spans="1:5" x14ac:dyDescent="0.25">
      <c r="A747" t="s">
        <v>784</v>
      </c>
      <c r="B747" t="s">
        <v>2221</v>
      </c>
      <c r="C747" t="s">
        <v>3661</v>
      </c>
      <c r="D747" t="s">
        <v>4336</v>
      </c>
      <c r="E747" t="s">
        <v>4336</v>
      </c>
    </row>
    <row r="748" spans="1:5" x14ac:dyDescent="0.25">
      <c r="A748" t="s">
        <v>785</v>
      </c>
      <c r="B748" t="s">
        <v>2222</v>
      </c>
      <c r="C748" t="s">
        <v>3662</v>
      </c>
      <c r="D748" t="s">
        <v>4336</v>
      </c>
      <c r="E748" t="s">
        <v>4336</v>
      </c>
    </row>
    <row r="749" spans="1:5" x14ac:dyDescent="0.25">
      <c r="A749" t="s">
        <v>786</v>
      </c>
      <c r="B749" t="s">
        <v>2223</v>
      </c>
      <c r="C749" t="s">
        <v>3663</v>
      </c>
      <c r="D749" t="s">
        <v>4336</v>
      </c>
      <c r="E749" t="s">
        <v>4336</v>
      </c>
    </row>
    <row r="750" spans="1:5" x14ac:dyDescent="0.25">
      <c r="A750" t="s">
        <v>787</v>
      </c>
      <c r="B750" t="s">
        <v>2224</v>
      </c>
      <c r="C750" t="s">
        <v>3664</v>
      </c>
      <c r="D750" t="s">
        <v>4336</v>
      </c>
      <c r="E750" t="s">
        <v>4336</v>
      </c>
    </row>
    <row r="751" spans="1:5" x14ac:dyDescent="0.25">
      <c r="A751" t="s">
        <v>788</v>
      </c>
      <c r="B751" t="s">
        <v>2225</v>
      </c>
      <c r="C751" t="s">
        <v>3665</v>
      </c>
      <c r="D751" t="s">
        <v>4336</v>
      </c>
      <c r="E751" t="s">
        <v>4336</v>
      </c>
    </row>
    <row r="752" spans="1:5" x14ac:dyDescent="0.25">
      <c r="A752" t="s">
        <v>789</v>
      </c>
      <c r="B752" t="s">
        <v>2226</v>
      </c>
      <c r="C752" t="s">
        <v>3666</v>
      </c>
      <c r="D752" t="s">
        <v>4336</v>
      </c>
      <c r="E752" t="s">
        <v>4336</v>
      </c>
    </row>
    <row r="753" spans="1:5" x14ac:dyDescent="0.25">
      <c r="A753" t="s">
        <v>790</v>
      </c>
      <c r="B753" t="s">
        <v>2227</v>
      </c>
      <c r="C753" t="s">
        <v>3667</v>
      </c>
      <c r="D753" t="s">
        <v>4336</v>
      </c>
      <c r="E753" t="s">
        <v>4336</v>
      </c>
    </row>
    <row r="754" spans="1:5" x14ac:dyDescent="0.25">
      <c r="A754" t="s">
        <v>791</v>
      </c>
      <c r="B754" t="s">
        <v>2228</v>
      </c>
      <c r="C754" t="s">
        <v>3668</v>
      </c>
      <c r="D754" t="s">
        <v>4336</v>
      </c>
      <c r="E754" t="s">
        <v>4336</v>
      </c>
    </row>
    <row r="755" spans="1:5" x14ac:dyDescent="0.25">
      <c r="A755" t="s">
        <v>792</v>
      </c>
      <c r="B755" t="s">
        <v>2229</v>
      </c>
      <c r="C755" t="s">
        <v>3669</v>
      </c>
      <c r="D755" t="s">
        <v>4336</v>
      </c>
      <c r="E755" t="s">
        <v>4336</v>
      </c>
    </row>
    <row r="756" spans="1:5" x14ac:dyDescent="0.25">
      <c r="A756" t="s">
        <v>793</v>
      </c>
      <c r="B756" t="s">
        <v>2230</v>
      </c>
      <c r="C756" t="s">
        <v>3670</v>
      </c>
      <c r="D756" t="s">
        <v>4336</v>
      </c>
      <c r="E756" t="s">
        <v>4336</v>
      </c>
    </row>
    <row r="757" spans="1:5" x14ac:dyDescent="0.25">
      <c r="A757" t="s">
        <v>794</v>
      </c>
      <c r="B757" t="s">
        <v>2231</v>
      </c>
      <c r="C757" t="s">
        <v>3671</v>
      </c>
      <c r="D757" t="s">
        <v>4336</v>
      </c>
      <c r="E757" t="s">
        <v>4336</v>
      </c>
    </row>
    <row r="758" spans="1:5" x14ac:dyDescent="0.25">
      <c r="A758" t="s">
        <v>795</v>
      </c>
      <c r="B758" t="s">
        <v>2232</v>
      </c>
      <c r="C758" t="s">
        <v>3672</v>
      </c>
      <c r="D758" t="s">
        <v>4336</v>
      </c>
      <c r="E758" t="s">
        <v>4336</v>
      </c>
    </row>
    <row r="759" spans="1:5" x14ac:dyDescent="0.25">
      <c r="A759" t="s">
        <v>796</v>
      </c>
      <c r="B759" t="s">
        <v>2233</v>
      </c>
      <c r="C759" t="s">
        <v>3673</v>
      </c>
      <c r="D759" t="s">
        <v>4336</v>
      </c>
      <c r="E759" t="s">
        <v>4336</v>
      </c>
    </row>
    <row r="760" spans="1:5" x14ac:dyDescent="0.25">
      <c r="A760" t="s">
        <v>797</v>
      </c>
      <c r="B760" t="s">
        <v>2234</v>
      </c>
      <c r="C760" t="s">
        <v>3674</v>
      </c>
      <c r="D760" t="s">
        <v>4336</v>
      </c>
      <c r="E760" t="s">
        <v>4336</v>
      </c>
    </row>
    <row r="761" spans="1:5" x14ac:dyDescent="0.25">
      <c r="A761" t="s">
        <v>798</v>
      </c>
      <c r="B761" t="s">
        <v>2235</v>
      </c>
      <c r="C761" t="s">
        <v>3675</v>
      </c>
      <c r="D761" t="s">
        <v>4336</v>
      </c>
      <c r="E761" t="s">
        <v>4336</v>
      </c>
    </row>
    <row r="762" spans="1:5" x14ac:dyDescent="0.25">
      <c r="A762" t="s">
        <v>799</v>
      </c>
      <c r="B762" t="s">
        <v>2236</v>
      </c>
      <c r="C762" t="s">
        <v>3676</v>
      </c>
      <c r="D762" t="s">
        <v>4336</v>
      </c>
      <c r="E762" t="s">
        <v>4336</v>
      </c>
    </row>
    <row r="763" spans="1:5" x14ac:dyDescent="0.25">
      <c r="A763" t="s">
        <v>800</v>
      </c>
      <c r="B763" t="s">
        <v>2237</v>
      </c>
      <c r="C763" t="s">
        <v>3677</v>
      </c>
      <c r="D763" t="s">
        <v>4336</v>
      </c>
      <c r="E763" t="s">
        <v>4336</v>
      </c>
    </row>
    <row r="764" spans="1:5" x14ac:dyDescent="0.25">
      <c r="A764" t="s">
        <v>801</v>
      </c>
      <c r="B764" t="s">
        <v>2238</v>
      </c>
      <c r="C764" t="s">
        <v>3678</v>
      </c>
      <c r="D764" t="s">
        <v>4336</v>
      </c>
      <c r="E764" t="s">
        <v>4336</v>
      </c>
    </row>
    <row r="765" spans="1:5" x14ac:dyDescent="0.25">
      <c r="A765" t="s">
        <v>802</v>
      </c>
      <c r="B765" t="s">
        <v>2239</v>
      </c>
      <c r="C765" t="s">
        <v>3679</v>
      </c>
      <c r="D765" t="s">
        <v>4336</v>
      </c>
      <c r="E765" t="s">
        <v>4336</v>
      </c>
    </row>
    <row r="766" spans="1:5" x14ac:dyDescent="0.25">
      <c r="A766" t="s">
        <v>803</v>
      </c>
      <c r="B766" t="s">
        <v>2240</v>
      </c>
      <c r="C766" t="s">
        <v>3680</v>
      </c>
      <c r="D766" t="s">
        <v>4336</v>
      </c>
      <c r="E766" t="s">
        <v>4336</v>
      </c>
    </row>
    <row r="767" spans="1:5" x14ac:dyDescent="0.25">
      <c r="A767" t="s">
        <v>804</v>
      </c>
      <c r="B767" t="s">
        <v>2241</v>
      </c>
      <c r="C767" t="s">
        <v>3681</v>
      </c>
      <c r="D767" t="s">
        <v>4336</v>
      </c>
      <c r="E767" t="s">
        <v>4336</v>
      </c>
    </row>
    <row r="768" spans="1:5" x14ac:dyDescent="0.25">
      <c r="A768" t="s">
        <v>805</v>
      </c>
      <c r="B768" t="s">
        <v>2242</v>
      </c>
      <c r="C768" t="s">
        <v>3682</v>
      </c>
      <c r="D768" t="s">
        <v>4336</v>
      </c>
      <c r="E768" t="s">
        <v>4336</v>
      </c>
    </row>
    <row r="769" spans="1:5" x14ac:dyDescent="0.25">
      <c r="A769" t="s">
        <v>806</v>
      </c>
      <c r="B769" t="s">
        <v>2243</v>
      </c>
      <c r="C769" t="s">
        <v>3683</v>
      </c>
      <c r="D769" t="s">
        <v>4336</v>
      </c>
      <c r="E769" t="s">
        <v>4336</v>
      </c>
    </row>
    <row r="770" spans="1:5" x14ac:dyDescent="0.25">
      <c r="A770" t="s">
        <v>807</v>
      </c>
      <c r="B770" t="s">
        <v>2244</v>
      </c>
      <c r="C770" t="s">
        <v>3684</v>
      </c>
      <c r="D770" t="s">
        <v>4336</v>
      </c>
      <c r="E770" t="s">
        <v>4336</v>
      </c>
    </row>
    <row r="771" spans="1:5" x14ac:dyDescent="0.25">
      <c r="A771" t="s">
        <v>808</v>
      </c>
      <c r="B771" t="s">
        <v>2245</v>
      </c>
      <c r="C771" t="s">
        <v>3685</v>
      </c>
      <c r="D771" t="s">
        <v>4336</v>
      </c>
      <c r="E771" t="s">
        <v>4336</v>
      </c>
    </row>
    <row r="772" spans="1:5" x14ac:dyDescent="0.25">
      <c r="A772" t="s">
        <v>809</v>
      </c>
      <c r="B772" t="s">
        <v>2246</v>
      </c>
      <c r="C772" t="s">
        <v>3686</v>
      </c>
      <c r="D772" t="s">
        <v>4336</v>
      </c>
      <c r="E772" t="s">
        <v>4336</v>
      </c>
    </row>
    <row r="773" spans="1:5" x14ac:dyDescent="0.25">
      <c r="A773" t="s">
        <v>810</v>
      </c>
      <c r="B773" t="s">
        <v>2247</v>
      </c>
      <c r="C773" t="s">
        <v>3687</v>
      </c>
      <c r="D773" t="s">
        <v>4336</v>
      </c>
      <c r="E773" t="s">
        <v>4336</v>
      </c>
    </row>
    <row r="774" spans="1:5" x14ac:dyDescent="0.25">
      <c r="A774" t="s">
        <v>811</v>
      </c>
      <c r="B774" t="s">
        <v>2248</v>
      </c>
      <c r="C774" t="s">
        <v>3688</v>
      </c>
      <c r="D774" t="s">
        <v>4336</v>
      </c>
      <c r="E774" t="s">
        <v>4336</v>
      </c>
    </row>
    <row r="775" spans="1:5" x14ac:dyDescent="0.25">
      <c r="A775" t="s">
        <v>813</v>
      </c>
      <c r="B775" t="s">
        <v>2250</v>
      </c>
      <c r="C775" t="s">
        <v>3690</v>
      </c>
      <c r="D775" t="s">
        <v>4336</v>
      </c>
      <c r="E775" t="s">
        <v>4336</v>
      </c>
    </row>
    <row r="776" spans="1:5" x14ac:dyDescent="0.25">
      <c r="A776" t="s">
        <v>814</v>
      </c>
      <c r="B776" t="s">
        <v>2251</v>
      </c>
      <c r="C776" t="s">
        <v>3691</v>
      </c>
      <c r="D776" t="s">
        <v>4336</v>
      </c>
      <c r="E776" t="s">
        <v>4336</v>
      </c>
    </row>
    <row r="777" spans="1:5" x14ac:dyDescent="0.25">
      <c r="A777" t="s">
        <v>815</v>
      </c>
      <c r="B777" t="s">
        <v>2252</v>
      </c>
      <c r="C777" t="s">
        <v>3692</v>
      </c>
      <c r="D777" t="s">
        <v>4336</v>
      </c>
      <c r="E777" t="s">
        <v>4336</v>
      </c>
    </row>
    <row r="778" spans="1:5" x14ac:dyDescent="0.25">
      <c r="A778" t="s">
        <v>816</v>
      </c>
      <c r="B778" t="s">
        <v>2253</v>
      </c>
      <c r="C778" t="s">
        <v>3693</v>
      </c>
      <c r="D778" t="s">
        <v>4336</v>
      </c>
      <c r="E778" t="s">
        <v>4336</v>
      </c>
    </row>
    <row r="779" spans="1:5" x14ac:dyDescent="0.25">
      <c r="A779" t="s">
        <v>817</v>
      </c>
      <c r="B779" t="s">
        <v>2254</v>
      </c>
      <c r="C779" t="s">
        <v>3694</v>
      </c>
      <c r="D779" t="s">
        <v>4336</v>
      </c>
      <c r="E779" t="s">
        <v>4336</v>
      </c>
    </row>
    <row r="780" spans="1:5" x14ac:dyDescent="0.25">
      <c r="A780" t="s">
        <v>818</v>
      </c>
      <c r="B780" t="s">
        <v>2255</v>
      </c>
      <c r="C780" t="s">
        <v>3695</v>
      </c>
      <c r="D780" t="s">
        <v>4336</v>
      </c>
      <c r="E780" t="s">
        <v>4336</v>
      </c>
    </row>
    <row r="781" spans="1:5" x14ac:dyDescent="0.25">
      <c r="A781" t="s">
        <v>819</v>
      </c>
      <c r="B781" t="s">
        <v>2256</v>
      </c>
      <c r="C781" t="s">
        <v>3696</v>
      </c>
      <c r="D781" t="s">
        <v>4336</v>
      </c>
      <c r="E781" t="s">
        <v>4336</v>
      </c>
    </row>
    <row r="782" spans="1:5" x14ac:dyDescent="0.25">
      <c r="A782" t="s">
        <v>820</v>
      </c>
      <c r="B782" t="s">
        <v>2257</v>
      </c>
      <c r="C782" t="s">
        <v>3697</v>
      </c>
      <c r="D782" t="s">
        <v>4336</v>
      </c>
      <c r="E782" t="s">
        <v>4336</v>
      </c>
    </row>
    <row r="783" spans="1:5" x14ac:dyDescent="0.25">
      <c r="A783" t="s">
        <v>821</v>
      </c>
      <c r="B783" t="s">
        <v>2258</v>
      </c>
      <c r="C783" t="s">
        <v>3698</v>
      </c>
      <c r="D783" t="s">
        <v>4336</v>
      </c>
      <c r="E783" t="s">
        <v>4336</v>
      </c>
    </row>
    <row r="784" spans="1:5" x14ac:dyDescent="0.25">
      <c r="A784" t="s">
        <v>822</v>
      </c>
      <c r="B784" t="s">
        <v>2259</v>
      </c>
      <c r="C784" t="s">
        <v>3699</v>
      </c>
      <c r="D784" t="s">
        <v>4336</v>
      </c>
      <c r="E784" t="s">
        <v>4336</v>
      </c>
    </row>
    <row r="785" spans="1:5" x14ac:dyDescent="0.25">
      <c r="A785" t="s">
        <v>823</v>
      </c>
      <c r="B785" t="s">
        <v>2260</v>
      </c>
      <c r="C785" t="s">
        <v>3700</v>
      </c>
      <c r="D785" t="s">
        <v>4336</v>
      </c>
      <c r="E785" t="s">
        <v>4336</v>
      </c>
    </row>
    <row r="786" spans="1:5" x14ac:dyDescent="0.25">
      <c r="A786" t="s">
        <v>824</v>
      </c>
      <c r="B786" t="s">
        <v>2261</v>
      </c>
      <c r="C786" t="s">
        <v>3701</v>
      </c>
      <c r="D786" t="s">
        <v>4336</v>
      </c>
      <c r="E786" t="s">
        <v>4336</v>
      </c>
    </row>
    <row r="787" spans="1:5" x14ac:dyDescent="0.25">
      <c r="A787" t="s">
        <v>825</v>
      </c>
      <c r="B787" t="s">
        <v>2262</v>
      </c>
      <c r="C787" t="s">
        <v>3702</v>
      </c>
      <c r="D787" t="s">
        <v>4336</v>
      </c>
      <c r="E787" t="s">
        <v>4336</v>
      </c>
    </row>
    <row r="788" spans="1:5" x14ac:dyDescent="0.25">
      <c r="A788" t="s">
        <v>826</v>
      </c>
      <c r="B788" t="s">
        <v>2263</v>
      </c>
      <c r="C788" t="s">
        <v>3703</v>
      </c>
      <c r="D788" t="s">
        <v>4336</v>
      </c>
      <c r="E788" t="s">
        <v>4336</v>
      </c>
    </row>
    <row r="789" spans="1:5" x14ac:dyDescent="0.25">
      <c r="A789" t="s">
        <v>827</v>
      </c>
      <c r="B789" t="s">
        <v>2264</v>
      </c>
      <c r="C789" t="s">
        <v>3704</v>
      </c>
      <c r="D789" t="s">
        <v>4336</v>
      </c>
      <c r="E789" t="s">
        <v>4336</v>
      </c>
    </row>
    <row r="790" spans="1:5" x14ac:dyDescent="0.25">
      <c r="A790" t="s">
        <v>828</v>
      </c>
      <c r="B790" t="s">
        <v>2265</v>
      </c>
      <c r="C790" t="s">
        <v>3705</v>
      </c>
      <c r="D790" t="s">
        <v>4336</v>
      </c>
      <c r="E790" t="s">
        <v>4336</v>
      </c>
    </row>
    <row r="791" spans="1:5" x14ac:dyDescent="0.25">
      <c r="A791" t="s">
        <v>829</v>
      </c>
      <c r="B791" t="s">
        <v>2266</v>
      </c>
      <c r="C791" t="s">
        <v>3706</v>
      </c>
      <c r="D791" t="s">
        <v>4336</v>
      </c>
      <c r="E791" t="s">
        <v>4336</v>
      </c>
    </row>
    <row r="792" spans="1:5" x14ac:dyDescent="0.25">
      <c r="A792" t="s">
        <v>830</v>
      </c>
      <c r="B792" t="s">
        <v>2267</v>
      </c>
      <c r="C792" t="s">
        <v>3707</v>
      </c>
      <c r="D792" t="s">
        <v>4336</v>
      </c>
      <c r="E792" t="s">
        <v>4336</v>
      </c>
    </row>
    <row r="793" spans="1:5" x14ac:dyDescent="0.25">
      <c r="A793" t="s">
        <v>831</v>
      </c>
      <c r="B793" t="s">
        <v>2268</v>
      </c>
      <c r="C793" t="s">
        <v>3708</v>
      </c>
      <c r="D793" t="s">
        <v>4336</v>
      </c>
      <c r="E793" t="s">
        <v>4336</v>
      </c>
    </row>
    <row r="794" spans="1:5" x14ac:dyDescent="0.25">
      <c r="A794" t="s">
        <v>832</v>
      </c>
      <c r="B794" t="s">
        <v>2269</v>
      </c>
      <c r="C794" t="s">
        <v>3709</v>
      </c>
      <c r="D794" t="s">
        <v>4336</v>
      </c>
      <c r="E794" t="s">
        <v>4336</v>
      </c>
    </row>
    <row r="795" spans="1:5" x14ac:dyDescent="0.25">
      <c r="A795" t="s">
        <v>833</v>
      </c>
      <c r="B795" t="s">
        <v>2270</v>
      </c>
      <c r="C795" t="s">
        <v>3710</v>
      </c>
      <c r="D795" t="s">
        <v>4336</v>
      </c>
      <c r="E795" t="s">
        <v>4336</v>
      </c>
    </row>
    <row r="796" spans="1:5" x14ac:dyDescent="0.25">
      <c r="A796" t="s">
        <v>834</v>
      </c>
      <c r="B796" t="s">
        <v>2271</v>
      </c>
      <c r="C796" t="s">
        <v>3711</v>
      </c>
      <c r="D796" t="s">
        <v>4336</v>
      </c>
      <c r="E796" t="s">
        <v>4336</v>
      </c>
    </row>
    <row r="797" spans="1:5" x14ac:dyDescent="0.25">
      <c r="A797" t="s">
        <v>835</v>
      </c>
      <c r="B797" t="s">
        <v>2272</v>
      </c>
      <c r="C797" t="s">
        <v>3712</v>
      </c>
      <c r="D797" t="s">
        <v>4336</v>
      </c>
      <c r="E797" t="s">
        <v>4336</v>
      </c>
    </row>
    <row r="798" spans="1:5" x14ac:dyDescent="0.25">
      <c r="A798" t="s">
        <v>836</v>
      </c>
      <c r="B798" t="s">
        <v>2273</v>
      </c>
      <c r="C798" t="s">
        <v>3713</v>
      </c>
      <c r="D798" t="s">
        <v>4336</v>
      </c>
      <c r="E798" t="s">
        <v>4336</v>
      </c>
    </row>
    <row r="799" spans="1:5" x14ac:dyDescent="0.25">
      <c r="A799" t="s">
        <v>837</v>
      </c>
      <c r="B799" t="s">
        <v>2274</v>
      </c>
      <c r="C799" t="s">
        <v>3714</v>
      </c>
      <c r="D799" t="s">
        <v>4336</v>
      </c>
      <c r="E799" t="s">
        <v>4336</v>
      </c>
    </row>
    <row r="800" spans="1:5" x14ac:dyDescent="0.25">
      <c r="A800" t="s">
        <v>838</v>
      </c>
      <c r="B800" t="s">
        <v>2275</v>
      </c>
      <c r="C800" t="s">
        <v>3715</v>
      </c>
      <c r="D800" t="s">
        <v>4336</v>
      </c>
      <c r="E800" t="s">
        <v>4336</v>
      </c>
    </row>
    <row r="801" spans="1:5" x14ac:dyDescent="0.25">
      <c r="A801" t="s">
        <v>839</v>
      </c>
      <c r="B801" t="s">
        <v>2276</v>
      </c>
      <c r="C801" t="s">
        <v>3716</v>
      </c>
      <c r="D801" t="s">
        <v>4336</v>
      </c>
      <c r="E801" t="s">
        <v>4336</v>
      </c>
    </row>
    <row r="802" spans="1:5" x14ac:dyDescent="0.25">
      <c r="A802" t="s">
        <v>840</v>
      </c>
      <c r="B802" t="s">
        <v>2277</v>
      </c>
      <c r="C802" t="s">
        <v>3717</v>
      </c>
      <c r="D802" t="s">
        <v>4336</v>
      </c>
      <c r="E802" t="s">
        <v>4336</v>
      </c>
    </row>
    <row r="803" spans="1:5" x14ac:dyDescent="0.25">
      <c r="A803" t="s">
        <v>841</v>
      </c>
      <c r="B803" t="s">
        <v>2278</v>
      </c>
      <c r="C803" t="s">
        <v>3718</v>
      </c>
      <c r="D803" t="s">
        <v>4336</v>
      </c>
      <c r="E803" t="s">
        <v>4336</v>
      </c>
    </row>
    <row r="804" spans="1:5" x14ac:dyDescent="0.25">
      <c r="A804" t="s">
        <v>842</v>
      </c>
      <c r="B804" t="s">
        <v>2279</v>
      </c>
      <c r="C804" t="s">
        <v>3719</v>
      </c>
      <c r="D804" t="s">
        <v>4336</v>
      </c>
      <c r="E804" t="s">
        <v>4336</v>
      </c>
    </row>
    <row r="805" spans="1:5" x14ac:dyDescent="0.25">
      <c r="A805" t="s">
        <v>843</v>
      </c>
      <c r="B805" t="s">
        <v>4460</v>
      </c>
      <c r="C805" t="s">
        <v>3720</v>
      </c>
      <c r="D805" t="s">
        <v>4336</v>
      </c>
      <c r="E805" t="s">
        <v>4336</v>
      </c>
    </row>
    <row r="806" spans="1:5" x14ac:dyDescent="0.25">
      <c r="A806" t="s">
        <v>844</v>
      </c>
      <c r="B806" t="s">
        <v>2280</v>
      </c>
      <c r="C806" t="s">
        <v>3721</v>
      </c>
      <c r="D806" t="s">
        <v>4336</v>
      </c>
      <c r="E806" t="s">
        <v>4336</v>
      </c>
    </row>
    <row r="807" spans="1:5" x14ac:dyDescent="0.25">
      <c r="A807" t="s">
        <v>845</v>
      </c>
      <c r="B807" t="s">
        <v>2281</v>
      </c>
      <c r="C807" t="s">
        <v>3722</v>
      </c>
      <c r="D807" t="s">
        <v>4336</v>
      </c>
      <c r="E807" t="s">
        <v>4336</v>
      </c>
    </row>
    <row r="808" spans="1:5" x14ac:dyDescent="0.25">
      <c r="A808" t="s">
        <v>846</v>
      </c>
      <c r="B808" t="s">
        <v>2282</v>
      </c>
      <c r="C808" t="s">
        <v>3723</v>
      </c>
      <c r="D808" t="s">
        <v>4336</v>
      </c>
      <c r="E808" t="s">
        <v>4336</v>
      </c>
    </row>
    <row r="809" spans="1:5" x14ac:dyDescent="0.25">
      <c r="A809" t="s">
        <v>847</v>
      </c>
      <c r="B809" t="s">
        <v>2283</v>
      </c>
      <c r="C809" t="s">
        <v>3724</v>
      </c>
      <c r="D809" t="s">
        <v>4336</v>
      </c>
      <c r="E809" t="s">
        <v>4336</v>
      </c>
    </row>
    <row r="810" spans="1:5" x14ac:dyDescent="0.25">
      <c r="A810" t="s">
        <v>848</v>
      </c>
      <c r="B810" t="s">
        <v>2284</v>
      </c>
      <c r="C810" t="s">
        <v>3725</v>
      </c>
      <c r="D810" t="s">
        <v>4336</v>
      </c>
      <c r="E810" t="s">
        <v>4336</v>
      </c>
    </row>
    <row r="811" spans="1:5" x14ac:dyDescent="0.25">
      <c r="A811" t="s">
        <v>849</v>
      </c>
      <c r="B811" t="s">
        <v>2285</v>
      </c>
      <c r="C811" t="s">
        <v>3726</v>
      </c>
      <c r="D811" t="s">
        <v>4336</v>
      </c>
      <c r="E811" t="s">
        <v>4336</v>
      </c>
    </row>
    <row r="812" spans="1:5" x14ac:dyDescent="0.25">
      <c r="A812" t="s">
        <v>850</v>
      </c>
      <c r="B812" t="s">
        <v>2286</v>
      </c>
      <c r="C812" t="s">
        <v>3727</v>
      </c>
      <c r="D812" t="s">
        <v>4336</v>
      </c>
      <c r="E812" t="s">
        <v>4336</v>
      </c>
    </row>
    <row r="813" spans="1:5" x14ac:dyDescent="0.25">
      <c r="A813" t="s">
        <v>851</v>
      </c>
      <c r="B813" t="s">
        <v>2287</v>
      </c>
      <c r="C813" t="s">
        <v>3728</v>
      </c>
      <c r="D813" t="s">
        <v>4336</v>
      </c>
      <c r="E813" t="s">
        <v>4336</v>
      </c>
    </row>
    <row r="814" spans="1:5" x14ac:dyDescent="0.25">
      <c r="A814" t="s">
        <v>852</v>
      </c>
      <c r="B814" t="s">
        <v>2288</v>
      </c>
      <c r="C814" t="s">
        <v>3729</v>
      </c>
      <c r="D814" t="s">
        <v>4336</v>
      </c>
      <c r="E814" t="s">
        <v>4336</v>
      </c>
    </row>
    <row r="815" spans="1:5" x14ac:dyDescent="0.25">
      <c r="A815" t="s">
        <v>853</v>
      </c>
      <c r="B815" t="s">
        <v>2289</v>
      </c>
      <c r="C815" t="s">
        <v>3730</v>
      </c>
      <c r="D815" t="s">
        <v>4336</v>
      </c>
      <c r="E815" t="s">
        <v>4336</v>
      </c>
    </row>
    <row r="816" spans="1:5" x14ac:dyDescent="0.25">
      <c r="A816" t="s">
        <v>854</v>
      </c>
      <c r="B816" t="s">
        <v>2290</v>
      </c>
      <c r="C816" t="s">
        <v>3731</v>
      </c>
      <c r="D816" t="s">
        <v>4336</v>
      </c>
      <c r="E816" t="s">
        <v>4336</v>
      </c>
    </row>
    <row r="817" spans="1:5" x14ac:dyDescent="0.25">
      <c r="A817" t="s">
        <v>855</v>
      </c>
      <c r="B817" t="s">
        <v>2291</v>
      </c>
      <c r="C817" t="s">
        <v>3732</v>
      </c>
      <c r="D817" t="s">
        <v>4336</v>
      </c>
      <c r="E817" t="s">
        <v>4336</v>
      </c>
    </row>
    <row r="818" spans="1:5" x14ac:dyDescent="0.25">
      <c r="A818" t="s">
        <v>856</v>
      </c>
      <c r="B818" t="s">
        <v>2292</v>
      </c>
      <c r="C818" t="s">
        <v>3733</v>
      </c>
      <c r="D818" t="s">
        <v>4336</v>
      </c>
      <c r="E818" t="s">
        <v>4336</v>
      </c>
    </row>
    <row r="819" spans="1:5" x14ac:dyDescent="0.25">
      <c r="A819" t="s">
        <v>857</v>
      </c>
      <c r="B819" t="s">
        <v>2293</v>
      </c>
      <c r="C819" t="s">
        <v>3734</v>
      </c>
      <c r="D819" t="s">
        <v>4336</v>
      </c>
      <c r="E819" t="s">
        <v>4336</v>
      </c>
    </row>
    <row r="820" spans="1:5" x14ac:dyDescent="0.25">
      <c r="A820" t="s">
        <v>858</v>
      </c>
      <c r="B820" t="s">
        <v>2294</v>
      </c>
      <c r="C820" t="s">
        <v>3735</v>
      </c>
      <c r="D820" t="s">
        <v>4336</v>
      </c>
      <c r="E820" t="s">
        <v>4336</v>
      </c>
    </row>
    <row r="821" spans="1:5" x14ac:dyDescent="0.25">
      <c r="A821" t="s">
        <v>859</v>
      </c>
      <c r="B821" t="s">
        <v>2295</v>
      </c>
      <c r="C821" t="s">
        <v>3736</v>
      </c>
      <c r="D821" t="s">
        <v>4336</v>
      </c>
      <c r="E821" t="s">
        <v>4336</v>
      </c>
    </row>
    <row r="822" spans="1:5" x14ac:dyDescent="0.25">
      <c r="A822" t="s">
        <v>860</v>
      </c>
      <c r="B822" t="s">
        <v>2296</v>
      </c>
      <c r="C822" t="s">
        <v>3737</v>
      </c>
      <c r="D822" t="s">
        <v>4336</v>
      </c>
      <c r="E822" t="s">
        <v>4336</v>
      </c>
    </row>
    <row r="823" spans="1:5" x14ac:dyDescent="0.25">
      <c r="A823" t="s">
        <v>861</v>
      </c>
      <c r="B823" t="s">
        <v>2297</v>
      </c>
      <c r="C823" t="s">
        <v>3738</v>
      </c>
      <c r="D823" t="s">
        <v>4336</v>
      </c>
      <c r="E823" t="s">
        <v>4336</v>
      </c>
    </row>
    <row r="824" spans="1:5" x14ac:dyDescent="0.25">
      <c r="A824" t="s">
        <v>862</v>
      </c>
      <c r="B824" t="s">
        <v>2298</v>
      </c>
      <c r="C824" t="s">
        <v>3739</v>
      </c>
      <c r="D824" t="s">
        <v>4336</v>
      </c>
      <c r="E824" t="s">
        <v>4336</v>
      </c>
    </row>
    <row r="825" spans="1:5" x14ac:dyDescent="0.25">
      <c r="A825" t="s">
        <v>864</v>
      </c>
      <c r="B825" t="s">
        <v>2300</v>
      </c>
      <c r="C825" t="s">
        <v>3741</v>
      </c>
      <c r="D825" t="s">
        <v>4336</v>
      </c>
      <c r="E825" t="s">
        <v>4336</v>
      </c>
    </row>
    <row r="826" spans="1:5" x14ac:dyDescent="0.25">
      <c r="A826" t="s">
        <v>865</v>
      </c>
      <c r="B826" t="s">
        <v>2301</v>
      </c>
      <c r="C826" t="s">
        <v>3742</v>
      </c>
      <c r="D826" t="s">
        <v>4336</v>
      </c>
      <c r="E826" t="s">
        <v>4336</v>
      </c>
    </row>
    <row r="827" spans="1:5" x14ac:dyDescent="0.25">
      <c r="A827" t="s">
        <v>866</v>
      </c>
      <c r="B827" t="s">
        <v>2302</v>
      </c>
      <c r="C827" t="s">
        <v>3743</v>
      </c>
      <c r="D827" t="s">
        <v>4336</v>
      </c>
      <c r="E827" t="s">
        <v>4336</v>
      </c>
    </row>
    <row r="828" spans="1:5" x14ac:dyDescent="0.25">
      <c r="A828" t="s">
        <v>867</v>
      </c>
      <c r="B828" t="s">
        <v>2303</v>
      </c>
      <c r="C828" t="s">
        <v>3744</v>
      </c>
      <c r="D828" t="s">
        <v>4336</v>
      </c>
      <c r="E828" t="s">
        <v>4336</v>
      </c>
    </row>
    <row r="829" spans="1:5" x14ac:dyDescent="0.25">
      <c r="A829" t="s">
        <v>868</v>
      </c>
      <c r="B829" t="s">
        <v>2304</v>
      </c>
      <c r="C829" t="s">
        <v>3745</v>
      </c>
      <c r="D829" t="s">
        <v>4336</v>
      </c>
      <c r="E829" t="s">
        <v>4336</v>
      </c>
    </row>
    <row r="830" spans="1:5" x14ac:dyDescent="0.25">
      <c r="A830" t="s">
        <v>869</v>
      </c>
      <c r="B830" t="s">
        <v>2305</v>
      </c>
      <c r="C830" t="s">
        <v>3746</v>
      </c>
      <c r="D830" t="s">
        <v>4336</v>
      </c>
      <c r="E830" t="s">
        <v>4336</v>
      </c>
    </row>
    <row r="831" spans="1:5" x14ac:dyDescent="0.25">
      <c r="A831" t="s">
        <v>870</v>
      </c>
      <c r="B831" t="s">
        <v>2306</v>
      </c>
      <c r="C831" t="s">
        <v>3747</v>
      </c>
      <c r="D831" t="s">
        <v>4336</v>
      </c>
      <c r="E831" t="s">
        <v>4336</v>
      </c>
    </row>
    <row r="832" spans="1:5" x14ac:dyDescent="0.25">
      <c r="A832" t="s">
        <v>871</v>
      </c>
      <c r="B832" t="s">
        <v>2307</v>
      </c>
      <c r="C832" t="s">
        <v>3748</v>
      </c>
      <c r="D832" t="s">
        <v>4336</v>
      </c>
      <c r="E832" t="s">
        <v>4336</v>
      </c>
    </row>
    <row r="833" spans="1:5" x14ac:dyDescent="0.25">
      <c r="A833" t="s">
        <v>872</v>
      </c>
      <c r="B833" t="s">
        <v>2308</v>
      </c>
      <c r="C833" t="s">
        <v>3749</v>
      </c>
      <c r="D833" t="s">
        <v>4336</v>
      </c>
      <c r="E833" t="s">
        <v>4336</v>
      </c>
    </row>
    <row r="834" spans="1:5" x14ac:dyDescent="0.25">
      <c r="A834" t="s">
        <v>873</v>
      </c>
      <c r="B834" t="s">
        <v>2309</v>
      </c>
      <c r="C834" t="s">
        <v>3750</v>
      </c>
      <c r="D834" t="s">
        <v>4336</v>
      </c>
      <c r="E834" t="s">
        <v>4336</v>
      </c>
    </row>
    <row r="835" spans="1:5" x14ac:dyDescent="0.25">
      <c r="A835" t="s">
        <v>874</v>
      </c>
      <c r="B835" t="s">
        <v>2310</v>
      </c>
      <c r="C835" t="s">
        <v>3751</v>
      </c>
      <c r="D835" t="s">
        <v>4336</v>
      </c>
      <c r="E835" t="s">
        <v>4336</v>
      </c>
    </row>
    <row r="836" spans="1:5" x14ac:dyDescent="0.25">
      <c r="A836" t="s">
        <v>875</v>
      </c>
      <c r="B836" t="s">
        <v>2311</v>
      </c>
      <c r="C836" t="s">
        <v>3752</v>
      </c>
      <c r="D836" t="s">
        <v>4336</v>
      </c>
      <c r="E836" t="s">
        <v>4336</v>
      </c>
    </row>
    <row r="837" spans="1:5" x14ac:dyDescent="0.25">
      <c r="A837" t="s">
        <v>876</v>
      </c>
      <c r="B837" t="s">
        <v>2312</v>
      </c>
      <c r="C837" t="s">
        <v>3753</v>
      </c>
      <c r="D837" t="s">
        <v>4336</v>
      </c>
      <c r="E837" t="s">
        <v>4336</v>
      </c>
    </row>
    <row r="838" spans="1:5" x14ac:dyDescent="0.25">
      <c r="A838" t="s">
        <v>877</v>
      </c>
      <c r="B838" t="s">
        <v>2313</v>
      </c>
      <c r="C838" t="s">
        <v>3754</v>
      </c>
      <c r="D838" t="s">
        <v>4336</v>
      </c>
      <c r="E838" t="s">
        <v>4336</v>
      </c>
    </row>
    <row r="839" spans="1:5" x14ac:dyDescent="0.25">
      <c r="A839" t="s">
        <v>878</v>
      </c>
      <c r="B839" t="s">
        <v>2314</v>
      </c>
      <c r="C839" t="s">
        <v>3755</v>
      </c>
      <c r="D839" t="s">
        <v>4336</v>
      </c>
      <c r="E839" t="s">
        <v>4336</v>
      </c>
    </row>
    <row r="840" spans="1:5" x14ac:dyDescent="0.25">
      <c r="A840" t="s">
        <v>879</v>
      </c>
      <c r="B840" t="s">
        <v>2315</v>
      </c>
      <c r="C840" t="s">
        <v>3756</v>
      </c>
      <c r="D840" t="s">
        <v>4336</v>
      </c>
      <c r="E840" t="s">
        <v>4336</v>
      </c>
    </row>
    <row r="841" spans="1:5" x14ac:dyDescent="0.25">
      <c r="A841" t="s">
        <v>880</v>
      </c>
      <c r="B841" t="s">
        <v>2316</v>
      </c>
      <c r="C841" t="s">
        <v>3757</v>
      </c>
      <c r="D841" t="s">
        <v>4336</v>
      </c>
      <c r="E841" t="s">
        <v>4336</v>
      </c>
    </row>
    <row r="842" spans="1:5" x14ac:dyDescent="0.25">
      <c r="A842" t="s">
        <v>881</v>
      </c>
      <c r="B842" t="s">
        <v>2317</v>
      </c>
      <c r="C842" t="s">
        <v>3758</v>
      </c>
      <c r="D842" t="s">
        <v>4336</v>
      </c>
      <c r="E842" t="s">
        <v>4336</v>
      </c>
    </row>
    <row r="843" spans="1:5" x14ac:dyDescent="0.25">
      <c r="A843" t="s">
        <v>882</v>
      </c>
      <c r="B843" t="s">
        <v>2318</v>
      </c>
      <c r="C843" t="s">
        <v>3759</v>
      </c>
      <c r="D843" t="s">
        <v>4336</v>
      </c>
      <c r="E843" t="s">
        <v>4336</v>
      </c>
    </row>
    <row r="844" spans="1:5" x14ac:dyDescent="0.25">
      <c r="A844" t="s">
        <v>883</v>
      </c>
      <c r="B844" t="s">
        <v>2319</v>
      </c>
      <c r="C844" t="s">
        <v>3760</v>
      </c>
      <c r="D844" t="s">
        <v>4336</v>
      </c>
      <c r="E844" t="s">
        <v>4336</v>
      </c>
    </row>
    <row r="845" spans="1:5" x14ac:dyDescent="0.25">
      <c r="A845" t="s">
        <v>884</v>
      </c>
      <c r="B845" t="s">
        <v>2320</v>
      </c>
      <c r="C845" t="s">
        <v>3761</v>
      </c>
      <c r="D845" t="s">
        <v>4336</v>
      </c>
      <c r="E845" t="s">
        <v>4336</v>
      </c>
    </row>
    <row r="846" spans="1:5" x14ac:dyDescent="0.25">
      <c r="A846" t="s">
        <v>885</v>
      </c>
      <c r="B846" t="s">
        <v>2321</v>
      </c>
      <c r="C846" t="s">
        <v>3762</v>
      </c>
      <c r="D846" t="s">
        <v>4336</v>
      </c>
      <c r="E846" t="s">
        <v>4336</v>
      </c>
    </row>
    <row r="847" spans="1:5" x14ac:dyDescent="0.25">
      <c r="A847" t="s">
        <v>886</v>
      </c>
      <c r="B847" t="s">
        <v>2322</v>
      </c>
      <c r="C847" t="s">
        <v>3763</v>
      </c>
      <c r="D847" t="s">
        <v>4336</v>
      </c>
      <c r="E847" t="s">
        <v>4336</v>
      </c>
    </row>
    <row r="848" spans="1:5" x14ac:dyDescent="0.25">
      <c r="A848" t="s">
        <v>887</v>
      </c>
      <c r="B848" t="s">
        <v>2323</v>
      </c>
      <c r="C848" t="s">
        <v>3764</v>
      </c>
      <c r="D848" t="s">
        <v>4336</v>
      </c>
      <c r="E848" t="s">
        <v>4336</v>
      </c>
    </row>
    <row r="849" spans="1:5" x14ac:dyDescent="0.25">
      <c r="A849" t="s">
        <v>888</v>
      </c>
      <c r="B849" t="s">
        <v>2324</v>
      </c>
      <c r="C849" t="s">
        <v>3765</v>
      </c>
      <c r="D849" t="s">
        <v>4336</v>
      </c>
      <c r="E849" t="s">
        <v>4336</v>
      </c>
    </row>
    <row r="850" spans="1:5" x14ac:dyDescent="0.25">
      <c r="A850" t="s">
        <v>889</v>
      </c>
      <c r="B850" t="s">
        <v>2325</v>
      </c>
      <c r="C850" t="s">
        <v>3766</v>
      </c>
      <c r="D850" t="s">
        <v>4336</v>
      </c>
      <c r="E850" t="s">
        <v>4336</v>
      </c>
    </row>
    <row r="851" spans="1:5" x14ac:dyDescent="0.25">
      <c r="A851" t="s">
        <v>890</v>
      </c>
      <c r="B851" t="s">
        <v>2326</v>
      </c>
      <c r="C851" t="s">
        <v>3767</v>
      </c>
      <c r="D851" t="s">
        <v>4336</v>
      </c>
      <c r="E851" t="s">
        <v>4336</v>
      </c>
    </row>
    <row r="852" spans="1:5" x14ac:dyDescent="0.25">
      <c r="A852" t="s">
        <v>891</v>
      </c>
      <c r="B852" t="s">
        <v>2327</v>
      </c>
      <c r="C852" t="s">
        <v>3768</v>
      </c>
      <c r="D852" t="s">
        <v>4336</v>
      </c>
      <c r="E852" t="s">
        <v>4336</v>
      </c>
    </row>
    <row r="853" spans="1:5" x14ac:dyDescent="0.25">
      <c r="A853" t="s">
        <v>892</v>
      </c>
      <c r="B853" t="s">
        <v>2328</v>
      </c>
      <c r="C853" t="s">
        <v>3769</v>
      </c>
      <c r="D853" t="s">
        <v>4336</v>
      </c>
      <c r="E853" t="s">
        <v>4336</v>
      </c>
    </row>
    <row r="854" spans="1:5" x14ac:dyDescent="0.25">
      <c r="A854" t="s">
        <v>893</v>
      </c>
      <c r="B854" t="s">
        <v>2329</v>
      </c>
      <c r="C854" t="s">
        <v>3770</v>
      </c>
      <c r="D854" t="s">
        <v>4336</v>
      </c>
      <c r="E854" t="s">
        <v>4336</v>
      </c>
    </row>
    <row r="855" spans="1:5" x14ac:dyDescent="0.25">
      <c r="A855" t="s">
        <v>894</v>
      </c>
      <c r="B855" t="s">
        <v>2330</v>
      </c>
      <c r="C855" t="s">
        <v>3771</v>
      </c>
      <c r="D855" t="s">
        <v>4336</v>
      </c>
      <c r="E855" t="s">
        <v>4336</v>
      </c>
    </row>
    <row r="856" spans="1:5" x14ac:dyDescent="0.25">
      <c r="A856" t="s">
        <v>895</v>
      </c>
      <c r="B856" t="s">
        <v>2331</v>
      </c>
      <c r="C856" t="s">
        <v>3772</v>
      </c>
      <c r="D856" t="s">
        <v>4336</v>
      </c>
      <c r="E856" t="s">
        <v>4336</v>
      </c>
    </row>
    <row r="857" spans="1:5" x14ac:dyDescent="0.25">
      <c r="A857" t="s">
        <v>896</v>
      </c>
      <c r="B857" t="s">
        <v>2332</v>
      </c>
      <c r="C857" t="s">
        <v>3773</v>
      </c>
      <c r="D857" t="s">
        <v>4336</v>
      </c>
      <c r="E857" t="s">
        <v>4336</v>
      </c>
    </row>
    <row r="858" spans="1:5" x14ac:dyDescent="0.25">
      <c r="A858" t="s">
        <v>897</v>
      </c>
      <c r="B858" t="s">
        <v>2333</v>
      </c>
      <c r="C858" t="s">
        <v>3774</v>
      </c>
      <c r="D858" t="s">
        <v>4336</v>
      </c>
      <c r="E858" t="s">
        <v>4336</v>
      </c>
    </row>
    <row r="859" spans="1:5" x14ac:dyDescent="0.25">
      <c r="A859" t="s">
        <v>898</v>
      </c>
      <c r="B859" t="s">
        <v>2334</v>
      </c>
      <c r="C859" t="s">
        <v>3775</v>
      </c>
      <c r="D859" t="s">
        <v>4336</v>
      </c>
      <c r="E859" t="s">
        <v>4336</v>
      </c>
    </row>
    <row r="860" spans="1:5" x14ac:dyDescent="0.25">
      <c r="A860" t="s">
        <v>899</v>
      </c>
      <c r="B860" t="s">
        <v>2335</v>
      </c>
      <c r="C860" t="s">
        <v>3776</v>
      </c>
      <c r="D860" t="s">
        <v>4336</v>
      </c>
      <c r="E860" t="s">
        <v>4336</v>
      </c>
    </row>
    <row r="861" spans="1:5" x14ac:dyDescent="0.25">
      <c r="A861" t="s">
        <v>900</v>
      </c>
      <c r="B861" t="s">
        <v>2336</v>
      </c>
      <c r="C861" t="s">
        <v>3777</v>
      </c>
      <c r="D861" t="s">
        <v>4336</v>
      </c>
      <c r="E861" t="s">
        <v>4336</v>
      </c>
    </row>
    <row r="862" spans="1:5" x14ac:dyDescent="0.25">
      <c r="A862" t="s">
        <v>901</v>
      </c>
      <c r="B862" t="s">
        <v>2337</v>
      </c>
      <c r="C862" t="s">
        <v>3778</v>
      </c>
      <c r="D862" t="s">
        <v>4336</v>
      </c>
      <c r="E862" t="s">
        <v>4336</v>
      </c>
    </row>
    <row r="863" spans="1:5" x14ac:dyDescent="0.25">
      <c r="A863" t="s">
        <v>902</v>
      </c>
      <c r="B863" t="s">
        <v>2338</v>
      </c>
      <c r="C863" t="s">
        <v>3779</v>
      </c>
      <c r="D863" t="s">
        <v>4336</v>
      </c>
      <c r="E863" t="s">
        <v>4336</v>
      </c>
    </row>
    <row r="864" spans="1:5" x14ac:dyDescent="0.25">
      <c r="A864" t="s">
        <v>903</v>
      </c>
      <c r="B864" t="s">
        <v>2339</v>
      </c>
      <c r="C864" t="s">
        <v>3780</v>
      </c>
      <c r="D864" t="s">
        <v>4336</v>
      </c>
      <c r="E864" t="s">
        <v>4336</v>
      </c>
    </row>
    <row r="865" spans="1:5" x14ac:dyDescent="0.25">
      <c r="A865" t="s">
        <v>904</v>
      </c>
      <c r="B865" t="s">
        <v>2340</v>
      </c>
      <c r="C865" t="s">
        <v>3781</v>
      </c>
      <c r="D865" t="s">
        <v>4336</v>
      </c>
      <c r="E865" t="s">
        <v>4336</v>
      </c>
    </row>
    <row r="866" spans="1:5" x14ac:dyDescent="0.25">
      <c r="A866" t="s">
        <v>905</v>
      </c>
      <c r="B866" t="s">
        <v>2341</v>
      </c>
      <c r="C866" t="s">
        <v>3782</v>
      </c>
      <c r="D866" t="s">
        <v>4336</v>
      </c>
      <c r="E866" t="s">
        <v>4336</v>
      </c>
    </row>
    <row r="867" spans="1:5" x14ac:dyDescent="0.25">
      <c r="A867" t="s">
        <v>906</v>
      </c>
      <c r="B867" t="s">
        <v>2342</v>
      </c>
      <c r="C867" t="s">
        <v>3783</v>
      </c>
      <c r="D867" t="s">
        <v>4336</v>
      </c>
      <c r="E867" t="s">
        <v>4336</v>
      </c>
    </row>
    <row r="868" spans="1:5" x14ac:dyDescent="0.25">
      <c r="A868" t="s">
        <v>907</v>
      </c>
      <c r="B868" t="s">
        <v>2343</v>
      </c>
      <c r="C868" t="s">
        <v>3784</v>
      </c>
      <c r="D868" t="s">
        <v>4336</v>
      </c>
      <c r="E868" t="s">
        <v>4336</v>
      </c>
    </row>
    <row r="869" spans="1:5" x14ac:dyDescent="0.25">
      <c r="A869" t="s">
        <v>908</v>
      </c>
      <c r="B869" t="s">
        <v>2344</v>
      </c>
      <c r="C869" t="s">
        <v>3785</v>
      </c>
      <c r="D869" t="s">
        <v>4336</v>
      </c>
      <c r="E869" t="s">
        <v>4336</v>
      </c>
    </row>
    <row r="870" spans="1:5" x14ac:dyDescent="0.25">
      <c r="A870" t="s">
        <v>909</v>
      </c>
      <c r="B870" t="s">
        <v>2345</v>
      </c>
      <c r="C870" t="s">
        <v>3786</v>
      </c>
      <c r="D870" t="s">
        <v>4336</v>
      </c>
      <c r="E870" t="s">
        <v>4336</v>
      </c>
    </row>
    <row r="871" spans="1:5" x14ac:dyDescent="0.25">
      <c r="A871" t="s">
        <v>910</v>
      </c>
      <c r="B871" t="s">
        <v>2346</v>
      </c>
      <c r="C871" t="s">
        <v>3787</v>
      </c>
      <c r="D871" t="s">
        <v>4336</v>
      </c>
      <c r="E871" t="s">
        <v>4336</v>
      </c>
    </row>
    <row r="872" spans="1:5" x14ac:dyDescent="0.25">
      <c r="A872" t="s">
        <v>911</v>
      </c>
      <c r="B872" t="s">
        <v>2347</v>
      </c>
      <c r="C872" t="s">
        <v>3788</v>
      </c>
      <c r="D872" t="s">
        <v>4336</v>
      </c>
      <c r="E872" t="s">
        <v>4336</v>
      </c>
    </row>
    <row r="873" spans="1:5" x14ac:dyDescent="0.25">
      <c r="A873" t="s">
        <v>912</v>
      </c>
      <c r="B873" t="s">
        <v>2348</v>
      </c>
      <c r="C873" t="s">
        <v>3789</v>
      </c>
      <c r="D873" t="s">
        <v>4336</v>
      </c>
      <c r="E873" t="s">
        <v>4336</v>
      </c>
    </row>
    <row r="874" spans="1:5" x14ac:dyDescent="0.25">
      <c r="A874" t="s">
        <v>913</v>
      </c>
      <c r="B874" t="s">
        <v>2349</v>
      </c>
      <c r="C874" t="s">
        <v>3790</v>
      </c>
      <c r="D874" t="s">
        <v>4336</v>
      </c>
      <c r="E874" t="s">
        <v>4336</v>
      </c>
    </row>
    <row r="875" spans="1:5" x14ac:dyDescent="0.25">
      <c r="A875" t="s">
        <v>914</v>
      </c>
      <c r="B875" t="s">
        <v>2350</v>
      </c>
      <c r="C875" t="s">
        <v>3791</v>
      </c>
      <c r="D875" t="s">
        <v>4336</v>
      </c>
      <c r="E875" t="s">
        <v>4336</v>
      </c>
    </row>
    <row r="876" spans="1:5" x14ac:dyDescent="0.25">
      <c r="A876" t="s">
        <v>915</v>
      </c>
      <c r="B876" t="s">
        <v>2351</v>
      </c>
      <c r="C876" t="s">
        <v>3792</v>
      </c>
      <c r="D876" t="s">
        <v>4336</v>
      </c>
      <c r="E876" t="s">
        <v>4336</v>
      </c>
    </row>
    <row r="877" spans="1:5" x14ac:dyDescent="0.25">
      <c r="A877" t="s">
        <v>916</v>
      </c>
      <c r="B877" t="s">
        <v>2352</v>
      </c>
      <c r="C877" t="s">
        <v>3793</v>
      </c>
      <c r="D877" t="s">
        <v>4336</v>
      </c>
      <c r="E877" t="s">
        <v>4336</v>
      </c>
    </row>
    <row r="878" spans="1:5" x14ac:dyDescent="0.25">
      <c r="A878" t="s">
        <v>917</v>
      </c>
      <c r="B878" t="s">
        <v>2353</v>
      </c>
      <c r="C878" t="s">
        <v>3794</v>
      </c>
      <c r="D878" t="s">
        <v>4336</v>
      </c>
      <c r="E878" t="s">
        <v>4336</v>
      </c>
    </row>
    <row r="879" spans="1:5" x14ac:dyDescent="0.25">
      <c r="A879" t="s">
        <v>918</v>
      </c>
      <c r="B879" t="s">
        <v>2354</v>
      </c>
      <c r="C879" t="s">
        <v>3795</v>
      </c>
      <c r="D879" t="s">
        <v>4336</v>
      </c>
      <c r="E879" t="s">
        <v>4336</v>
      </c>
    </row>
    <row r="880" spans="1:5" x14ac:dyDescent="0.25">
      <c r="A880" t="s">
        <v>919</v>
      </c>
      <c r="B880" t="s">
        <v>2355</v>
      </c>
      <c r="C880" t="s">
        <v>3796</v>
      </c>
      <c r="D880" t="s">
        <v>4336</v>
      </c>
      <c r="E880" t="s">
        <v>4336</v>
      </c>
    </row>
    <row r="881" spans="1:5" x14ac:dyDescent="0.25">
      <c r="A881" t="s">
        <v>920</v>
      </c>
      <c r="B881" t="s">
        <v>2356</v>
      </c>
      <c r="C881" t="s">
        <v>3797</v>
      </c>
      <c r="D881" t="s">
        <v>4336</v>
      </c>
      <c r="E881" t="s">
        <v>4336</v>
      </c>
    </row>
    <row r="882" spans="1:5" x14ac:dyDescent="0.25">
      <c r="A882" t="s">
        <v>921</v>
      </c>
      <c r="B882" t="s">
        <v>2357</v>
      </c>
      <c r="C882" t="s">
        <v>3798</v>
      </c>
      <c r="D882" t="s">
        <v>4336</v>
      </c>
      <c r="E882" t="s">
        <v>4336</v>
      </c>
    </row>
    <row r="883" spans="1:5" x14ac:dyDescent="0.25">
      <c r="A883" t="s">
        <v>922</v>
      </c>
      <c r="B883" t="s">
        <v>2358</v>
      </c>
      <c r="C883" t="s">
        <v>3799</v>
      </c>
      <c r="D883" t="s">
        <v>4336</v>
      </c>
      <c r="E883" t="s">
        <v>4336</v>
      </c>
    </row>
    <row r="884" spans="1:5" x14ac:dyDescent="0.25">
      <c r="A884" t="s">
        <v>923</v>
      </c>
      <c r="B884" t="s">
        <v>2359</v>
      </c>
      <c r="C884" t="s">
        <v>3800</v>
      </c>
      <c r="D884" t="s">
        <v>4336</v>
      </c>
      <c r="E884" t="s">
        <v>4336</v>
      </c>
    </row>
    <row r="885" spans="1:5" x14ac:dyDescent="0.25">
      <c r="A885" t="s">
        <v>924</v>
      </c>
      <c r="B885" t="s">
        <v>2360</v>
      </c>
      <c r="C885" t="s">
        <v>3801</v>
      </c>
      <c r="D885" t="s">
        <v>4336</v>
      </c>
      <c r="E885" t="s">
        <v>4336</v>
      </c>
    </row>
    <row r="886" spans="1:5" x14ac:dyDescent="0.25">
      <c r="A886" t="s">
        <v>925</v>
      </c>
      <c r="B886" t="s">
        <v>2361</v>
      </c>
      <c r="C886" t="s">
        <v>3802</v>
      </c>
      <c r="D886" t="s">
        <v>4336</v>
      </c>
      <c r="E886" t="s">
        <v>4336</v>
      </c>
    </row>
    <row r="887" spans="1:5" x14ac:dyDescent="0.25">
      <c r="A887" t="s">
        <v>926</v>
      </c>
      <c r="B887" t="s">
        <v>2362</v>
      </c>
      <c r="C887" t="s">
        <v>3803</v>
      </c>
      <c r="D887" t="s">
        <v>4336</v>
      </c>
      <c r="E887" t="s">
        <v>4336</v>
      </c>
    </row>
    <row r="888" spans="1:5" x14ac:dyDescent="0.25">
      <c r="A888" t="s">
        <v>927</v>
      </c>
      <c r="B888" t="s">
        <v>2363</v>
      </c>
      <c r="C888" t="s">
        <v>3804</v>
      </c>
      <c r="D888" t="s">
        <v>4336</v>
      </c>
      <c r="E888" t="s">
        <v>4336</v>
      </c>
    </row>
    <row r="889" spans="1:5" x14ac:dyDescent="0.25">
      <c r="A889" t="s">
        <v>928</v>
      </c>
      <c r="B889" t="s">
        <v>2364</v>
      </c>
      <c r="C889" t="s">
        <v>3805</v>
      </c>
      <c r="D889" t="s">
        <v>4336</v>
      </c>
      <c r="E889" t="s">
        <v>4336</v>
      </c>
    </row>
    <row r="890" spans="1:5" x14ac:dyDescent="0.25">
      <c r="A890" t="s">
        <v>929</v>
      </c>
      <c r="B890" t="s">
        <v>2365</v>
      </c>
      <c r="C890" t="s">
        <v>3806</v>
      </c>
      <c r="D890" t="s">
        <v>4336</v>
      </c>
      <c r="E890" t="s">
        <v>4336</v>
      </c>
    </row>
    <row r="891" spans="1:5" x14ac:dyDescent="0.25">
      <c r="A891" t="s">
        <v>930</v>
      </c>
      <c r="B891" t="s">
        <v>2366</v>
      </c>
      <c r="C891" t="s">
        <v>3807</v>
      </c>
      <c r="D891" t="s">
        <v>4336</v>
      </c>
      <c r="E891" t="s">
        <v>4336</v>
      </c>
    </row>
    <row r="892" spans="1:5" x14ac:dyDescent="0.25">
      <c r="A892" t="s">
        <v>931</v>
      </c>
      <c r="B892" t="s">
        <v>2367</v>
      </c>
      <c r="C892" t="s">
        <v>3808</v>
      </c>
      <c r="D892" t="s">
        <v>4336</v>
      </c>
      <c r="E892" t="s">
        <v>4336</v>
      </c>
    </row>
    <row r="893" spans="1:5" x14ac:dyDescent="0.25">
      <c r="A893" t="s">
        <v>932</v>
      </c>
      <c r="B893" t="s">
        <v>2368</v>
      </c>
      <c r="C893" t="s">
        <v>3809</v>
      </c>
      <c r="D893" t="s">
        <v>4336</v>
      </c>
      <c r="E893" t="s">
        <v>4336</v>
      </c>
    </row>
    <row r="894" spans="1:5" x14ac:dyDescent="0.25">
      <c r="A894" t="s">
        <v>933</v>
      </c>
      <c r="B894" t="s">
        <v>2369</v>
      </c>
      <c r="C894" t="s">
        <v>3810</v>
      </c>
      <c r="D894" t="s">
        <v>4336</v>
      </c>
      <c r="E894" t="s">
        <v>4336</v>
      </c>
    </row>
    <row r="895" spans="1:5" x14ac:dyDescent="0.25">
      <c r="A895" t="s">
        <v>934</v>
      </c>
      <c r="B895" t="s">
        <v>2370</v>
      </c>
      <c r="C895" t="s">
        <v>3811</v>
      </c>
      <c r="D895" t="s">
        <v>4336</v>
      </c>
      <c r="E895" t="s">
        <v>4336</v>
      </c>
    </row>
    <row r="896" spans="1:5" x14ac:dyDescent="0.25">
      <c r="A896" t="s">
        <v>935</v>
      </c>
      <c r="B896" t="s">
        <v>2371</v>
      </c>
      <c r="C896" t="s">
        <v>3812</v>
      </c>
      <c r="D896" t="s">
        <v>4336</v>
      </c>
      <c r="E896" t="s">
        <v>4336</v>
      </c>
    </row>
    <row r="897" spans="1:5" x14ac:dyDescent="0.25">
      <c r="A897" t="s">
        <v>936</v>
      </c>
      <c r="B897" t="s">
        <v>2372</v>
      </c>
      <c r="C897" t="s">
        <v>3813</v>
      </c>
      <c r="D897" t="s">
        <v>4336</v>
      </c>
      <c r="E897" t="s">
        <v>4336</v>
      </c>
    </row>
    <row r="898" spans="1:5" x14ac:dyDescent="0.25">
      <c r="A898" t="s">
        <v>937</v>
      </c>
      <c r="B898" t="s">
        <v>2373</v>
      </c>
      <c r="C898" t="s">
        <v>3814</v>
      </c>
      <c r="D898" t="s">
        <v>4336</v>
      </c>
      <c r="E898" t="s">
        <v>4336</v>
      </c>
    </row>
    <row r="899" spans="1:5" x14ac:dyDescent="0.25">
      <c r="A899" t="s">
        <v>938</v>
      </c>
      <c r="B899" t="s">
        <v>2374</v>
      </c>
      <c r="C899" t="s">
        <v>3815</v>
      </c>
      <c r="D899" t="s">
        <v>4336</v>
      </c>
      <c r="E899" t="s">
        <v>4336</v>
      </c>
    </row>
    <row r="900" spans="1:5" x14ac:dyDescent="0.25">
      <c r="A900" t="s">
        <v>939</v>
      </c>
      <c r="B900" t="s">
        <v>2375</v>
      </c>
      <c r="C900" t="s">
        <v>3816</v>
      </c>
      <c r="D900" t="s">
        <v>4336</v>
      </c>
      <c r="E900" t="s">
        <v>4336</v>
      </c>
    </row>
    <row r="901" spans="1:5" x14ac:dyDescent="0.25">
      <c r="A901" t="s">
        <v>940</v>
      </c>
      <c r="B901" t="s">
        <v>2376</v>
      </c>
      <c r="C901" t="s">
        <v>3817</v>
      </c>
      <c r="D901" t="s">
        <v>4336</v>
      </c>
      <c r="E901" t="s">
        <v>4336</v>
      </c>
    </row>
    <row r="902" spans="1:5" x14ac:dyDescent="0.25">
      <c r="A902" t="s">
        <v>941</v>
      </c>
      <c r="B902" t="s">
        <v>2377</v>
      </c>
      <c r="C902" t="s">
        <v>3818</v>
      </c>
      <c r="D902" t="s">
        <v>4336</v>
      </c>
      <c r="E902" t="s">
        <v>4336</v>
      </c>
    </row>
    <row r="903" spans="1:5" x14ac:dyDescent="0.25">
      <c r="A903" t="s">
        <v>942</v>
      </c>
      <c r="B903" t="s">
        <v>2378</v>
      </c>
      <c r="C903" t="s">
        <v>3819</v>
      </c>
      <c r="D903" t="s">
        <v>4336</v>
      </c>
      <c r="E903" t="s">
        <v>4336</v>
      </c>
    </row>
    <row r="904" spans="1:5" x14ac:dyDescent="0.25">
      <c r="A904" t="s">
        <v>943</v>
      </c>
      <c r="B904" t="s">
        <v>2379</v>
      </c>
      <c r="C904" t="s">
        <v>3820</v>
      </c>
      <c r="D904" t="s">
        <v>4336</v>
      </c>
      <c r="E904" t="s">
        <v>4336</v>
      </c>
    </row>
    <row r="905" spans="1:5" x14ac:dyDescent="0.25">
      <c r="A905" t="s">
        <v>944</v>
      </c>
      <c r="B905" t="s">
        <v>2380</v>
      </c>
      <c r="C905" t="s">
        <v>3821</v>
      </c>
      <c r="D905" t="s">
        <v>4336</v>
      </c>
      <c r="E905" t="s">
        <v>4336</v>
      </c>
    </row>
    <row r="906" spans="1:5" x14ac:dyDescent="0.25">
      <c r="A906" t="s">
        <v>945</v>
      </c>
      <c r="B906" t="s">
        <v>2381</v>
      </c>
      <c r="C906" t="s">
        <v>3822</v>
      </c>
      <c r="D906" t="s">
        <v>4336</v>
      </c>
      <c r="E906" t="s">
        <v>4336</v>
      </c>
    </row>
    <row r="907" spans="1:5" x14ac:dyDescent="0.25">
      <c r="A907" t="s">
        <v>946</v>
      </c>
      <c r="B907" t="s">
        <v>2382</v>
      </c>
      <c r="C907" t="s">
        <v>3823</v>
      </c>
      <c r="D907" t="s">
        <v>4336</v>
      </c>
      <c r="E907" t="s">
        <v>4336</v>
      </c>
    </row>
    <row r="908" spans="1:5" x14ac:dyDescent="0.25">
      <c r="A908" t="s">
        <v>947</v>
      </c>
      <c r="B908" t="s">
        <v>2383</v>
      </c>
      <c r="C908" t="s">
        <v>3824</v>
      </c>
      <c r="D908" t="s">
        <v>4336</v>
      </c>
      <c r="E908" t="s">
        <v>4336</v>
      </c>
    </row>
    <row r="909" spans="1:5" x14ac:dyDescent="0.25">
      <c r="A909" t="s">
        <v>948</v>
      </c>
      <c r="B909" t="s">
        <v>2384</v>
      </c>
      <c r="C909" t="s">
        <v>3825</v>
      </c>
      <c r="D909" t="s">
        <v>4336</v>
      </c>
      <c r="E909" t="s">
        <v>4336</v>
      </c>
    </row>
    <row r="910" spans="1:5" x14ac:dyDescent="0.25">
      <c r="A910" t="s">
        <v>949</v>
      </c>
      <c r="B910" t="s">
        <v>2385</v>
      </c>
      <c r="C910" t="s">
        <v>3826</v>
      </c>
      <c r="D910" t="s">
        <v>4336</v>
      </c>
      <c r="E910" t="s">
        <v>4336</v>
      </c>
    </row>
    <row r="911" spans="1:5" x14ac:dyDescent="0.25">
      <c r="A911" t="s">
        <v>950</v>
      </c>
      <c r="B911" t="s">
        <v>2386</v>
      </c>
      <c r="C911" t="s">
        <v>3827</v>
      </c>
      <c r="D911" t="s">
        <v>4336</v>
      </c>
      <c r="E911" t="s">
        <v>4336</v>
      </c>
    </row>
    <row r="912" spans="1:5" x14ac:dyDescent="0.25">
      <c r="A912" t="s">
        <v>951</v>
      </c>
      <c r="B912" t="s">
        <v>2387</v>
      </c>
      <c r="C912" t="s">
        <v>3828</v>
      </c>
      <c r="D912" t="s">
        <v>4336</v>
      </c>
      <c r="E912" t="s">
        <v>4336</v>
      </c>
    </row>
    <row r="913" spans="1:5" x14ac:dyDescent="0.25">
      <c r="A913" t="s">
        <v>952</v>
      </c>
      <c r="B913" t="s">
        <v>2388</v>
      </c>
      <c r="C913" t="s">
        <v>3829</v>
      </c>
      <c r="D913" t="s">
        <v>4336</v>
      </c>
      <c r="E913" t="s">
        <v>4336</v>
      </c>
    </row>
    <row r="914" spans="1:5" x14ac:dyDescent="0.25">
      <c r="A914" t="s">
        <v>953</v>
      </c>
      <c r="B914" t="s">
        <v>2389</v>
      </c>
      <c r="C914" t="s">
        <v>3830</v>
      </c>
      <c r="D914" t="s">
        <v>4336</v>
      </c>
      <c r="E914" t="s">
        <v>4336</v>
      </c>
    </row>
    <row r="915" spans="1:5" x14ac:dyDescent="0.25">
      <c r="A915" t="s">
        <v>954</v>
      </c>
      <c r="B915" t="s">
        <v>2390</v>
      </c>
      <c r="C915" t="s">
        <v>3831</v>
      </c>
      <c r="D915" t="s">
        <v>4336</v>
      </c>
      <c r="E915" t="s">
        <v>4336</v>
      </c>
    </row>
    <row r="916" spans="1:5" x14ac:dyDescent="0.25">
      <c r="A916" t="s">
        <v>955</v>
      </c>
      <c r="B916" t="s">
        <v>2391</v>
      </c>
      <c r="C916" t="s">
        <v>3832</v>
      </c>
      <c r="D916" t="s">
        <v>4336</v>
      </c>
      <c r="E916" t="s">
        <v>4336</v>
      </c>
    </row>
    <row r="917" spans="1:5" x14ac:dyDescent="0.25">
      <c r="A917" t="s">
        <v>956</v>
      </c>
      <c r="B917" t="s">
        <v>2392</v>
      </c>
      <c r="C917" t="s">
        <v>3833</v>
      </c>
      <c r="D917" t="s">
        <v>4336</v>
      </c>
      <c r="E917" t="s">
        <v>4336</v>
      </c>
    </row>
    <row r="918" spans="1:5" x14ac:dyDescent="0.25">
      <c r="A918" t="s">
        <v>957</v>
      </c>
      <c r="B918" t="s">
        <v>2393</v>
      </c>
      <c r="C918" t="s">
        <v>3834</v>
      </c>
      <c r="D918" t="s">
        <v>4336</v>
      </c>
      <c r="E918" t="s">
        <v>4336</v>
      </c>
    </row>
    <row r="919" spans="1:5" x14ac:dyDescent="0.25">
      <c r="A919" t="s">
        <v>958</v>
      </c>
      <c r="B919" t="s">
        <v>2394</v>
      </c>
      <c r="C919" t="s">
        <v>3835</v>
      </c>
      <c r="D919" t="s">
        <v>4336</v>
      </c>
      <c r="E919" t="s">
        <v>4336</v>
      </c>
    </row>
    <row r="920" spans="1:5" x14ac:dyDescent="0.25">
      <c r="A920" t="s">
        <v>959</v>
      </c>
      <c r="B920" t="s">
        <v>2395</v>
      </c>
      <c r="C920" t="s">
        <v>3836</v>
      </c>
      <c r="D920" t="s">
        <v>4336</v>
      </c>
      <c r="E920" t="s">
        <v>4336</v>
      </c>
    </row>
    <row r="921" spans="1:5" x14ac:dyDescent="0.25">
      <c r="A921" t="s">
        <v>960</v>
      </c>
      <c r="B921" t="s">
        <v>2396</v>
      </c>
      <c r="C921" t="s">
        <v>3837</v>
      </c>
      <c r="D921" t="s">
        <v>4336</v>
      </c>
      <c r="E921" t="s">
        <v>4336</v>
      </c>
    </row>
    <row r="922" spans="1:5" x14ac:dyDescent="0.25">
      <c r="A922" t="s">
        <v>961</v>
      </c>
      <c r="B922" t="s">
        <v>2397</v>
      </c>
      <c r="C922" t="s">
        <v>3838</v>
      </c>
      <c r="D922" t="s">
        <v>4336</v>
      </c>
      <c r="E922" t="s">
        <v>4336</v>
      </c>
    </row>
    <row r="923" spans="1:5" x14ac:dyDescent="0.25">
      <c r="A923" t="s">
        <v>962</v>
      </c>
      <c r="B923" t="s">
        <v>2398</v>
      </c>
      <c r="C923" t="s">
        <v>3839</v>
      </c>
      <c r="D923" t="s">
        <v>4336</v>
      </c>
      <c r="E923" t="s">
        <v>4336</v>
      </c>
    </row>
    <row r="924" spans="1:5" x14ac:dyDescent="0.25">
      <c r="A924" t="s">
        <v>963</v>
      </c>
      <c r="B924" t="s">
        <v>2399</v>
      </c>
      <c r="C924" t="s">
        <v>3840</v>
      </c>
      <c r="D924" t="s">
        <v>4336</v>
      </c>
      <c r="E924" t="s">
        <v>4336</v>
      </c>
    </row>
    <row r="925" spans="1:5" x14ac:dyDescent="0.25">
      <c r="A925" t="s">
        <v>964</v>
      </c>
      <c r="B925" t="s">
        <v>2400</v>
      </c>
      <c r="C925" t="s">
        <v>3841</v>
      </c>
      <c r="D925" t="s">
        <v>4336</v>
      </c>
      <c r="E925" t="s">
        <v>4336</v>
      </c>
    </row>
    <row r="926" spans="1:5" x14ac:dyDescent="0.25">
      <c r="A926" t="s">
        <v>965</v>
      </c>
      <c r="B926" t="s">
        <v>2401</v>
      </c>
      <c r="C926" t="s">
        <v>3842</v>
      </c>
      <c r="D926" t="s">
        <v>4336</v>
      </c>
      <c r="E926" t="s">
        <v>4336</v>
      </c>
    </row>
    <row r="927" spans="1:5" x14ac:dyDescent="0.25">
      <c r="A927" t="s">
        <v>966</v>
      </c>
      <c r="B927" t="s">
        <v>2402</v>
      </c>
      <c r="C927" t="s">
        <v>3843</v>
      </c>
      <c r="D927" t="s">
        <v>4336</v>
      </c>
      <c r="E927" t="s">
        <v>4336</v>
      </c>
    </row>
    <row r="928" spans="1:5" x14ac:dyDescent="0.25">
      <c r="A928" t="s">
        <v>967</v>
      </c>
      <c r="B928" t="s">
        <v>2403</v>
      </c>
      <c r="C928" t="s">
        <v>3844</v>
      </c>
      <c r="D928" t="s">
        <v>4336</v>
      </c>
      <c r="E928" t="s">
        <v>4336</v>
      </c>
    </row>
    <row r="929" spans="1:5" x14ac:dyDescent="0.25">
      <c r="A929" t="s">
        <v>968</v>
      </c>
      <c r="B929" t="s">
        <v>2404</v>
      </c>
      <c r="C929" t="s">
        <v>3845</v>
      </c>
      <c r="D929" t="s">
        <v>4336</v>
      </c>
      <c r="E929" t="s">
        <v>4336</v>
      </c>
    </row>
    <row r="930" spans="1:5" x14ac:dyDescent="0.25">
      <c r="A930" t="s">
        <v>969</v>
      </c>
      <c r="B930" t="s">
        <v>2405</v>
      </c>
      <c r="C930" t="s">
        <v>3846</v>
      </c>
      <c r="D930" t="s">
        <v>4336</v>
      </c>
      <c r="E930" t="s">
        <v>4336</v>
      </c>
    </row>
    <row r="931" spans="1:5" x14ac:dyDescent="0.25">
      <c r="A931" t="s">
        <v>970</v>
      </c>
      <c r="B931" t="s">
        <v>2406</v>
      </c>
      <c r="C931" t="s">
        <v>3847</v>
      </c>
      <c r="D931" t="s">
        <v>4336</v>
      </c>
      <c r="E931" t="s">
        <v>4336</v>
      </c>
    </row>
    <row r="932" spans="1:5" x14ac:dyDescent="0.25">
      <c r="A932" t="s">
        <v>971</v>
      </c>
      <c r="B932" t="s">
        <v>2407</v>
      </c>
      <c r="C932" t="s">
        <v>3848</v>
      </c>
      <c r="D932" t="s">
        <v>4336</v>
      </c>
      <c r="E932" t="s">
        <v>4336</v>
      </c>
    </row>
    <row r="933" spans="1:5" x14ac:dyDescent="0.25">
      <c r="A933" t="s">
        <v>972</v>
      </c>
      <c r="B933" t="s">
        <v>2408</v>
      </c>
      <c r="C933" t="s">
        <v>3849</v>
      </c>
      <c r="D933" t="s">
        <v>4336</v>
      </c>
      <c r="E933" t="s">
        <v>4336</v>
      </c>
    </row>
    <row r="934" spans="1:5" x14ac:dyDescent="0.25">
      <c r="A934" t="s">
        <v>973</v>
      </c>
      <c r="B934" t="s">
        <v>2409</v>
      </c>
      <c r="C934" t="s">
        <v>3850</v>
      </c>
      <c r="D934" t="s">
        <v>4336</v>
      </c>
      <c r="E934" t="s">
        <v>4336</v>
      </c>
    </row>
    <row r="935" spans="1:5" x14ac:dyDescent="0.25">
      <c r="A935" t="s">
        <v>974</v>
      </c>
      <c r="B935" t="s">
        <v>2410</v>
      </c>
      <c r="C935" t="s">
        <v>3851</v>
      </c>
      <c r="D935" t="s">
        <v>4336</v>
      </c>
      <c r="E935" t="s">
        <v>4336</v>
      </c>
    </row>
    <row r="936" spans="1:5" x14ac:dyDescent="0.25">
      <c r="A936" t="s">
        <v>975</v>
      </c>
      <c r="B936" t="s">
        <v>2411</v>
      </c>
      <c r="C936" t="s">
        <v>3852</v>
      </c>
      <c r="D936" t="s">
        <v>4336</v>
      </c>
      <c r="E936" t="s">
        <v>4336</v>
      </c>
    </row>
    <row r="937" spans="1:5" x14ac:dyDescent="0.25">
      <c r="A937" t="s">
        <v>976</v>
      </c>
      <c r="B937" t="s">
        <v>2412</v>
      </c>
      <c r="C937" t="s">
        <v>3853</v>
      </c>
      <c r="D937" t="s">
        <v>4336</v>
      </c>
      <c r="E937" t="s">
        <v>4336</v>
      </c>
    </row>
    <row r="938" spans="1:5" x14ac:dyDescent="0.25">
      <c r="A938" t="s">
        <v>977</v>
      </c>
      <c r="B938" t="s">
        <v>2413</v>
      </c>
      <c r="C938" t="s">
        <v>3854</v>
      </c>
      <c r="D938" t="s">
        <v>4336</v>
      </c>
      <c r="E938" t="s">
        <v>4336</v>
      </c>
    </row>
    <row r="939" spans="1:5" x14ac:dyDescent="0.25">
      <c r="A939" t="s">
        <v>978</v>
      </c>
      <c r="B939" t="s">
        <v>2414</v>
      </c>
      <c r="C939" t="s">
        <v>3855</v>
      </c>
      <c r="D939" t="s">
        <v>4336</v>
      </c>
      <c r="E939" t="s">
        <v>4336</v>
      </c>
    </row>
    <row r="940" spans="1:5" x14ac:dyDescent="0.25">
      <c r="A940" t="s">
        <v>979</v>
      </c>
      <c r="B940" t="s">
        <v>2415</v>
      </c>
      <c r="C940" t="s">
        <v>3856</v>
      </c>
      <c r="D940" t="s">
        <v>4336</v>
      </c>
      <c r="E940" t="s">
        <v>4336</v>
      </c>
    </row>
    <row r="941" spans="1:5" x14ac:dyDescent="0.25">
      <c r="A941" t="s">
        <v>980</v>
      </c>
      <c r="B941" t="s">
        <v>2416</v>
      </c>
      <c r="C941" t="s">
        <v>3857</v>
      </c>
      <c r="D941" t="s">
        <v>4336</v>
      </c>
      <c r="E941" t="s">
        <v>4336</v>
      </c>
    </row>
    <row r="942" spans="1:5" x14ac:dyDescent="0.25">
      <c r="A942" t="s">
        <v>981</v>
      </c>
      <c r="B942" t="s">
        <v>2417</v>
      </c>
      <c r="C942" t="s">
        <v>3858</v>
      </c>
      <c r="D942" t="s">
        <v>4336</v>
      </c>
      <c r="E942" t="s">
        <v>4336</v>
      </c>
    </row>
    <row r="943" spans="1:5" x14ac:dyDescent="0.25">
      <c r="A943" t="s">
        <v>982</v>
      </c>
      <c r="B943" t="s">
        <v>2418</v>
      </c>
      <c r="C943" t="s">
        <v>3859</v>
      </c>
      <c r="D943" t="s">
        <v>4336</v>
      </c>
      <c r="E943" t="s">
        <v>4336</v>
      </c>
    </row>
    <row r="944" spans="1:5" x14ac:dyDescent="0.25">
      <c r="A944" t="s">
        <v>983</v>
      </c>
      <c r="B944" t="s">
        <v>2419</v>
      </c>
      <c r="C944" t="s">
        <v>3860</v>
      </c>
      <c r="D944" t="s">
        <v>4336</v>
      </c>
      <c r="E944" t="s">
        <v>4336</v>
      </c>
    </row>
    <row r="945" spans="1:5" x14ac:dyDescent="0.25">
      <c r="A945" t="s">
        <v>984</v>
      </c>
      <c r="B945" t="s">
        <v>2420</v>
      </c>
      <c r="C945" t="s">
        <v>3861</v>
      </c>
      <c r="D945" t="s">
        <v>4336</v>
      </c>
      <c r="E945" t="s">
        <v>4336</v>
      </c>
    </row>
    <row r="946" spans="1:5" x14ac:dyDescent="0.25">
      <c r="A946" t="s">
        <v>985</v>
      </c>
      <c r="B946" t="s">
        <v>2421</v>
      </c>
      <c r="C946" t="s">
        <v>3862</v>
      </c>
      <c r="D946" t="s">
        <v>4336</v>
      </c>
      <c r="E946" t="s">
        <v>4336</v>
      </c>
    </row>
    <row r="947" spans="1:5" x14ac:dyDescent="0.25">
      <c r="A947" t="s">
        <v>986</v>
      </c>
      <c r="B947" t="s">
        <v>2422</v>
      </c>
      <c r="C947" t="s">
        <v>3863</v>
      </c>
      <c r="D947" t="s">
        <v>4336</v>
      </c>
      <c r="E947" t="s">
        <v>4336</v>
      </c>
    </row>
    <row r="948" spans="1:5" x14ac:dyDescent="0.25">
      <c r="A948" t="s">
        <v>987</v>
      </c>
      <c r="B948" t="s">
        <v>2423</v>
      </c>
      <c r="C948" t="s">
        <v>3864</v>
      </c>
      <c r="D948" t="s">
        <v>4336</v>
      </c>
      <c r="E948" t="s">
        <v>4336</v>
      </c>
    </row>
    <row r="949" spans="1:5" x14ac:dyDescent="0.25">
      <c r="A949" t="s">
        <v>988</v>
      </c>
      <c r="B949" t="s">
        <v>2424</v>
      </c>
      <c r="C949" t="s">
        <v>3865</v>
      </c>
      <c r="D949" t="s">
        <v>4336</v>
      </c>
      <c r="E949" t="s">
        <v>4336</v>
      </c>
    </row>
    <row r="950" spans="1:5" x14ac:dyDescent="0.25">
      <c r="A950" t="s">
        <v>989</v>
      </c>
      <c r="B950" t="s">
        <v>2425</v>
      </c>
      <c r="C950" t="s">
        <v>3866</v>
      </c>
      <c r="D950" t="s">
        <v>4336</v>
      </c>
      <c r="E950" t="s">
        <v>4336</v>
      </c>
    </row>
    <row r="951" spans="1:5" x14ac:dyDescent="0.25">
      <c r="A951" t="s">
        <v>990</v>
      </c>
      <c r="B951" t="s">
        <v>2426</v>
      </c>
      <c r="C951" t="s">
        <v>3867</v>
      </c>
      <c r="D951" t="s">
        <v>4336</v>
      </c>
      <c r="E951" t="s">
        <v>4336</v>
      </c>
    </row>
    <row r="952" spans="1:5" x14ac:dyDescent="0.25">
      <c r="A952" t="s">
        <v>991</v>
      </c>
      <c r="B952" t="s">
        <v>2427</v>
      </c>
      <c r="C952" t="s">
        <v>3868</v>
      </c>
      <c r="D952" t="s">
        <v>4336</v>
      </c>
      <c r="E952" t="s">
        <v>4336</v>
      </c>
    </row>
    <row r="953" spans="1:5" x14ac:dyDescent="0.25">
      <c r="A953" t="s">
        <v>992</v>
      </c>
      <c r="B953" t="s">
        <v>2428</v>
      </c>
      <c r="C953" t="s">
        <v>3869</v>
      </c>
      <c r="D953" t="s">
        <v>4336</v>
      </c>
      <c r="E953" t="s">
        <v>4336</v>
      </c>
    </row>
    <row r="954" spans="1:5" x14ac:dyDescent="0.25">
      <c r="A954" t="s">
        <v>993</v>
      </c>
      <c r="B954" t="s">
        <v>2429</v>
      </c>
      <c r="C954" t="s">
        <v>3870</v>
      </c>
      <c r="D954" t="s">
        <v>4336</v>
      </c>
      <c r="E954" t="s">
        <v>4336</v>
      </c>
    </row>
    <row r="955" spans="1:5" x14ac:dyDescent="0.25">
      <c r="A955" t="s">
        <v>994</v>
      </c>
      <c r="B955" t="s">
        <v>2430</v>
      </c>
      <c r="C955" t="s">
        <v>3871</v>
      </c>
      <c r="D955" t="s">
        <v>4336</v>
      </c>
      <c r="E955" t="s">
        <v>4336</v>
      </c>
    </row>
    <row r="956" spans="1:5" x14ac:dyDescent="0.25">
      <c r="A956" t="s">
        <v>996</v>
      </c>
      <c r="B956" t="s">
        <v>2432</v>
      </c>
      <c r="C956" t="s">
        <v>3873</v>
      </c>
      <c r="D956" t="s">
        <v>4336</v>
      </c>
      <c r="E956" t="s">
        <v>4336</v>
      </c>
    </row>
    <row r="957" spans="1:5" x14ac:dyDescent="0.25">
      <c r="A957" t="s">
        <v>997</v>
      </c>
      <c r="B957" t="s">
        <v>2433</v>
      </c>
      <c r="C957" t="s">
        <v>3874</v>
      </c>
      <c r="D957" t="s">
        <v>4336</v>
      </c>
      <c r="E957" t="s">
        <v>4336</v>
      </c>
    </row>
    <row r="958" spans="1:5" x14ac:dyDescent="0.25">
      <c r="A958" t="s">
        <v>1015</v>
      </c>
      <c r="B958" t="s">
        <v>2451</v>
      </c>
      <c r="C958" t="s">
        <v>3892</v>
      </c>
      <c r="D958" t="s">
        <v>4336</v>
      </c>
      <c r="E958" t="s">
        <v>4336</v>
      </c>
    </row>
    <row r="959" spans="1:5" x14ac:dyDescent="0.25">
      <c r="A959" t="s">
        <v>1016</v>
      </c>
      <c r="B959" t="s">
        <v>2452</v>
      </c>
      <c r="C959" t="s">
        <v>3893</v>
      </c>
      <c r="D959" t="s">
        <v>4336</v>
      </c>
      <c r="E959" t="s">
        <v>4336</v>
      </c>
    </row>
    <row r="960" spans="1:5" x14ac:dyDescent="0.25">
      <c r="A960" t="s">
        <v>1017</v>
      </c>
      <c r="B960" t="s">
        <v>2453</v>
      </c>
      <c r="C960" t="s">
        <v>3894</v>
      </c>
      <c r="D960" t="s">
        <v>4336</v>
      </c>
      <c r="E960" t="s">
        <v>4336</v>
      </c>
    </row>
    <row r="961" spans="1:5" x14ac:dyDescent="0.25">
      <c r="A961" t="s">
        <v>1018</v>
      </c>
      <c r="B961" t="s">
        <v>2454</v>
      </c>
      <c r="C961" t="s">
        <v>3895</v>
      </c>
      <c r="D961" t="s">
        <v>4336</v>
      </c>
      <c r="E961" t="s">
        <v>4336</v>
      </c>
    </row>
    <row r="962" spans="1:5" x14ac:dyDescent="0.25">
      <c r="A962" t="s">
        <v>1019</v>
      </c>
      <c r="B962" t="s">
        <v>2455</v>
      </c>
      <c r="C962" t="s">
        <v>3896</v>
      </c>
      <c r="D962" t="s">
        <v>4336</v>
      </c>
      <c r="E962" t="s">
        <v>4336</v>
      </c>
    </row>
    <row r="963" spans="1:5" x14ac:dyDescent="0.25">
      <c r="A963" t="s">
        <v>1020</v>
      </c>
      <c r="B963" t="s">
        <v>2456</v>
      </c>
      <c r="C963" t="s">
        <v>3897</v>
      </c>
      <c r="D963" t="s">
        <v>4336</v>
      </c>
      <c r="E963" t="s">
        <v>4336</v>
      </c>
    </row>
    <row r="964" spans="1:5" x14ac:dyDescent="0.25">
      <c r="A964" t="s">
        <v>1021</v>
      </c>
      <c r="B964" t="s">
        <v>2457</v>
      </c>
      <c r="C964" t="s">
        <v>3898</v>
      </c>
      <c r="D964" t="s">
        <v>4336</v>
      </c>
      <c r="E964" t="s">
        <v>4336</v>
      </c>
    </row>
    <row r="965" spans="1:5" x14ac:dyDescent="0.25">
      <c r="A965" t="s">
        <v>1022</v>
      </c>
      <c r="B965" t="s">
        <v>2458</v>
      </c>
      <c r="C965" t="s">
        <v>3899</v>
      </c>
      <c r="D965" t="s">
        <v>4336</v>
      </c>
      <c r="E965" t="s">
        <v>4336</v>
      </c>
    </row>
    <row r="966" spans="1:5" x14ac:dyDescent="0.25">
      <c r="A966" t="s">
        <v>1023</v>
      </c>
      <c r="B966" t="s">
        <v>2459</v>
      </c>
      <c r="C966" t="s">
        <v>3900</v>
      </c>
      <c r="D966" t="s">
        <v>4336</v>
      </c>
      <c r="E966" t="s">
        <v>4336</v>
      </c>
    </row>
    <row r="967" spans="1:5" x14ac:dyDescent="0.25">
      <c r="A967" t="s">
        <v>1024</v>
      </c>
      <c r="B967" t="s">
        <v>2460</v>
      </c>
      <c r="C967" t="s">
        <v>3901</v>
      </c>
      <c r="D967" t="s">
        <v>4336</v>
      </c>
      <c r="E967" t="s">
        <v>4336</v>
      </c>
    </row>
    <row r="968" spans="1:5" x14ac:dyDescent="0.25">
      <c r="A968" t="s">
        <v>1025</v>
      </c>
      <c r="B968" t="s">
        <v>2461</v>
      </c>
      <c r="C968" t="s">
        <v>3902</v>
      </c>
      <c r="D968" t="s">
        <v>4336</v>
      </c>
      <c r="E968" t="s">
        <v>4336</v>
      </c>
    </row>
    <row r="969" spans="1:5" x14ac:dyDescent="0.25">
      <c r="A969" t="s">
        <v>1026</v>
      </c>
      <c r="B969" t="s">
        <v>2462</v>
      </c>
      <c r="C969" t="s">
        <v>3903</v>
      </c>
      <c r="D969" t="s">
        <v>4336</v>
      </c>
      <c r="E969" t="s">
        <v>4336</v>
      </c>
    </row>
    <row r="970" spans="1:5" x14ac:dyDescent="0.25">
      <c r="A970" t="s">
        <v>1027</v>
      </c>
      <c r="B970" t="s">
        <v>2463</v>
      </c>
      <c r="C970" t="s">
        <v>3904</v>
      </c>
      <c r="D970" t="s">
        <v>4336</v>
      </c>
      <c r="E970" t="s">
        <v>4336</v>
      </c>
    </row>
    <row r="971" spans="1:5" x14ac:dyDescent="0.25">
      <c r="A971" t="s">
        <v>1028</v>
      </c>
      <c r="B971" t="s">
        <v>2464</v>
      </c>
      <c r="C971" t="s">
        <v>3905</v>
      </c>
      <c r="D971" t="s">
        <v>4336</v>
      </c>
      <c r="E971" t="s">
        <v>4336</v>
      </c>
    </row>
    <row r="972" spans="1:5" x14ac:dyDescent="0.25">
      <c r="A972" t="s">
        <v>1029</v>
      </c>
      <c r="B972" t="s">
        <v>2465</v>
      </c>
      <c r="C972" t="s">
        <v>3906</v>
      </c>
      <c r="D972" t="s">
        <v>4336</v>
      </c>
      <c r="E972" t="s">
        <v>4336</v>
      </c>
    </row>
    <row r="973" spans="1:5" x14ac:dyDescent="0.25">
      <c r="A973" t="s">
        <v>1030</v>
      </c>
      <c r="B973" t="s">
        <v>2466</v>
      </c>
      <c r="C973" t="s">
        <v>3907</v>
      </c>
      <c r="D973" t="s">
        <v>4336</v>
      </c>
      <c r="E973" t="s">
        <v>4336</v>
      </c>
    </row>
    <row r="974" spans="1:5" x14ac:dyDescent="0.25">
      <c r="A974" t="s">
        <v>1031</v>
      </c>
      <c r="B974" t="s">
        <v>2467</v>
      </c>
      <c r="C974" t="s">
        <v>3908</v>
      </c>
      <c r="D974" t="s">
        <v>4336</v>
      </c>
      <c r="E974" t="s">
        <v>4336</v>
      </c>
    </row>
    <row r="975" spans="1:5" x14ac:dyDescent="0.25">
      <c r="A975" t="s">
        <v>1032</v>
      </c>
      <c r="B975" t="s">
        <v>2468</v>
      </c>
      <c r="C975" t="s">
        <v>3909</v>
      </c>
      <c r="D975" t="s">
        <v>4336</v>
      </c>
      <c r="E975" t="s">
        <v>4336</v>
      </c>
    </row>
    <row r="976" spans="1:5" x14ac:dyDescent="0.25">
      <c r="A976" t="s">
        <v>1034</v>
      </c>
      <c r="B976" t="s">
        <v>2470</v>
      </c>
      <c r="C976" t="s">
        <v>3911</v>
      </c>
      <c r="D976" t="s">
        <v>4336</v>
      </c>
      <c r="E976" t="s">
        <v>4336</v>
      </c>
    </row>
    <row r="977" spans="1:5" x14ac:dyDescent="0.25">
      <c r="A977" t="s">
        <v>1035</v>
      </c>
      <c r="B977" t="s">
        <v>2471</v>
      </c>
      <c r="C977" t="s">
        <v>3912</v>
      </c>
      <c r="D977" t="s">
        <v>4336</v>
      </c>
      <c r="E977" t="s">
        <v>4336</v>
      </c>
    </row>
    <row r="978" spans="1:5" x14ac:dyDescent="0.25">
      <c r="A978" t="s">
        <v>1036</v>
      </c>
      <c r="B978" t="s">
        <v>2472</v>
      </c>
      <c r="C978" t="s">
        <v>3913</v>
      </c>
      <c r="D978" t="s">
        <v>4336</v>
      </c>
      <c r="E978" t="s">
        <v>4336</v>
      </c>
    </row>
    <row r="979" spans="1:5" x14ac:dyDescent="0.25">
      <c r="A979" t="s">
        <v>1037</v>
      </c>
      <c r="B979" t="s">
        <v>2473</v>
      </c>
      <c r="C979" t="s">
        <v>3914</v>
      </c>
      <c r="D979" t="s">
        <v>4336</v>
      </c>
      <c r="E979" t="s">
        <v>4336</v>
      </c>
    </row>
    <row r="980" spans="1:5" x14ac:dyDescent="0.25">
      <c r="A980" t="s">
        <v>1038</v>
      </c>
      <c r="B980" t="s">
        <v>2474</v>
      </c>
      <c r="C980" t="s">
        <v>3915</v>
      </c>
      <c r="D980" t="s">
        <v>4336</v>
      </c>
      <c r="E980" t="s">
        <v>4336</v>
      </c>
    </row>
    <row r="981" spans="1:5" x14ac:dyDescent="0.25">
      <c r="A981" t="s">
        <v>1039</v>
      </c>
      <c r="B981" t="s">
        <v>2475</v>
      </c>
      <c r="C981" t="s">
        <v>3916</v>
      </c>
      <c r="D981" t="s">
        <v>4336</v>
      </c>
      <c r="E981" t="s">
        <v>4336</v>
      </c>
    </row>
    <row r="982" spans="1:5" x14ac:dyDescent="0.25">
      <c r="A982" t="s">
        <v>1040</v>
      </c>
      <c r="B982" t="s">
        <v>2476</v>
      </c>
      <c r="C982" t="s">
        <v>3917</v>
      </c>
      <c r="D982" t="s">
        <v>4336</v>
      </c>
      <c r="E982" t="s">
        <v>4336</v>
      </c>
    </row>
    <row r="983" spans="1:5" x14ac:dyDescent="0.25">
      <c r="A983" t="s">
        <v>1041</v>
      </c>
      <c r="B983" t="s">
        <v>2477</v>
      </c>
      <c r="C983" t="s">
        <v>3918</v>
      </c>
      <c r="D983" t="s">
        <v>4336</v>
      </c>
      <c r="E983" t="s">
        <v>4336</v>
      </c>
    </row>
    <row r="984" spans="1:5" x14ac:dyDescent="0.25">
      <c r="A984" t="s">
        <v>1042</v>
      </c>
      <c r="B984" t="s">
        <v>2478</v>
      </c>
      <c r="C984" t="s">
        <v>3919</v>
      </c>
      <c r="D984" t="s">
        <v>4336</v>
      </c>
      <c r="E984" t="s">
        <v>4336</v>
      </c>
    </row>
    <row r="985" spans="1:5" x14ac:dyDescent="0.25">
      <c r="A985" t="s">
        <v>1043</v>
      </c>
      <c r="B985" t="s">
        <v>2479</v>
      </c>
      <c r="C985" t="s">
        <v>3920</v>
      </c>
      <c r="D985" t="s">
        <v>4336</v>
      </c>
      <c r="E985" t="s">
        <v>4336</v>
      </c>
    </row>
    <row r="986" spans="1:5" x14ac:dyDescent="0.25">
      <c r="A986" t="s">
        <v>1044</v>
      </c>
      <c r="B986" t="s">
        <v>2480</v>
      </c>
      <c r="C986" t="s">
        <v>3921</v>
      </c>
      <c r="D986" t="s">
        <v>4336</v>
      </c>
      <c r="E986" t="s">
        <v>4336</v>
      </c>
    </row>
    <row r="987" spans="1:5" x14ac:dyDescent="0.25">
      <c r="A987" t="s">
        <v>1045</v>
      </c>
      <c r="B987" t="s">
        <v>2481</v>
      </c>
      <c r="C987" t="s">
        <v>3922</v>
      </c>
      <c r="D987" t="s">
        <v>4336</v>
      </c>
      <c r="E987" t="s">
        <v>4336</v>
      </c>
    </row>
    <row r="988" spans="1:5" x14ac:dyDescent="0.25">
      <c r="A988" t="s">
        <v>1046</v>
      </c>
      <c r="B988" t="s">
        <v>2482</v>
      </c>
      <c r="C988" t="s">
        <v>3923</v>
      </c>
      <c r="D988" t="s">
        <v>4336</v>
      </c>
      <c r="E988" t="s">
        <v>4336</v>
      </c>
    </row>
    <row r="989" spans="1:5" x14ac:dyDescent="0.25">
      <c r="A989" t="s">
        <v>1047</v>
      </c>
      <c r="B989" t="s">
        <v>2483</v>
      </c>
      <c r="C989" t="s">
        <v>3924</v>
      </c>
      <c r="D989" t="s">
        <v>4336</v>
      </c>
      <c r="E989" t="s">
        <v>4336</v>
      </c>
    </row>
    <row r="990" spans="1:5" x14ac:dyDescent="0.25">
      <c r="A990" t="s">
        <v>1048</v>
      </c>
      <c r="B990" t="s">
        <v>2484</v>
      </c>
      <c r="C990" t="s">
        <v>3925</v>
      </c>
      <c r="D990" t="s">
        <v>4336</v>
      </c>
      <c r="E990" t="s">
        <v>4336</v>
      </c>
    </row>
    <row r="991" spans="1:5" x14ac:dyDescent="0.25">
      <c r="A991" t="s">
        <v>1049</v>
      </c>
      <c r="B991" t="s">
        <v>2485</v>
      </c>
      <c r="C991" t="s">
        <v>3926</v>
      </c>
      <c r="D991" t="s">
        <v>4336</v>
      </c>
      <c r="E991" t="s">
        <v>4336</v>
      </c>
    </row>
    <row r="992" spans="1:5" x14ac:dyDescent="0.25">
      <c r="A992" t="s">
        <v>1050</v>
      </c>
      <c r="B992" t="s">
        <v>2486</v>
      </c>
      <c r="C992" t="s">
        <v>3927</v>
      </c>
      <c r="D992" t="s">
        <v>4336</v>
      </c>
      <c r="E992" t="s">
        <v>4336</v>
      </c>
    </row>
    <row r="993" spans="1:5" x14ac:dyDescent="0.25">
      <c r="A993" t="s">
        <v>1051</v>
      </c>
      <c r="B993" t="s">
        <v>2487</v>
      </c>
      <c r="C993" t="s">
        <v>3928</v>
      </c>
      <c r="D993" t="s">
        <v>4336</v>
      </c>
      <c r="E993" t="s">
        <v>4336</v>
      </c>
    </row>
    <row r="994" spans="1:5" x14ac:dyDescent="0.25">
      <c r="A994" t="s">
        <v>1052</v>
      </c>
      <c r="B994" t="s">
        <v>2488</v>
      </c>
      <c r="C994" t="s">
        <v>3929</v>
      </c>
      <c r="D994" t="s">
        <v>4336</v>
      </c>
      <c r="E994" t="s">
        <v>4336</v>
      </c>
    </row>
    <row r="995" spans="1:5" x14ac:dyDescent="0.25">
      <c r="A995" t="s">
        <v>1053</v>
      </c>
      <c r="B995" t="s">
        <v>2489</v>
      </c>
      <c r="C995" t="s">
        <v>3930</v>
      </c>
      <c r="D995" t="s">
        <v>4336</v>
      </c>
      <c r="E995" t="s">
        <v>4336</v>
      </c>
    </row>
    <row r="996" spans="1:5" x14ac:dyDescent="0.25">
      <c r="A996" t="s">
        <v>1054</v>
      </c>
      <c r="B996" t="s">
        <v>2490</v>
      </c>
      <c r="C996" t="s">
        <v>3931</v>
      </c>
      <c r="D996" t="s">
        <v>4336</v>
      </c>
      <c r="E996" t="s">
        <v>4336</v>
      </c>
    </row>
    <row r="997" spans="1:5" x14ac:dyDescent="0.25">
      <c r="A997" t="s">
        <v>1055</v>
      </c>
      <c r="B997" t="s">
        <v>2491</v>
      </c>
      <c r="C997" t="s">
        <v>3932</v>
      </c>
      <c r="D997" t="s">
        <v>4336</v>
      </c>
      <c r="E997" t="s">
        <v>4336</v>
      </c>
    </row>
    <row r="998" spans="1:5" x14ac:dyDescent="0.25">
      <c r="A998" t="s">
        <v>1056</v>
      </c>
      <c r="B998" t="s">
        <v>2492</v>
      </c>
      <c r="C998" t="s">
        <v>3933</v>
      </c>
      <c r="D998" t="s">
        <v>4336</v>
      </c>
      <c r="E998" t="s">
        <v>4336</v>
      </c>
    </row>
    <row r="999" spans="1:5" x14ac:dyDescent="0.25">
      <c r="A999" t="s">
        <v>1057</v>
      </c>
      <c r="B999" t="s">
        <v>2493</v>
      </c>
      <c r="C999" t="s">
        <v>3934</v>
      </c>
      <c r="D999" t="s">
        <v>4336</v>
      </c>
      <c r="E999" t="s">
        <v>4336</v>
      </c>
    </row>
    <row r="1000" spans="1:5" x14ac:dyDescent="0.25">
      <c r="A1000" t="s">
        <v>1058</v>
      </c>
      <c r="B1000" t="s">
        <v>2494</v>
      </c>
      <c r="C1000" t="s">
        <v>3935</v>
      </c>
      <c r="D1000" t="s">
        <v>4336</v>
      </c>
      <c r="E1000" t="s">
        <v>4336</v>
      </c>
    </row>
    <row r="1001" spans="1:5" x14ac:dyDescent="0.25">
      <c r="A1001" t="s">
        <v>1059</v>
      </c>
      <c r="B1001" t="s">
        <v>2495</v>
      </c>
      <c r="C1001" t="s">
        <v>3936</v>
      </c>
      <c r="D1001" t="s">
        <v>4336</v>
      </c>
      <c r="E1001" t="s">
        <v>4336</v>
      </c>
    </row>
    <row r="1002" spans="1:5" x14ac:dyDescent="0.25">
      <c r="A1002" t="s">
        <v>1060</v>
      </c>
      <c r="B1002" t="s">
        <v>2496</v>
      </c>
      <c r="C1002" t="s">
        <v>3937</v>
      </c>
      <c r="D1002" t="s">
        <v>4336</v>
      </c>
      <c r="E1002" t="s">
        <v>4336</v>
      </c>
    </row>
    <row r="1003" spans="1:5" x14ac:dyDescent="0.25">
      <c r="A1003" t="s">
        <v>1061</v>
      </c>
      <c r="B1003" t="s">
        <v>2497</v>
      </c>
      <c r="C1003" t="s">
        <v>3938</v>
      </c>
      <c r="D1003" t="s">
        <v>4336</v>
      </c>
      <c r="E1003" t="s">
        <v>4336</v>
      </c>
    </row>
    <row r="1004" spans="1:5" x14ac:dyDescent="0.25">
      <c r="A1004" t="s">
        <v>1062</v>
      </c>
      <c r="B1004" t="s">
        <v>2498</v>
      </c>
      <c r="C1004" t="s">
        <v>3939</v>
      </c>
      <c r="D1004" t="s">
        <v>4336</v>
      </c>
      <c r="E1004" t="s">
        <v>4336</v>
      </c>
    </row>
    <row r="1005" spans="1:5" x14ac:dyDescent="0.25">
      <c r="A1005" t="s">
        <v>1063</v>
      </c>
      <c r="B1005" t="s">
        <v>2499</v>
      </c>
      <c r="C1005" t="s">
        <v>3940</v>
      </c>
      <c r="D1005" t="s">
        <v>4336</v>
      </c>
      <c r="E1005" t="s">
        <v>4336</v>
      </c>
    </row>
    <row r="1006" spans="1:5" x14ac:dyDescent="0.25">
      <c r="A1006" t="s">
        <v>1064</v>
      </c>
      <c r="B1006" t="s">
        <v>2500</v>
      </c>
      <c r="C1006" t="s">
        <v>3941</v>
      </c>
      <c r="D1006" t="s">
        <v>4336</v>
      </c>
      <c r="E1006" t="s">
        <v>4336</v>
      </c>
    </row>
    <row r="1007" spans="1:5" x14ac:dyDescent="0.25">
      <c r="A1007" t="s">
        <v>1065</v>
      </c>
      <c r="B1007" t="s">
        <v>2501</v>
      </c>
      <c r="C1007" t="s">
        <v>3942</v>
      </c>
      <c r="D1007" t="s">
        <v>4336</v>
      </c>
      <c r="E1007" t="s">
        <v>4336</v>
      </c>
    </row>
    <row r="1008" spans="1:5" x14ac:dyDescent="0.25">
      <c r="A1008" t="s">
        <v>1066</v>
      </c>
      <c r="B1008" t="s">
        <v>2502</v>
      </c>
      <c r="C1008" t="s">
        <v>3943</v>
      </c>
      <c r="D1008" t="s">
        <v>4336</v>
      </c>
      <c r="E1008" t="s">
        <v>4336</v>
      </c>
    </row>
    <row r="1009" spans="1:5" x14ac:dyDescent="0.25">
      <c r="A1009" t="s">
        <v>1067</v>
      </c>
      <c r="B1009" t="s">
        <v>2503</v>
      </c>
      <c r="C1009" t="s">
        <v>3944</v>
      </c>
      <c r="D1009" t="s">
        <v>4336</v>
      </c>
      <c r="E1009" t="s">
        <v>4336</v>
      </c>
    </row>
    <row r="1010" spans="1:5" x14ac:dyDescent="0.25">
      <c r="A1010" t="s">
        <v>1068</v>
      </c>
      <c r="B1010" t="s">
        <v>2504</v>
      </c>
      <c r="C1010" t="s">
        <v>3945</v>
      </c>
      <c r="D1010" t="s">
        <v>4336</v>
      </c>
      <c r="E1010" t="s">
        <v>4336</v>
      </c>
    </row>
    <row r="1011" spans="1:5" x14ac:dyDescent="0.25">
      <c r="A1011" t="s">
        <v>1069</v>
      </c>
      <c r="B1011" t="s">
        <v>2505</v>
      </c>
      <c r="C1011" t="s">
        <v>3946</v>
      </c>
      <c r="D1011" t="s">
        <v>4336</v>
      </c>
      <c r="E1011" t="s">
        <v>4336</v>
      </c>
    </row>
    <row r="1012" spans="1:5" x14ac:dyDescent="0.25">
      <c r="A1012" t="s">
        <v>1070</v>
      </c>
      <c r="B1012" t="s">
        <v>2506</v>
      </c>
      <c r="C1012" t="s">
        <v>3947</v>
      </c>
      <c r="D1012" t="s">
        <v>4336</v>
      </c>
      <c r="E1012" t="s">
        <v>4336</v>
      </c>
    </row>
    <row r="1013" spans="1:5" x14ac:dyDescent="0.25">
      <c r="A1013" t="s">
        <v>1071</v>
      </c>
      <c r="B1013" t="s">
        <v>2507</v>
      </c>
      <c r="C1013" t="s">
        <v>3948</v>
      </c>
      <c r="D1013" t="s">
        <v>4336</v>
      </c>
      <c r="E1013" t="s">
        <v>4336</v>
      </c>
    </row>
    <row r="1014" spans="1:5" x14ac:dyDescent="0.25">
      <c r="A1014" t="s">
        <v>1072</v>
      </c>
      <c r="B1014" t="s">
        <v>2508</v>
      </c>
      <c r="C1014" t="s">
        <v>3949</v>
      </c>
      <c r="D1014" t="s">
        <v>4336</v>
      </c>
      <c r="E1014" t="s">
        <v>4336</v>
      </c>
    </row>
    <row r="1015" spans="1:5" x14ac:dyDescent="0.25">
      <c r="A1015" t="s">
        <v>1073</v>
      </c>
      <c r="B1015" t="s">
        <v>2509</v>
      </c>
      <c r="C1015" t="s">
        <v>3950</v>
      </c>
      <c r="D1015" t="s">
        <v>4336</v>
      </c>
      <c r="E1015" t="s">
        <v>4336</v>
      </c>
    </row>
    <row r="1016" spans="1:5" x14ac:dyDescent="0.25">
      <c r="A1016" t="s">
        <v>1074</v>
      </c>
      <c r="B1016" t="s">
        <v>2510</v>
      </c>
      <c r="C1016" t="s">
        <v>3951</v>
      </c>
      <c r="D1016" t="s">
        <v>4336</v>
      </c>
      <c r="E1016" t="s">
        <v>4336</v>
      </c>
    </row>
    <row r="1017" spans="1:5" x14ac:dyDescent="0.25">
      <c r="A1017" t="s">
        <v>1076</v>
      </c>
      <c r="B1017" t="s">
        <v>2512</v>
      </c>
      <c r="C1017" t="s">
        <v>3953</v>
      </c>
      <c r="D1017" t="s">
        <v>4336</v>
      </c>
      <c r="E1017" t="s">
        <v>4336</v>
      </c>
    </row>
    <row r="1018" spans="1:5" x14ac:dyDescent="0.25">
      <c r="A1018" t="s">
        <v>1077</v>
      </c>
      <c r="B1018" t="s">
        <v>2513</v>
      </c>
      <c r="C1018" t="s">
        <v>3954</v>
      </c>
      <c r="D1018" t="s">
        <v>4336</v>
      </c>
      <c r="E1018" t="s">
        <v>4336</v>
      </c>
    </row>
    <row r="1019" spans="1:5" x14ac:dyDescent="0.25">
      <c r="A1019" t="s">
        <v>1078</v>
      </c>
      <c r="B1019" t="s">
        <v>2514</v>
      </c>
      <c r="C1019" t="s">
        <v>3955</v>
      </c>
      <c r="D1019" t="s">
        <v>4336</v>
      </c>
      <c r="E1019" t="s">
        <v>4336</v>
      </c>
    </row>
    <row r="1020" spans="1:5" x14ac:dyDescent="0.25">
      <c r="A1020" t="s">
        <v>1079</v>
      </c>
      <c r="B1020" t="s">
        <v>2515</v>
      </c>
      <c r="C1020" t="s">
        <v>3956</v>
      </c>
      <c r="D1020" t="s">
        <v>4336</v>
      </c>
      <c r="E1020" t="s">
        <v>4336</v>
      </c>
    </row>
    <row r="1021" spans="1:5" x14ac:dyDescent="0.25">
      <c r="A1021" t="s">
        <v>1080</v>
      </c>
      <c r="B1021" t="s">
        <v>2516</v>
      </c>
      <c r="C1021" t="s">
        <v>3957</v>
      </c>
      <c r="D1021" t="s">
        <v>4336</v>
      </c>
      <c r="E1021" t="s">
        <v>4336</v>
      </c>
    </row>
    <row r="1022" spans="1:5" x14ac:dyDescent="0.25">
      <c r="A1022" t="s">
        <v>1081</v>
      </c>
      <c r="B1022" t="s">
        <v>2517</v>
      </c>
      <c r="C1022" t="s">
        <v>3958</v>
      </c>
      <c r="D1022" t="s">
        <v>4336</v>
      </c>
      <c r="E1022" t="s">
        <v>4336</v>
      </c>
    </row>
    <row r="1023" spans="1:5" x14ac:dyDescent="0.25">
      <c r="A1023" t="s">
        <v>1082</v>
      </c>
      <c r="B1023" t="s">
        <v>2518</v>
      </c>
      <c r="C1023" t="s">
        <v>3959</v>
      </c>
      <c r="D1023" t="s">
        <v>4336</v>
      </c>
      <c r="E1023" t="s">
        <v>4336</v>
      </c>
    </row>
    <row r="1024" spans="1:5" x14ac:dyDescent="0.25">
      <c r="A1024" t="s">
        <v>1083</v>
      </c>
      <c r="B1024" t="s">
        <v>2519</v>
      </c>
      <c r="C1024" t="s">
        <v>3960</v>
      </c>
      <c r="D1024" t="s">
        <v>4336</v>
      </c>
      <c r="E1024" t="s">
        <v>4336</v>
      </c>
    </row>
    <row r="1025" spans="1:5" x14ac:dyDescent="0.25">
      <c r="A1025" t="s">
        <v>1084</v>
      </c>
      <c r="B1025" t="s">
        <v>2520</v>
      </c>
      <c r="C1025" t="s">
        <v>3961</v>
      </c>
      <c r="D1025" t="s">
        <v>4336</v>
      </c>
      <c r="E1025" t="s">
        <v>4336</v>
      </c>
    </row>
    <row r="1026" spans="1:5" x14ac:dyDescent="0.25">
      <c r="A1026" t="s">
        <v>1085</v>
      </c>
      <c r="B1026" t="s">
        <v>2521</v>
      </c>
      <c r="C1026" t="s">
        <v>3962</v>
      </c>
      <c r="D1026" t="s">
        <v>4336</v>
      </c>
      <c r="E1026" t="s">
        <v>4336</v>
      </c>
    </row>
    <row r="1027" spans="1:5" x14ac:dyDescent="0.25">
      <c r="A1027" t="s">
        <v>1086</v>
      </c>
      <c r="B1027" t="s">
        <v>2522</v>
      </c>
      <c r="C1027" t="s">
        <v>3963</v>
      </c>
      <c r="D1027" t="s">
        <v>4336</v>
      </c>
      <c r="E1027" t="s">
        <v>4336</v>
      </c>
    </row>
    <row r="1028" spans="1:5" x14ac:dyDescent="0.25">
      <c r="A1028" t="s">
        <v>1087</v>
      </c>
      <c r="B1028" t="s">
        <v>2523</v>
      </c>
      <c r="C1028" t="s">
        <v>3964</v>
      </c>
      <c r="D1028" t="s">
        <v>4336</v>
      </c>
      <c r="E1028" t="s">
        <v>4336</v>
      </c>
    </row>
    <row r="1029" spans="1:5" x14ac:dyDescent="0.25">
      <c r="A1029" t="s">
        <v>1088</v>
      </c>
      <c r="B1029" t="s">
        <v>2524</v>
      </c>
      <c r="C1029" t="s">
        <v>3965</v>
      </c>
      <c r="D1029" t="s">
        <v>4336</v>
      </c>
      <c r="E1029" t="s">
        <v>4336</v>
      </c>
    </row>
    <row r="1030" spans="1:5" x14ac:dyDescent="0.25">
      <c r="A1030" t="s">
        <v>1089</v>
      </c>
      <c r="B1030" t="s">
        <v>2525</v>
      </c>
      <c r="C1030" t="s">
        <v>3966</v>
      </c>
      <c r="D1030" t="s">
        <v>4336</v>
      </c>
      <c r="E1030" t="s">
        <v>4336</v>
      </c>
    </row>
    <row r="1031" spans="1:5" x14ac:dyDescent="0.25">
      <c r="A1031" t="s">
        <v>1090</v>
      </c>
      <c r="B1031" t="s">
        <v>2526</v>
      </c>
      <c r="C1031" t="s">
        <v>3967</v>
      </c>
      <c r="D1031" t="s">
        <v>4336</v>
      </c>
      <c r="E1031" t="s">
        <v>4336</v>
      </c>
    </row>
    <row r="1032" spans="1:5" x14ac:dyDescent="0.25">
      <c r="A1032" t="s">
        <v>1091</v>
      </c>
      <c r="B1032" t="s">
        <v>4461</v>
      </c>
      <c r="C1032" t="s">
        <v>3968</v>
      </c>
      <c r="D1032" t="s">
        <v>4336</v>
      </c>
      <c r="E1032" t="s">
        <v>4336</v>
      </c>
    </row>
    <row r="1033" spans="1:5" x14ac:dyDescent="0.25">
      <c r="A1033" t="s">
        <v>1092</v>
      </c>
      <c r="B1033" t="s">
        <v>2527</v>
      </c>
      <c r="C1033" t="s">
        <v>3969</v>
      </c>
      <c r="D1033" t="s">
        <v>4336</v>
      </c>
      <c r="E1033" t="s">
        <v>4336</v>
      </c>
    </row>
    <row r="1034" spans="1:5" x14ac:dyDescent="0.25">
      <c r="A1034" t="s">
        <v>1093</v>
      </c>
      <c r="B1034" t="s">
        <v>2528</v>
      </c>
      <c r="C1034" t="s">
        <v>3970</v>
      </c>
      <c r="D1034" t="s">
        <v>4336</v>
      </c>
      <c r="E1034" t="s">
        <v>4336</v>
      </c>
    </row>
    <row r="1035" spans="1:5" x14ac:dyDescent="0.25">
      <c r="A1035" t="s">
        <v>1094</v>
      </c>
      <c r="B1035" t="s">
        <v>2529</v>
      </c>
      <c r="C1035" t="s">
        <v>3971</v>
      </c>
      <c r="D1035" t="s">
        <v>4336</v>
      </c>
      <c r="E1035" t="s">
        <v>4336</v>
      </c>
    </row>
    <row r="1036" spans="1:5" x14ac:dyDescent="0.25">
      <c r="A1036" t="s">
        <v>1095</v>
      </c>
      <c r="B1036" t="s">
        <v>2530</v>
      </c>
      <c r="C1036" t="s">
        <v>3972</v>
      </c>
      <c r="D1036" t="s">
        <v>4336</v>
      </c>
      <c r="E1036" t="s">
        <v>4336</v>
      </c>
    </row>
    <row r="1037" spans="1:5" x14ac:dyDescent="0.25">
      <c r="A1037" t="s">
        <v>1096</v>
      </c>
      <c r="B1037" t="s">
        <v>2531</v>
      </c>
      <c r="C1037" t="s">
        <v>3973</v>
      </c>
      <c r="D1037" t="s">
        <v>4336</v>
      </c>
      <c r="E1037" t="s">
        <v>4336</v>
      </c>
    </row>
    <row r="1038" spans="1:5" x14ac:dyDescent="0.25">
      <c r="A1038" t="s">
        <v>1097</v>
      </c>
      <c r="B1038" t="s">
        <v>2532</v>
      </c>
      <c r="C1038" t="s">
        <v>3974</v>
      </c>
      <c r="D1038" t="s">
        <v>4336</v>
      </c>
      <c r="E1038" t="s">
        <v>4336</v>
      </c>
    </row>
    <row r="1039" spans="1:5" x14ac:dyDescent="0.25">
      <c r="A1039" t="s">
        <v>1098</v>
      </c>
      <c r="B1039" t="s">
        <v>2533</v>
      </c>
      <c r="C1039" t="s">
        <v>3975</v>
      </c>
      <c r="D1039" t="s">
        <v>4336</v>
      </c>
      <c r="E1039" t="s">
        <v>4336</v>
      </c>
    </row>
    <row r="1040" spans="1:5" x14ac:dyDescent="0.25">
      <c r="A1040" t="s">
        <v>1099</v>
      </c>
      <c r="B1040" t="s">
        <v>2534</v>
      </c>
      <c r="C1040" t="s">
        <v>3976</v>
      </c>
      <c r="D1040" t="s">
        <v>4336</v>
      </c>
      <c r="E1040" t="s">
        <v>4336</v>
      </c>
    </row>
    <row r="1041" spans="1:5" x14ac:dyDescent="0.25">
      <c r="A1041" t="s">
        <v>1100</v>
      </c>
      <c r="B1041" t="s">
        <v>2535</v>
      </c>
      <c r="C1041" t="s">
        <v>3977</v>
      </c>
      <c r="D1041" t="s">
        <v>4336</v>
      </c>
      <c r="E1041" t="s">
        <v>4336</v>
      </c>
    </row>
    <row r="1042" spans="1:5" x14ac:dyDescent="0.25">
      <c r="A1042" t="s">
        <v>1101</v>
      </c>
      <c r="B1042" t="s">
        <v>2536</v>
      </c>
      <c r="C1042" t="s">
        <v>3978</v>
      </c>
      <c r="D1042" t="s">
        <v>4336</v>
      </c>
      <c r="E1042" t="s">
        <v>4336</v>
      </c>
    </row>
    <row r="1043" spans="1:5" x14ac:dyDescent="0.25">
      <c r="A1043" t="s">
        <v>1102</v>
      </c>
      <c r="B1043" t="s">
        <v>2537</v>
      </c>
      <c r="C1043" t="s">
        <v>3979</v>
      </c>
      <c r="D1043" t="s">
        <v>4336</v>
      </c>
      <c r="E1043" t="s">
        <v>4336</v>
      </c>
    </row>
    <row r="1044" spans="1:5" x14ac:dyDescent="0.25">
      <c r="A1044" t="s">
        <v>1103</v>
      </c>
      <c r="B1044" t="s">
        <v>2538</v>
      </c>
      <c r="C1044" t="s">
        <v>3980</v>
      </c>
      <c r="D1044" t="s">
        <v>4336</v>
      </c>
      <c r="E1044" t="s">
        <v>4336</v>
      </c>
    </row>
    <row r="1045" spans="1:5" x14ac:dyDescent="0.25">
      <c r="A1045" t="s">
        <v>1104</v>
      </c>
      <c r="B1045" t="s">
        <v>2539</v>
      </c>
      <c r="C1045" t="s">
        <v>3981</v>
      </c>
      <c r="D1045" t="s">
        <v>4336</v>
      </c>
      <c r="E1045" t="s">
        <v>4336</v>
      </c>
    </row>
    <row r="1046" spans="1:5" x14ac:dyDescent="0.25">
      <c r="A1046" t="s">
        <v>1105</v>
      </c>
      <c r="B1046" t="s">
        <v>2540</v>
      </c>
      <c r="C1046" t="s">
        <v>3982</v>
      </c>
      <c r="D1046" t="s">
        <v>4336</v>
      </c>
      <c r="E1046" t="s">
        <v>4336</v>
      </c>
    </row>
    <row r="1047" spans="1:5" x14ac:dyDescent="0.25">
      <c r="A1047" t="s">
        <v>1106</v>
      </c>
      <c r="B1047" t="s">
        <v>2541</v>
      </c>
      <c r="C1047" t="s">
        <v>3983</v>
      </c>
      <c r="D1047" t="s">
        <v>4336</v>
      </c>
      <c r="E1047" t="s">
        <v>4336</v>
      </c>
    </row>
    <row r="1048" spans="1:5" x14ac:dyDescent="0.25">
      <c r="A1048" t="s">
        <v>1107</v>
      </c>
      <c r="B1048" t="s">
        <v>2542</v>
      </c>
      <c r="C1048" t="s">
        <v>3984</v>
      </c>
      <c r="D1048" t="s">
        <v>4336</v>
      </c>
      <c r="E1048" t="s">
        <v>4336</v>
      </c>
    </row>
    <row r="1049" spans="1:5" x14ac:dyDescent="0.25">
      <c r="A1049" t="s">
        <v>1108</v>
      </c>
      <c r="B1049" t="s">
        <v>2543</v>
      </c>
      <c r="C1049" t="s">
        <v>3985</v>
      </c>
      <c r="D1049" t="s">
        <v>4336</v>
      </c>
      <c r="E1049" t="s">
        <v>4336</v>
      </c>
    </row>
    <row r="1050" spans="1:5" x14ac:dyDescent="0.25">
      <c r="A1050" t="s">
        <v>1109</v>
      </c>
      <c r="B1050" t="s">
        <v>2544</v>
      </c>
      <c r="C1050" t="s">
        <v>3986</v>
      </c>
      <c r="D1050" t="s">
        <v>4336</v>
      </c>
      <c r="E1050" t="s">
        <v>4336</v>
      </c>
    </row>
    <row r="1051" spans="1:5" x14ac:dyDescent="0.25">
      <c r="A1051" t="s">
        <v>1110</v>
      </c>
      <c r="B1051" t="s">
        <v>2545</v>
      </c>
      <c r="C1051" t="s">
        <v>3987</v>
      </c>
      <c r="D1051" t="s">
        <v>4336</v>
      </c>
      <c r="E1051" t="s">
        <v>4336</v>
      </c>
    </row>
    <row r="1052" spans="1:5" x14ac:dyDescent="0.25">
      <c r="A1052" t="s">
        <v>1111</v>
      </c>
      <c r="B1052" t="s">
        <v>2546</v>
      </c>
      <c r="C1052" t="s">
        <v>3988</v>
      </c>
      <c r="D1052" t="s">
        <v>4336</v>
      </c>
      <c r="E1052" t="s">
        <v>4336</v>
      </c>
    </row>
    <row r="1053" spans="1:5" x14ac:dyDescent="0.25">
      <c r="A1053" t="s">
        <v>1112</v>
      </c>
      <c r="B1053" t="s">
        <v>2547</v>
      </c>
      <c r="C1053" t="s">
        <v>3989</v>
      </c>
      <c r="D1053" t="s">
        <v>4336</v>
      </c>
      <c r="E1053" t="s">
        <v>4336</v>
      </c>
    </row>
    <row r="1054" spans="1:5" x14ac:dyDescent="0.25">
      <c r="A1054" t="s">
        <v>1113</v>
      </c>
      <c r="B1054" t="s">
        <v>2548</v>
      </c>
      <c r="C1054" t="s">
        <v>3990</v>
      </c>
      <c r="D1054" t="s">
        <v>4336</v>
      </c>
      <c r="E1054" t="s">
        <v>4336</v>
      </c>
    </row>
    <row r="1055" spans="1:5" x14ac:dyDescent="0.25">
      <c r="A1055" t="s">
        <v>1114</v>
      </c>
      <c r="B1055" t="s">
        <v>2549</v>
      </c>
      <c r="C1055" t="s">
        <v>3991</v>
      </c>
      <c r="D1055" t="s">
        <v>4336</v>
      </c>
      <c r="E1055" t="s">
        <v>4336</v>
      </c>
    </row>
    <row r="1056" spans="1:5" x14ac:dyDescent="0.25">
      <c r="A1056" t="s">
        <v>1115</v>
      </c>
      <c r="B1056" t="s">
        <v>2550</v>
      </c>
      <c r="C1056" t="s">
        <v>3992</v>
      </c>
      <c r="D1056" t="s">
        <v>4336</v>
      </c>
      <c r="E1056" t="s">
        <v>4336</v>
      </c>
    </row>
    <row r="1057" spans="1:5" x14ac:dyDescent="0.25">
      <c r="A1057" t="s">
        <v>1116</v>
      </c>
      <c r="B1057" t="s">
        <v>2551</v>
      </c>
      <c r="C1057" t="s">
        <v>3993</v>
      </c>
      <c r="D1057" t="s">
        <v>4336</v>
      </c>
      <c r="E1057" t="s">
        <v>4336</v>
      </c>
    </row>
    <row r="1058" spans="1:5" x14ac:dyDescent="0.25">
      <c r="A1058" t="s">
        <v>1117</v>
      </c>
      <c r="B1058" t="s">
        <v>2552</v>
      </c>
      <c r="C1058" t="s">
        <v>3994</v>
      </c>
      <c r="D1058" t="s">
        <v>4336</v>
      </c>
      <c r="E1058" t="s">
        <v>4336</v>
      </c>
    </row>
    <row r="1059" spans="1:5" x14ac:dyDescent="0.25">
      <c r="A1059" t="s">
        <v>1118</v>
      </c>
      <c r="B1059" t="s">
        <v>2553</v>
      </c>
      <c r="C1059" t="s">
        <v>3995</v>
      </c>
      <c r="D1059" t="s">
        <v>4336</v>
      </c>
      <c r="E1059" t="s">
        <v>4336</v>
      </c>
    </row>
    <row r="1060" spans="1:5" x14ac:dyDescent="0.25">
      <c r="A1060" t="s">
        <v>1120</v>
      </c>
      <c r="B1060" t="s">
        <v>2555</v>
      </c>
      <c r="C1060" t="s">
        <v>3997</v>
      </c>
      <c r="D1060" t="s">
        <v>4336</v>
      </c>
      <c r="E1060" t="s">
        <v>4336</v>
      </c>
    </row>
    <row r="1061" spans="1:5" x14ac:dyDescent="0.25">
      <c r="A1061" t="s">
        <v>1121</v>
      </c>
      <c r="B1061" t="s">
        <v>2556</v>
      </c>
      <c r="C1061" t="s">
        <v>3998</v>
      </c>
      <c r="D1061" t="s">
        <v>4336</v>
      </c>
      <c r="E1061" t="s">
        <v>4336</v>
      </c>
    </row>
    <row r="1062" spans="1:5" x14ac:dyDescent="0.25">
      <c r="A1062" t="s">
        <v>1122</v>
      </c>
      <c r="B1062" t="s">
        <v>2557</v>
      </c>
      <c r="C1062" t="s">
        <v>3999</v>
      </c>
      <c r="D1062" t="s">
        <v>4336</v>
      </c>
      <c r="E1062" t="s">
        <v>4336</v>
      </c>
    </row>
    <row r="1063" spans="1:5" x14ac:dyDescent="0.25">
      <c r="A1063" t="s">
        <v>1123</v>
      </c>
      <c r="B1063" t="s">
        <v>2558</v>
      </c>
      <c r="C1063" t="s">
        <v>4000</v>
      </c>
      <c r="D1063" t="s">
        <v>4336</v>
      </c>
      <c r="E1063" t="s">
        <v>4336</v>
      </c>
    </row>
    <row r="1064" spans="1:5" x14ac:dyDescent="0.25">
      <c r="A1064" t="s">
        <v>1124</v>
      </c>
      <c r="B1064" t="s">
        <v>2559</v>
      </c>
      <c r="C1064" t="s">
        <v>4001</v>
      </c>
      <c r="D1064" t="s">
        <v>4336</v>
      </c>
      <c r="E1064" t="s">
        <v>4336</v>
      </c>
    </row>
    <row r="1065" spans="1:5" x14ac:dyDescent="0.25">
      <c r="A1065" t="s">
        <v>1126</v>
      </c>
      <c r="B1065" t="s">
        <v>2561</v>
      </c>
      <c r="C1065" t="s">
        <v>4003</v>
      </c>
      <c r="D1065" t="s">
        <v>4336</v>
      </c>
      <c r="E1065" t="s">
        <v>4336</v>
      </c>
    </row>
    <row r="1066" spans="1:5" x14ac:dyDescent="0.25">
      <c r="A1066" t="s">
        <v>1127</v>
      </c>
      <c r="B1066" t="s">
        <v>2562</v>
      </c>
      <c r="C1066" t="s">
        <v>4004</v>
      </c>
      <c r="D1066" t="s">
        <v>4336</v>
      </c>
      <c r="E1066" t="s">
        <v>4336</v>
      </c>
    </row>
    <row r="1067" spans="1:5" x14ac:dyDescent="0.25">
      <c r="A1067" t="s">
        <v>1128</v>
      </c>
      <c r="B1067" t="s">
        <v>2563</v>
      </c>
      <c r="C1067" t="s">
        <v>4005</v>
      </c>
      <c r="D1067" t="s">
        <v>4336</v>
      </c>
      <c r="E1067" t="s">
        <v>4336</v>
      </c>
    </row>
    <row r="1068" spans="1:5" x14ac:dyDescent="0.25">
      <c r="A1068" t="s">
        <v>1129</v>
      </c>
      <c r="B1068" t="s">
        <v>2564</v>
      </c>
      <c r="C1068" t="s">
        <v>4006</v>
      </c>
      <c r="D1068" t="s">
        <v>4336</v>
      </c>
      <c r="E1068" t="s">
        <v>4336</v>
      </c>
    </row>
    <row r="1069" spans="1:5" x14ac:dyDescent="0.25">
      <c r="A1069" t="s">
        <v>1130</v>
      </c>
      <c r="B1069" t="s">
        <v>2565</v>
      </c>
      <c r="C1069" t="s">
        <v>4007</v>
      </c>
      <c r="D1069" t="s">
        <v>4336</v>
      </c>
      <c r="E1069" t="s">
        <v>4336</v>
      </c>
    </row>
    <row r="1070" spans="1:5" x14ac:dyDescent="0.25">
      <c r="A1070" t="s">
        <v>1131</v>
      </c>
      <c r="B1070" t="s">
        <v>2566</v>
      </c>
      <c r="C1070" t="s">
        <v>4008</v>
      </c>
      <c r="D1070" t="s">
        <v>4336</v>
      </c>
      <c r="E1070" t="s">
        <v>4336</v>
      </c>
    </row>
    <row r="1071" spans="1:5" x14ac:dyDescent="0.25">
      <c r="A1071" t="s">
        <v>1132</v>
      </c>
      <c r="B1071" t="s">
        <v>2567</v>
      </c>
      <c r="C1071" t="s">
        <v>4009</v>
      </c>
      <c r="D1071" t="s">
        <v>4336</v>
      </c>
      <c r="E1071" t="s">
        <v>4336</v>
      </c>
    </row>
    <row r="1072" spans="1:5" x14ac:dyDescent="0.25">
      <c r="A1072" t="s">
        <v>1133</v>
      </c>
      <c r="B1072" t="s">
        <v>2568</v>
      </c>
      <c r="C1072" t="s">
        <v>4010</v>
      </c>
      <c r="D1072" t="s">
        <v>4336</v>
      </c>
      <c r="E1072" t="s">
        <v>4336</v>
      </c>
    </row>
    <row r="1073" spans="1:5" x14ac:dyDescent="0.25">
      <c r="A1073" t="s">
        <v>1134</v>
      </c>
      <c r="B1073" t="s">
        <v>2569</v>
      </c>
      <c r="C1073" t="s">
        <v>4011</v>
      </c>
      <c r="D1073" t="s">
        <v>4336</v>
      </c>
      <c r="E1073" t="s">
        <v>4336</v>
      </c>
    </row>
    <row r="1074" spans="1:5" x14ac:dyDescent="0.25">
      <c r="A1074" t="s">
        <v>1135</v>
      </c>
      <c r="B1074" t="s">
        <v>2570</v>
      </c>
      <c r="C1074" t="s">
        <v>4012</v>
      </c>
      <c r="D1074" t="s">
        <v>4336</v>
      </c>
      <c r="E1074" t="s">
        <v>4336</v>
      </c>
    </row>
    <row r="1075" spans="1:5" x14ac:dyDescent="0.25">
      <c r="A1075" t="s">
        <v>1136</v>
      </c>
      <c r="B1075" t="s">
        <v>2571</v>
      </c>
      <c r="C1075" t="s">
        <v>4013</v>
      </c>
      <c r="D1075" t="s">
        <v>4336</v>
      </c>
      <c r="E1075" t="s">
        <v>4336</v>
      </c>
    </row>
    <row r="1076" spans="1:5" x14ac:dyDescent="0.25">
      <c r="A1076" t="s">
        <v>1137</v>
      </c>
      <c r="B1076" t="s">
        <v>2572</v>
      </c>
      <c r="C1076" t="s">
        <v>4014</v>
      </c>
      <c r="D1076" t="s">
        <v>4336</v>
      </c>
      <c r="E1076" t="s">
        <v>4336</v>
      </c>
    </row>
    <row r="1077" spans="1:5" x14ac:dyDescent="0.25">
      <c r="A1077" t="s">
        <v>1138</v>
      </c>
      <c r="B1077" t="s">
        <v>2573</v>
      </c>
      <c r="C1077" t="s">
        <v>4015</v>
      </c>
      <c r="D1077" t="s">
        <v>4336</v>
      </c>
      <c r="E1077" t="s">
        <v>4336</v>
      </c>
    </row>
    <row r="1078" spans="1:5" x14ac:dyDescent="0.25">
      <c r="A1078" t="s">
        <v>1139</v>
      </c>
      <c r="B1078" t="s">
        <v>2574</v>
      </c>
      <c r="C1078" t="s">
        <v>4016</v>
      </c>
      <c r="D1078" t="s">
        <v>4336</v>
      </c>
      <c r="E1078" t="s">
        <v>4336</v>
      </c>
    </row>
    <row r="1079" spans="1:5" x14ac:dyDescent="0.25">
      <c r="A1079" t="s">
        <v>1140</v>
      </c>
      <c r="B1079" t="s">
        <v>2575</v>
      </c>
      <c r="C1079" t="s">
        <v>4017</v>
      </c>
      <c r="D1079" t="s">
        <v>4336</v>
      </c>
      <c r="E1079" t="s">
        <v>4336</v>
      </c>
    </row>
    <row r="1080" spans="1:5" x14ac:dyDescent="0.25">
      <c r="A1080" t="s">
        <v>1141</v>
      </c>
      <c r="B1080" t="s">
        <v>2576</v>
      </c>
      <c r="C1080" t="s">
        <v>4018</v>
      </c>
      <c r="D1080" t="s">
        <v>4336</v>
      </c>
      <c r="E1080" t="s">
        <v>4336</v>
      </c>
    </row>
    <row r="1081" spans="1:5" x14ac:dyDescent="0.25">
      <c r="A1081" t="s">
        <v>1142</v>
      </c>
      <c r="B1081" t="s">
        <v>2577</v>
      </c>
      <c r="C1081" t="s">
        <v>4019</v>
      </c>
      <c r="D1081" t="s">
        <v>4336</v>
      </c>
      <c r="E1081" t="s">
        <v>4336</v>
      </c>
    </row>
    <row r="1082" spans="1:5" x14ac:dyDescent="0.25">
      <c r="A1082" t="s">
        <v>1143</v>
      </c>
      <c r="B1082" t="s">
        <v>2578</v>
      </c>
      <c r="C1082" t="s">
        <v>4020</v>
      </c>
      <c r="D1082" t="s">
        <v>4336</v>
      </c>
      <c r="E1082" t="s">
        <v>4336</v>
      </c>
    </row>
    <row r="1083" spans="1:5" x14ac:dyDescent="0.25">
      <c r="A1083" t="s">
        <v>1144</v>
      </c>
      <c r="B1083" t="s">
        <v>2579</v>
      </c>
      <c r="C1083" t="s">
        <v>4021</v>
      </c>
      <c r="D1083" t="s">
        <v>4336</v>
      </c>
      <c r="E1083" t="s">
        <v>4336</v>
      </c>
    </row>
    <row r="1084" spans="1:5" x14ac:dyDescent="0.25">
      <c r="A1084" t="s">
        <v>1145</v>
      </c>
      <c r="B1084" t="s">
        <v>2580</v>
      </c>
      <c r="C1084" t="s">
        <v>4022</v>
      </c>
      <c r="D1084" t="s">
        <v>4336</v>
      </c>
      <c r="E1084" t="s">
        <v>4336</v>
      </c>
    </row>
    <row r="1085" spans="1:5" x14ac:dyDescent="0.25">
      <c r="A1085" t="s">
        <v>1146</v>
      </c>
      <c r="B1085" t="s">
        <v>2581</v>
      </c>
      <c r="C1085" t="s">
        <v>4023</v>
      </c>
      <c r="D1085" t="s">
        <v>4336</v>
      </c>
      <c r="E1085" t="s">
        <v>4336</v>
      </c>
    </row>
    <row r="1086" spans="1:5" x14ac:dyDescent="0.25">
      <c r="A1086" t="s">
        <v>1147</v>
      </c>
      <c r="B1086" t="s">
        <v>2582</v>
      </c>
      <c r="C1086" t="s">
        <v>4024</v>
      </c>
      <c r="D1086" t="s">
        <v>4336</v>
      </c>
      <c r="E1086" t="s">
        <v>4336</v>
      </c>
    </row>
    <row r="1087" spans="1:5" x14ac:dyDescent="0.25">
      <c r="A1087" t="s">
        <v>1148</v>
      </c>
      <c r="B1087" t="s">
        <v>2583</v>
      </c>
      <c r="C1087" t="s">
        <v>4025</v>
      </c>
      <c r="D1087" t="s">
        <v>4336</v>
      </c>
      <c r="E1087" t="s">
        <v>4336</v>
      </c>
    </row>
    <row r="1088" spans="1:5" x14ac:dyDescent="0.25">
      <c r="A1088" t="s">
        <v>1149</v>
      </c>
      <c r="B1088" t="s">
        <v>2584</v>
      </c>
      <c r="C1088" t="s">
        <v>4026</v>
      </c>
      <c r="D1088" t="s">
        <v>4336</v>
      </c>
      <c r="E1088" t="s">
        <v>4336</v>
      </c>
    </row>
    <row r="1089" spans="1:5" x14ac:dyDescent="0.25">
      <c r="A1089" t="s">
        <v>1150</v>
      </c>
      <c r="B1089" t="s">
        <v>2585</v>
      </c>
      <c r="C1089" t="s">
        <v>4027</v>
      </c>
      <c r="D1089" t="s">
        <v>4336</v>
      </c>
      <c r="E1089" t="s">
        <v>4336</v>
      </c>
    </row>
    <row r="1090" spans="1:5" x14ac:dyDescent="0.25">
      <c r="A1090" t="s">
        <v>1151</v>
      </c>
      <c r="B1090" t="s">
        <v>2586</v>
      </c>
      <c r="C1090" t="s">
        <v>4028</v>
      </c>
      <c r="D1090" t="s">
        <v>4336</v>
      </c>
      <c r="E1090" t="s">
        <v>4336</v>
      </c>
    </row>
    <row r="1091" spans="1:5" x14ac:dyDescent="0.25">
      <c r="A1091" t="s">
        <v>1152</v>
      </c>
      <c r="B1091" t="s">
        <v>2587</v>
      </c>
      <c r="C1091" t="s">
        <v>4029</v>
      </c>
      <c r="D1091" t="s">
        <v>4336</v>
      </c>
      <c r="E1091" t="s">
        <v>4336</v>
      </c>
    </row>
    <row r="1092" spans="1:5" x14ac:dyDescent="0.25">
      <c r="A1092" t="s">
        <v>1153</v>
      </c>
      <c r="B1092" t="s">
        <v>2588</v>
      </c>
      <c r="C1092" t="s">
        <v>4030</v>
      </c>
      <c r="D1092" t="s">
        <v>4336</v>
      </c>
      <c r="E1092" t="s">
        <v>4336</v>
      </c>
    </row>
    <row r="1093" spans="1:5" x14ac:dyDescent="0.25">
      <c r="A1093" t="s">
        <v>1154</v>
      </c>
      <c r="B1093" t="s">
        <v>2589</v>
      </c>
      <c r="C1093" t="s">
        <v>4031</v>
      </c>
      <c r="D1093" t="s">
        <v>4336</v>
      </c>
      <c r="E1093" t="s">
        <v>4336</v>
      </c>
    </row>
    <row r="1094" spans="1:5" x14ac:dyDescent="0.25">
      <c r="A1094" t="s">
        <v>1155</v>
      </c>
      <c r="B1094" t="s">
        <v>2590</v>
      </c>
      <c r="C1094" t="s">
        <v>4032</v>
      </c>
      <c r="D1094" t="s">
        <v>4336</v>
      </c>
      <c r="E1094" t="s">
        <v>4336</v>
      </c>
    </row>
    <row r="1095" spans="1:5" x14ac:dyDescent="0.25">
      <c r="A1095" t="s">
        <v>1156</v>
      </c>
      <c r="B1095" t="s">
        <v>2591</v>
      </c>
      <c r="C1095" t="s">
        <v>4033</v>
      </c>
      <c r="D1095" t="s">
        <v>4336</v>
      </c>
      <c r="E1095" t="s">
        <v>4336</v>
      </c>
    </row>
    <row r="1096" spans="1:5" x14ac:dyDescent="0.25">
      <c r="A1096" t="s">
        <v>1157</v>
      </c>
      <c r="B1096" t="s">
        <v>2592</v>
      </c>
      <c r="C1096" t="s">
        <v>4034</v>
      </c>
      <c r="D1096" t="s">
        <v>4336</v>
      </c>
      <c r="E1096" t="s">
        <v>4336</v>
      </c>
    </row>
    <row r="1097" spans="1:5" x14ac:dyDescent="0.25">
      <c r="A1097" t="s">
        <v>1158</v>
      </c>
      <c r="B1097" t="s">
        <v>2593</v>
      </c>
      <c r="C1097" t="s">
        <v>4035</v>
      </c>
      <c r="D1097" t="s">
        <v>4336</v>
      </c>
      <c r="E1097" t="s">
        <v>4336</v>
      </c>
    </row>
    <row r="1098" spans="1:5" x14ac:dyDescent="0.25">
      <c r="A1098" t="s">
        <v>1159</v>
      </c>
      <c r="B1098" t="s">
        <v>2594</v>
      </c>
      <c r="C1098" t="s">
        <v>4036</v>
      </c>
      <c r="D1098" t="s">
        <v>4336</v>
      </c>
      <c r="E1098" t="s">
        <v>4336</v>
      </c>
    </row>
    <row r="1099" spans="1:5" x14ac:dyDescent="0.25">
      <c r="A1099" t="s">
        <v>1160</v>
      </c>
      <c r="B1099" t="s">
        <v>2595</v>
      </c>
      <c r="C1099" t="s">
        <v>4037</v>
      </c>
      <c r="D1099" t="s">
        <v>4336</v>
      </c>
      <c r="E1099" t="s">
        <v>4336</v>
      </c>
    </row>
    <row r="1100" spans="1:5" x14ac:dyDescent="0.25">
      <c r="A1100" t="s">
        <v>1161</v>
      </c>
      <c r="B1100" t="s">
        <v>2596</v>
      </c>
      <c r="C1100" t="s">
        <v>4038</v>
      </c>
      <c r="D1100" t="s">
        <v>4336</v>
      </c>
      <c r="E1100" t="s">
        <v>4336</v>
      </c>
    </row>
    <row r="1101" spans="1:5" x14ac:dyDescent="0.25">
      <c r="A1101" t="s">
        <v>1162</v>
      </c>
      <c r="B1101" t="s">
        <v>2597</v>
      </c>
      <c r="C1101" t="s">
        <v>4039</v>
      </c>
      <c r="D1101" t="s">
        <v>4336</v>
      </c>
      <c r="E1101" t="s">
        <v>4336</v>
      </c>
    </row>
    <row r="1102" spans="1:5" x14ac:dyDescent="0.25">
      <c r="A1102" t="s">
        <v>1163</v>
      </c>
      <c r="B1102" t="s">
        <v>2598</v>
      </c>
      <c r="C1102" t="s">
        <v>4040</v>
      </c>
      <c r="D1102" t="s">
        <v>4336</v>
      </c>
      <c r="E1102" t="s">
        <v>4336</v>
      </c>
    </row>
    <row r="1103" spans="1:5" x14ac:dyDescent="0.25">
      <c r="A1103" t="s">
        <v>1164</v>
      </c>
      <c r="B1103" t="s">
        <v>2599</v>
      </c>
      <c r="C1103" t="s">
        <v>4041</v>
      </c>
      <c r="D1103" t="s">
        <v>4336</v>
      </c>
      <c r="E1103" t="s">
        <v>4336</v>
      </c>
    </row>
    <row r="1104" spans="1:5" x14ac:dyDescent="0.25">
      <c r="A1104" t="s">
        <v>1165</v>
      </c>
      <c r="B1104" t="s">
        <v>2600</v>
      </c>
      <c r="C1104" t="s">
        <v>4042</v>
      </c>
      <c r="D1104" t="s">
        <v>4336</v>
      </c>
      <c r="E1104" t="s">
        <v>4336</v>
      </c>
    </row>
    <row r="1105" spans="1:5" x14ac:dyDescent="0.25">
      <c r="A1105" t="s">
        <v>1166</v>
      </c>
      <c r="B1105" t="s">
        <v>2601</v>
      </c>
      <c r="C1105" t="s">
        <v>4043</v>
      </c>
      <c r="D1105" t="s">
        <v>4336</v>
      </c>
      <c r="E1105" t="s">
        <v>4336</v>
      </c>
    </row>
    <row r="1106" spans="1:5" x14ac:dyDescent="0.25">
      <c r="A1106" t="s">
        <v>1167</v>
      </c>
      <c r="B1106" t="s">
        <v>2602</v>
      </c>
      <c r="C1106" t="s">
        <v>4044</v>
      </c>
      <c r="D1106" t="s">
        <v>4336</v>
      </c>
      <c r="E1106" t="s">
        <v>4336</v>
      </c>
    </row>
    <row r="1107" spans="1:5" x14ac:dyDescent="0.25">
      <c r="A1107" t="s">
        <v>1168</v>
      </c>
      <c r="B1107" t="s">
        <v>2603</v>
      </c>
      <c r="C1107" t="s">
        <v>4045</v>
      </c>
      <c r="D1107" t="s">
        <v>4336</v>
      </c>
      <c r="E1107" t="s">
        <v>4336</v>
      </c>
    </row>
    <row r="1108" spans="1:5" x14ac:dyDescent="0.25">
      <c r="A1108" t="s">
        <v>1169</v>
      </c>
      <c r="B1108" t="s">
        <v>2604</v>
      </c>
      <c r="C1108" t="s">
        <v>4046</v>
      </c>
      <c r="D1108" t="s">
        <v>4336</v>
      </c>
      <c r="E1108" t="s">
        <v>4336</v>
      </c>
    </row>
    <row r="1109" spans="1:5" x14ac:dyDescent="0.25">
      <c r="A1109" t="s">
        <v>1170</v>
      </c>
      <c r="B1109" t="s">
        <v>2605</v>
      </c>
      <c r="C1109" t="s">
        <v>4047</v>
      </c>
      <c r="D1109" t="s">
        <v>4336</v>
      </c>
      <c r="E1109" t="s">
        <v>4336</v>
      </c>
    </row>
    <row r="1110" spans="1:5" x14ac:dyDescent="0.25">
      <c r="A1110" t="s">
        <v>1171</v>
      </c>
      <c r="B1110" t="s">
        <v>2606</v>
      </c>
      <c r="C1110" t="s">
        <v>4048</v>
      </c>
      <c r="D1110" t="s">
        <v>4336</v>
      </c>
      <c r="E1110" t="s">
        <v>4336</v>
      </c>
    </row>
    <row r="1111" spans="1:5" x14ac:dyDescent="0.25">
      <c r="A1111" t="s">
        <v>1172</v>
      </c>
      <c r="B1111" t="s">
        <v>2607</v>
      </c>
      <c r="C1111" t="s">
        <v>4049</v>
      </c>
      <c r="D1111" t="s">
        <v>4336</v>
      </c>
      <c r="E1111" t="s">
        <v>4336</v>
      </c>
    </row>
    <row r="1112" spans="1:5" x14ac:dyDescent="0.25">
      <c r="A1112" t="s">
        <v>1173</v>
      </c>
      <c r="B1112" t="s">
        <v>2608</v>
      </c>
      <c r="C1112" t="s">
        <v>4050</v>
      </c>
      <c r="D1112" t="s">
        <v>4336</v>
      </c>
      <c r="E1112" t="s">
        <v>4336</v>
      </c>
    </row>
    <row r="1113" spans="1:5" x14ac:dyDescent="0.25">
      <c r="A1113" t="s">
        <v>1174</v>
      </c>
      <c r="B1113" t="s">
        <v>2609</v>
      </c>
      <c r="C1113" t="s">
        <v>4051</v>
      </c>
      <c r="D1113" t="s">
        <v>4336</v>
      </c>
      <c r="E1113" t="s">
        <v>4336</v>
      </c>
    </row>
    <row r="1114" spans="1:5" x14ac:dyDescent="0.25">
      <c r="A1114" t="s">
        <v>1175</v>
      </c>
      <c r="B1114" t="s">
        <v>2610</v>
      </c>
      <c r="C1114" t="s">
        <v>4052</v>
      </c>
      <c r="D1114" t="s">
        <v>4336</v>
      </c>
      <c r="E1114" t="s">
        <v>4336</v>
      </c>
    </row>
    <row r="1115" spans="1:5" x14ac:dyDescent="0.25">
      <c r="A1115" t="s">
        <v>1176</v>
      </c>
      <c r="B1115" t="s">
        <v>2611</v>
      </c>
      <c r="C1115" t="s">
        <v>4053</v>
      </c>
      <c r="D1115" t="s">
        <v>4336</v>
      </c>
      <c r="E1115" t="s">
        <v>4336</v>
      </c>
    </row>
    <row r="1116" spans="1:5" x14ac:dyDescent="0.25">
      <c r="A1116" t="s">
        <v>1209</v>
      </c>
      <c r="B1116" t="s">
        <v>2644</v>
      </c>
      <c r="C1116" t="s">
        <v>4086</v>
      </c>
      <c r="D1116" t="s">
        <v>4336</v>
      </c>
      <c r="E1116" t="s">
        <v>4336</v>
      </c>
    </row>
    <row r="1117" spans="1:5" x14ac:dyDescent="0.25">
      <c r="A1117" t="s">
        <v>1210</v>
      </c>
      <c r="B1117" t="s">
        <v>2645</v>
      </c>
      <c r="C1117" t="s">
        <v>4087</v>
      </c>
      <c r="D1117" t="s">
        <v>4336</v>
      </c>
      <c r="E1117" t="s">
        <v>4336</v>
      </c>
    </row>
    <row r="1118" spans="1:5" x14ac:dyDescent="0.25">
      <c r="A1118" t="s">
        <v>1211</v>
      </c>
      <c r="B1118" t="s">
        <v>2646</v>
      </c>
      <c r="C1118" t="s">
        <v>4088</v>
      </c>
      <c r="D1118" t="s">
        <v>4336</v>
      </c>
      <c r="E1118" t="s">
        <v>4336</v>
      </c>
    </row>
    <row r="1119" spans="1:5" x14ac:dyDescent="0.25">
      <c r="A1119" t="s">
        <v>1212</v>
      </c>
      <c r="B1119" t="s">
        <v>2647</v>
      </c>
      <c r="C1119" t="s">
        <v>4089</v>
      </c>
      <c r="D1119" t="s">
        <v>4336</v>
      </c>
      <c r="E1119" t="s">
        <v>4336</v>
      </c>
    </row>
    <row r="1120" spans="1:5" x14ac:dyDescent="0.25">
      <c r="A1120" t="s">
        <v>1213</v>
      </c>
      <c r="B1120" t="s">
        <v>2648</v>
      </c>
      <c r="C1120" t="s">
        <v>4090</v>
      </c>
      <c r="D1120" t="s">
        <v>4336</v>
      </c>
      <c r="E1120" t="s">
        <v>4336</v>
      </c>
    </row>
    <row r="1121" spans="1:5" x14ac:dyDescent="0.25">
      <c r="A1121" t="s">
        <v>1214</v>
      </c>
      <c r="B1121" t="s">
        <v>2649</v>
      </c>
      <c r="C1121" t="s">
        <v>4091</v>
      </c>
      <c r="D1121" t="s">
        <v>4336</v>
      </c>
      <c r="E1121" t="s">
        <v>4336</v>
      </c>
    </row>
    <row r="1122" spans="1:5" x14ac:dyDescent="0.25">
      <c r="A1122" t="s">
        <v>1215</v>
      </c>
      <c r="B1122" t="s">
        <v>2650</v>
      </c>
      <c r="C1122" t="s">
        <v>4092</v>
      </c>
      <c r="D1122" t="s">
        <v>4336</v>
      </c>
      <c r="E1122" t="s">
        <v>4336</v>
      </c>
    </row>
    <row r="1123" spans="1:5" x14ac:dyDescent="0.25">
      <c r="A1123" t="s">
        <v>1216</v>
      </c>
      <c r="B1123" t="s">
        <v>2651</v>
      </c>
      <c r="C1123" t="s">
        <v>4093</v>
      </c>
      <c r="D1123" t="s">
        <v>4336</v>
      </c>
      <c r="E1123" t="s">
        <v>4336</v>
      </c>
    </row>
    <row r="1124" spans="1:5" x14ac:dyDescent="0.25">
      <c r="A1124" t="s">
        <v>1217</v>
      </c>
      <c r="B1124" t="s">
        <v>2652</v>
      </c>
      <c r="C1124" t="s">
        <v>4094</v>
      </c>
      <c r="D1124" t="s">
        <v>4336</v>
      </c>
      <c r="E1124" t="s">
        <v>4336</v>
      </c>
    </row>
    <row r="1125" spans="1:5" x14ac:dyDescent="0.25">
      <c r="A1125" t="s">
        <v>1218</v>
      </c>
      <c r="B1125" t="s">
        <v>2653</v>
      </c>
      <c r="C1125" t="s">
        <v>4095</v>
      </c>
      <c r="D1125" t="s">
        <v>4336</v>
      </c>
      <c r="E1125" t="s">
        <v>4336</v>
      </c>
    </row>
    <row r="1126" spans="1:5" x14ac:dyDescent="0.25">
      <c r="A1126" t="s">
        <v>1219</v>
      </c>
      <c r="B1126" t="s">
        <v>2654</v>
      </c>
      <c r="C1126" t="s">
        <v>4096</v>
      </c>
      <c r="D1126" t="s">
        <v>4336</v>
      </c>
      <c r="E1126" t="s">
        <v>4336</v>
      </c>
    </row>
    <row r="1127" spans="1:5" x14ac:dyDescent="0.25">
      <c r="A1127" t="s">
        <v>1220</v>
      </c>
      <c r="B1127" t="s">
        <v>2655</v>
      </c>
      <c r="C1127" t="s">
        <v>4097</v>
      </c>
      <c r="D1127" t="s">
        <v>4336</v>
      </c>
      <c r="E1127" t="s">
        <v>4336</v>
      </c>
    </row>
    <row r="1128" spans="1:5" x14ac:dyDescent="0.25">
      <c r="A1128" t="s">
        <v>1221</v>
      </c>
      <c r="B1128" t="s">
        <v>2656</v>
      </c>
      <c r="C1128" t="s">
        <v>4098</v>
      </c>
      <c r="D1128" t="s">
        <v>4336</v>
      </c>
      <c r="E1128" t="s">
        <v>4336</v>
      </c>
    </row>
    <row r="1129" spans="1:5" x14ac:dyDescent="0.25">
      <c r="A1129" t="s">
        <v>1222</v>
      </c>
      <c r="B1129" t="s">
        <v>2657</v>
      </c>
      <c r="C1129" t="s">
        <v>4099</v>
      </c>
      <c r="D1129" t="s">
        <v>4336</v>
      </c>
      <c r="E1129" t="s">
        <v>4336</v>
      </c>
    </row>
    <row r="1130" spans="1:5" x14ac:dyDescent="0.25">
      <c r="A1130" t="s">
        <v>1223</v>
      </c>
      <c r="B1130" t="s">
        <v>2658</v>
      </c>
      <c r="C1130" t="s">
        <v>4100</v>
      </c>
      <c r="D1130" t="s">
        <v>4336</v>
      </c>
      <c r="E1130" t="s">
        <v>4336</v>
      </c>
    </row>
    <row r="1131" spans="1:5" x14ac:dyDescent="0.25">
      <c r="A1131" t="s">
        <v>1224</v>
      </c>
      <c r="B1131" t="s">
        <v>2659</v>
      </c>
      <c r="C1131" t="s">
        <v>4101</v>
      </c>
      <c r="D1131" t="s">
        <v>4336</v>
      </c>
      <c r="E1131" t="s">
        <v>4336</v>
      </c>
    </row>
    <row r="1132" spans="1:5" x14ac:dyDescent="0.25">
      <c r="A1132" t="s">
        <v>1225</v>
      </c>
      <c r="B1132" t="s">
        <v>2660</v>
      </c>
      <c r="C1132" t="s">
        <v>4102</v>
      </c>
      <c r="D1132" t="s">
        <v>4336</v>
      </c>
      <c r="E1132" t="s">
        <v>4336</v>
      </c>
    </row>
    <row r="1133" spans="1:5" x14ac:dyDescent="0.25">
      <c r="A1133" t="s">
        <v>1226</v>
      </c>
      <c r="B1133" t="s">
        <v>2661</v>
      </c>
      <c r="C1133" t="s">
        <v>4103</v>
      </c>
      <c r="D1133" t="s">
        <v>4336</v>
      </c>
      <c r="E1133" t="s">
        <v>4336</v>
      </c>
    </row>
    <row r="1134" spans="1:5" x14ac:dyDescent="0.25">
      <c r="A1134" t="s">
        <v>1227</v>
      </c>
      <c r="B1134" t="s">
        <v>2662</v>
      </c>
      <c r="C1134" t="s">
        <v>4104</v>
      </c>
      <c r="D1134" t="s">
        <v>4336</v>
      </c>
      <c r="E1134" t="s">
        <v>4336</v>
      </c>
    </row>
    <row r="1135" spans="1:5" x14ac:dyDescent="0.25">
      <c r="A1135" t="s">
        <v>1228</v>
      </c>
      <c r="B1135" t="s">
        <v>2663</v>
      </c>
      <c r="C1135" t="s">
        <v>4105</v>
      </c>
      <c r="D1135" t="s">
        <v>4336</v>
      </c>
      <c r="E1135" t="s">
        <v>4336</v>
      </c>
    </row>
    <row r="1136" spans="1:5" x14ac:dyDescent="0.25">
      <c r="A1136" t="s">
        <v>1229</v>
      </c>
      <c r="B1136" t="s">
        <v>2664</v>
      </c>
      <c r="C1136" t="s">
        <v>4106</v>
      </c>
      <c r="D1136" t="s">
        <v>4336</v>
      </c>
      <c r="E1136" t="s">
        <v>4335</v>
      </c>
    </row>
    <row r="1137" spans="1:5" x14ac:dyDescent="0.25">
      <c r="A1137" t="s">
        <v>1230</v>
      </c>
      <c r="B1137" t="s">
        <v>2665</v>
      </c>
      <c r="C1137" t="s">
        <v>4107</v>
      </c>
      <c r="D1137" t="s">
        <v>4336</v>
      </c>
      <c r="E1137" t="s">
        <v>4336</v>
      </c>
    </row>
    <row r="1138" spans="1:5" x14ac:dyDescent="0.25">
      <c r="A1138" t="s">
        <v>1231</v>
      </c>
      <c r="B1138" t="s">
        <v>2666</v>
      </c>
      <c r="C1138" t="s">
        <v>4108</v>
      </c>
      <c r="D1138" t="s">
        <v>4336</v>
      </c>
      <c r="E1138" t="s">
        <v>4336</v>
      </c>
    </row>
    <row r="1139" spans="1:5" x14ac:dyDescent="0.25">
      <c r="A1139" t="s">
        <v>1232</v>
      </c>
      <c r="B1139" t="s">
        <v>2667</v>
      </c>
      <c r="C1139" t="s">
        <v>4109</v>
      </c>
      <c r="D1139" t="s">
        <v>4336</v>
      </c>
      <c r="E1139" t="s">
        <v>4336</v>
      </c>
    </row>
    <row r="1140" spans="1:5" x14ac:dyDescent="0.25">
      <c r="A1140" t="s">
        <v>1233</v>
      </c>
      <c r="B1140" t="s">
        <v>2668</v>
      </c>
      <c r="C1140" t="s">
        <v>4110</v>
      </c>
      <c r="D1140" t="s">
        <v>4336</v>
      </c>
      <c r="E1140" t="s">
        <v>4336</v>
      </c>
    </row>
    <row r="1141" spans="1:5" x14ac:dyDescent="0.25">
      <c r="A1141" t="s">
        <v>1234</v>
      </c>
      <c r="B1141" t="s">
        <v>2669</v>
      </c>
      <c r="C1141" t="s">
        <v>4111</v>
      </c>
      <c r="D1141" t="s">
        <v>4336</v>
      </c>
      <c r="E1141" t="s">
        <v>4336</v>
      </c>
    </row>
    <row r="1142" spans="1:5" x14ac:dyDescent="0.25">
      <c r="A1142" t="s">
        <v>1235</v>
      </c>
      <c r="B1142" t="s">
        <v>2670</v>
      </c>
      <c r="C1142" t="s">
        <v>4112</v>
      </c>
      <c r="D1142" t="s">
        <v>4336</v>
      </c>
      <c r="E1142" t="s">
        <v>4336</v>
      </c>
    </row>
    <row r="1143" spans="1:5" x14ac:dyDescent="0.25">
      <c r="A1143" t="s">
        <v>1236</v>
      </c>
      <c r="B1143" t="s">
        <v>2671</v>
      </c>
      <c r="C1143" t="s">
        <v>4113</v>
      </c>
      <c r="D1143" t="s">
        <v>4336</v>
      </c>
      <c r="E1143" t="s">
        <v>4336</v>
      </c>
    </row>
    <row r="1144" spans="1:5" x14ac:dyDescent="0.25">
      <c r="A1144" t="s">
        <v>1237</v>
      </c>
      <c r="B1144" t="s">
        <v>2672</v>
      </c>
      <c r="C1144" t="s">
        <v>4114</v>
      </c>
      <c r="D1144" t="s">
        <v>4336</v>
      </c>
      <c r="E1144" t="s">
        <v>4336</v>
      </c>
    </row>
    <row r="1145" spans="1:5" x14ac:dyDescent="0.25">
      <c r="A1145" t="s">
        <v>1238</v>
      </c>
      <c r="B1145" t="s">
        <v>2673</v>
      </c>
      <c r="C1145" t="s">
        <v>4115</v>
      </c>
      <c r="D1145" t="s">
        <v>4336</v>
      </c>
      <c r="E1145" t="s">
        <v>4336</v>
      </c>
    </row>
    <row r="1146" spans="1:5" x14ac:dyDescent="0.25">
      <c r="A1146" t="s">
        <v>1239</v>
      </c>
      <c r="B1146" t="s">
        <v>2674</v>
      </c>
      <c r="C1146" t="s">
        <v>4116</v>
      </c>
      <c r="D1146" t="s">
        <v>4336</v>
      </c>
      <c r="E1146" t="s">
        <v>4336</v>
      </c>
    </row>
    <row r="1147" spans="1:5" x14ac:dyDescent="0.25">
      <c r="A1147" t="s">
        <v>1240</v>
      </c>
      <c r="B1147" t="s">
        <v>2675</v>
      </c>
      <c r="C1147" t="s">
        <v>4117</v>
      </c>
      <c r="D1147" t="s">
        <v>4336</v>
      </c>
      <c r="E1147" t="s">
        <v>4336</v>
      </c>
    </row>
    <row r="1148" spans="1:5" x14ac:dyDescent="0.25">
      <c r="A1148" t="s">
        <v>1241</v>
      </c>
      <c r="B1148" t="s">
        <v>2676</v>
      </c>
      <c r="C1148" t="s">
        <v>4118</v>
      </c>
      <c r="D1148" t="s">
        <v>4336</v>
      </c>
      <c r="E1148" t="s">
        <v>4336</v>
      </c>
    </row>
    <row r="1149" spans="1:5" x14ac:dyDescent="0.25">
      <c r="A1149" t="s">
        <v>1242</v>
      </c>
      <c r="B1149" t="s">
        <v>2677</v>
      </c>
      <c r="C1149" t="s">
        <v>4119</v>
      </c>
      <c r="D1149" t="s">
        <v>4336</v>
      </c>
      <c r="E1149" t="s">
        <v>4336</v>
      </c>
    </row>
    <row r="1150" spans="1:5" x14ac:dyDescent="0.25">
      <c r="A1150" t="s">
        <v>1243</v>
      </c>
      <c r="B1150" t="s">
        <v>2678</v>
      </c>
      <c r="C1150" t="s">
        <v>4120</v>
      </c>
      <c r="D1150" t="s">
        <v>4336</v>
      </c>
      <c r="E1150" t="s">
        <v>4336</v>
      </c>
    </row>
    <row r="1151" spans="1:5" x14ac:dyDescent="0.25">
      <c r="A1151" t="s">
        <v>1244</v>
      </c>
      <c r="B1151" t="s">
        <v>2679</v>
      </c>
      <c r="C1151" t="s">
        <v>4121</v>
      </c>
      <c r="D1151" t="s">
        <v>4336</v>
      </c>
      <c r="E1151" t="s">
        <v>4336</v>
      </c>
    </row>
    <row r="1152" spans="1:5" x14ac:dyDescent="0.25">
      <c r="A1152" t="s">
        <v>1245</v>
      </c>
      <c r="B1152" t="s">
        <v>2680</v>
      </c>
      <c r="C1152" t="s">
        <v>4122</v>
      </c>
      <c r="D1152" t="s">
        <v>4336</v>
      </c>
      <c r="E1152" t="s">
        <v>4336</v>
      </c>
    </row>
    <row r="1153" spans="1:5" x14ac:dyDescent="0.25">
      <c r="A1153" t="s">
        <v>1246</v>
      </c>
      <c r="B1153" t="s">
        <v>2681</v>
      </c>
      <c r="C1153" t="s">
        <v>4123</v>
      </c>
      <c r="D1153" t="s">
        <v>4336</v>
      </c>
      <c r="E1153" t="s">
        <v>4336</v>
      </c>
    </row>
    <row r="1154" spans="1:5" x14ac:dyDescent="0.25">
      <c r="A1154" t="s">
        <v>1247</v>
      </c>
      <c r="B1154" t="s">
        <v>2682</v>
      </c>
      <c r="C1154" t="s">
        <v>4124</v>
      </c>
      <c r="D1154" t="s">
        <v>4336</v>
      </c>
      <c r="E1154" t="s">
        <v>4336</v>
      </c>
    </row>
    <row r="1155" spans="1:5" x14ac:dyDescent="0.25">
      <c r="A1155" t="s">
        <v>1248</v>
      </c>
      <c r="B1155" t="s">
        <v>2683</v>
      </c>
      <c r="C1155" t="s">
        <v>4125</v>
      </c>
      <c r="D1155" t="s">
        <v>4336</v>
      </c>
      <c r="E1155" t="s">
        <v>4336</v>
      </c>
    </row>
    <row r="1156" spans="1:5" x14ac:dyDescent="0.25">
      <c r="A1156" t="s">
        <v>1249</v>
      </c>
      <c r="B1156" t="s">
        <v>2684</v>
      </c>
      <c r="C1156" t="s">
        <v>4126</v>
      </c>
      <c r="D1156" t="s">
        <v>4336</v>
      </c>
      <c r="E1156" t="s">
        <v>4336</v>
      </c>
    </row>
    <row r="1157" spans="1:5" x14ac:dyDescent="0.25">
      <c r="A1157" t="s">
        <v>1250</v>
      </c>
      <c r="B1157" t="s">
        <v>2685</v>
      </c>
      <c r="C1157" t="s">
        <v>4127</v>
      </c>
      <c r="D1157" t="s">
        <v>4336</v>
      </c>
      <c r="E1157" t="s">
        <v>4336</v>
      </c>
    </row>
    <row r="1158" spans="1:5" x14ac:dyDescent="0.25">
      <c r="A1158" t="s">
        <v>1251</v>
      </c>
      <c r="B1158" t="s">
        <v>2686</v>
      </c>
      <c r="C1158" t="s">
        <v>4128</v>
      </c>
      <c r="D1158" t="s">
        <v>4336</v>
      </c>
      <c r="E1158" t="s">
        <v>4336</v>
      </c>
    </row>
    <row r="1159" spans="1:5" x14ac:dyDescent="0.25">
      <c r="A1159" t="s">
        <v>1252</v>
      </c>
      <c r="B1159" t="s">
        <v>2687</v>
      </c>
      <c r="C1159" t="s">
        <v>4129</v>
      </c>
      <c r="D1159" t="s">
        <v>4336</v>
      </c>
      <c r="E1159" t="s">
        <v>4336</v>
      </c>
    </row>
    <row r="1160" spans="1:5" x14ac:dyDescent="0.25">
      <c r="A1160" t="s">
        <v>1253</v>
      </c>
      <c r="B1160" t="s">
        <v>2688</v>
      </c>
      <c r="C1160" t="s">
        <v>4130</v>
      </c>
      <c r="D1160" t="s">
        <v>4336</v>
      </c>
      <c r="E1160" t="s">
        <v>4336</v>
      </c>
    </row>
    <row r="1161" spans="1:5" x14ac:dyDescent="0.25">
      <c r="A1161" t="s">
        <v>1254</v>
      </c>
      <c r="B1161" t="s">
        <v>2689</v>
      </c>
      <c r="C1161" t="s">
        <v>4131</v>
      </c>
      <c r="D1161" t="s">
        <v>4336</v>
      </c>
      <c r="E1161" t="s">
        <v>4336</v>
      </c>
    </row>
    <row r="1162" spans="1:5" x14ac:dyDescent="0.25">
      <c r="A1162" t="s">
        <v>1255</v>
      </c>
      <c r="B1162" t="s">
        <v>2690</v>
      </c>
      <c r="C1162" t="s">
        <v>4132</v>
      </c>
      <c r="D1162" t="s">
        <v>4336</v>
      </c>
      <c r="E1162" t="s">
        <v>4336</v>
      </c>
    </row>
    <row r="1163" spans="1:5" x14ac:dyDescent="0.25">
      <c r="A1163" t="s">
        <v>1256</v>
      </c>
      <c r="B1163" t="s">
        <v>2691</v>
      </c>
      <c r="C1163" t="s">
        <v>4133</v>
      </c>
      <c r="D1163" t="s">
        <v>4336</v>
      </c>
      <c r="E1163" t="s">
        <v>4336</v>
      </c>
    </row>
    <row r="1164" spans="1:5" x14ac:dyDescent="0.25">
      <c r="A1164" t="s">
        <v>1257</v>
      </c>
      <c r="B1164" t="s">
        <v>2692</v>
      </c>
      <c r="C1164" t="s">
        <v>4134</v>
      </c>
      <c r="D1164" t="s">
        <v>4336</v>
      </c>
      <c r="E1164" t="s">
        <v>4336</v>
      </c>
    </row>
    <row r="1165" spans="1:5" x14ac:dyDescent="0.25">
      <c r="A1165" t="s">
        <v>1258</v>
      </c>
      <c r="B1165" t="s">
        <v>2693</v>
      </c>
      <c r="C1165" t="s">
        <v>4135</v>
      </c>
      <c r="D1165" t="s">
        <v>4336</v>
      </c>
      <c r="E1165" t="s">
        <v>4336</v>
      </c>
    </row>
    <row r="1166" spans="1:5" x14ac:dyDescent="0.25">
      <c r="A1166" t="s">
        <v>1259</v>
      </c>
      <c r="B1166" t="s">
        <v>2694</v>
      </c>
      <c r="C1166" t="s">
        <v>4136</v>
      </c>
      <c r="D1166" t="s">
        <v>4336</v>
      </c>
      <c r="E1166" t="s">
        <v>4336</v>
      </c>
    </row>
    <row r="1167" spans="1:5" x14ac:dyDescent="0.25">
      <c r="A1167" t="s">
        <v>1260</v>
      </c>
      <c r="B1167" t="s">
        <v>2695</v>
      </c>
      <c r="C1167" t="s">
        <v>4137</v>
      </c>
      <c r="D1167" t="s">
        <v>4336</v>
      </c>
      <c r="E1167" t="s">
        <v>4336</v>
      </c>
    </row>
    <row r="1168" spans="1:5" x14ac:dyDescent="0.25">
      <c r="A1168" t="s">
        <v>1261</v>
      </c>
      <c r="B1168" t="s">
        <v>2696</v>
      </c>
      <c r="C1168" t="s">
        <v>4138</v>
      </c>
      <c r="D1168" t="s">
        <v>4336</v>
      </c>
      <c r="E1168" t="s">
        <v>4336</v>
      </c>
    </row>
    <row r="1169" spans="1:5" x14ac:dyDescent="0.25">
      <c r="A1169" t="s">
        <v>1262</v>
      </c>
      <c r="B1169" t="s">
        <v>2697</v>
      </c>
      <c r="C1169" t="s">
        <v>4139</v>
      </c>
      <c r="D1169" t="s">
        <v>4336</v>
      </c>
      <c r="E1169" t="s">
        <v>4336</v>
      </c>
    </row>
    <row r="1170" spans="1:5" x14ac:dyDescent="0.25">
      <c r="A1170" t="s">
        <v>1263</v>
      </c>
      <c r="B1170" t="s">
        <v>2698</v>
      </c>
      <c r="C1170" t="s">
        <v>4140</v>
      </c>
      <c r="D1170" t="s">
        <v>4336</v>
      </c>
      <c r="E1170" t="s">
        <v>4336</v>
      </c>
    </row>
    <row r="1171" spans="1:5" x14ac:dyDescent="0.25">
      <c r="A1171" t="s">
        <v>1264</v>
      </c>
      <c r="B1171" t="s">
        <v>2699</v>
      </c>
      <c r="C1171" t="s">
        <v>4141</v>
      </c>
      <c r="D1171" t="s">
        <v>4336</v>
      </c>
      <c r="E1171" t="s">
        <v>4336</v>
      </c>
    </row>
    <row r="1172" spans="1:5" x14ac:dyDescent="0.25">
      <c r="A1172" t="s">
        <v>1265</v>
      </c>
      <c r="B1172" t="s">
        <v>2700</v>
      </c>
      <c r="C1172" t="s">
        <v>4142</v>
      </c>
      <c r="D1172" t="s">
        <v>4336</v>
      </c>
      <c r="E1172" t="s">
        <v>4336</v>
      </c>
    </row>
    <row r="1173" spans="1:5" x14ac:dyDescent="0.25">
      <c r="A1173" t="s">
        <v>1266</v>
      </c>
      <c r="B1173" t="s">
        <v>2701</v>
      </c>
      <c r="C1173" t="s">
        <v>4143</v>
      </c>
      <c r="D1173" t="s">
        <v>4336</v>
      </c>
      <c r="E1173" t="s">
        <v>4336</v>
      </c>
    </row>
    <row r="1174" spans="1:5" x14ac:dyDescent="0.25">
      <c r="A1174" t="s">
        <v>1267</v>
      </c>
      <c r="B1174" t="s">
        <v>2702</v>
      </c>
      <c r="C1174" t="s">
        <v>4144</v>
      </c>
      <c r="D1174" t="s">
        <v>4336</v>
      </c>
      <c r="E1174" t="s">
        <v>4336</v>
      </c>
    </row>
    <row r="1175" spans="1:5" x14ac:dyDescent="0.25">
      <c r="A1175" t="s">
        <v>1268</v>
      </c>
      <c r="B1175" t="s">
        <v>2703</v>
      </c>
      <c r="C1175" t="s">
        <v>4145</v>
      </c>
      <c r="D1175" t="s">
        <v>4336</v>
      </c>
      <c r="E1175" t="s">
        <v>4336</v>
      </c>
    </row>
    <row r="1176" spans="1:5" x14ac:dyDescent="0.25">
      <c r="A1176" t="s">
        <v>1269</v>
      </c>
      <c r="B1176" t="s">
        <v>2704</v>
      </c>
      <c r="C1176" t="s">
        <v>4146</v>
      </c>
      <c r="D1176" t="s">
        <v>4336</v>
      </c>
      <c r="E1176" t="s">
        <v>4336</v>
      </c>
    </row>
    <row r="1177" spans="1:5" x14ac:dyDescent="0.25">
      <c r="A1177" t="s">
        <v>1270</v>
      </c>
      <c r="B1177" t="s">
        <v>2705</v>
      </c>
      <c r="C1177" t="s">
        <v>4147</v>
      </c>
      <c r="D1177" t="s">
        <v>4336</v>
      </c>
      <c r="E1177" t="s">
        <v>4336</v>
      </c>
    </row>
    <row r="1178" spans="1:5" x14ac:dyDescent="0.25">
      <c r="A1178" t="s">
        <v>1271</v>
      </c>
      <c r="B1178" t="s">
        <v>2706</v>
      </c>
      <c r="C1178" t="s">
        <v>4148</v>
      </c>
      <c r="D1178" t="s">
        <v>4336</v>
      </c>
      <c r="E1178" t="s">
        <v>4336</v>
      </c>
    </row>
    <row r="1179" spans="1:5" x14ac:dyDescent="0.25">
      <c r="A1179" t="s">
        <v>1272</v>
      </c>
      <c r="B1179" t="s">
        <v>2707</v>
      </c>
      <c r="C1179" t="s">
        <v>4149</v>
      </c>
      <c r="D1179" t="s">
        <v>4336</v>
      </c>
      <c r="E1179" t="s">
        <v>4336</v>
      </c>
    </row>
    <row r="1180" spans="1:5" x14ac:dyDescent="0.25">
      <c r="A1180" t="s">
        <v>1273</v>
      </c>
      <c r="B1180" t="s">
        <v>2708</v>
      </c>
      <c r="C1180" t="s">
        <v>4150</v>
      </c>
      <c r="D1180" t="s">
        <v>4336</v>
      </c>
      <c r="E1180" t="s">
        <v>4336</v>
      </c>
    </row>
    <row r="1181" spans="1:5" x14ac:dyDescent="0.25">
      <c r="A1181" t="s">
        <v>1274</v>
      </c>
      <c r="B1181" t="s">
        <v>2709</v>
      </c>
      <c r="C1181" t="s">
        <v>4151</v>
      </c>
      <c r="D1181" t="s">
        <v>4336</v>
      </c>
      <c r="E1181" t="s">
        <v>4336</v>
      </c>
    </row>
    <row r="1182" spans="1:5" x14ac:dyDescent="0.25">
      <c r="A1182" t="s">
        <v>1275</v>
      </c>
      <c r="B1182" t="s">
        <v>2710</v>
      </c>
      <c r="C1182" t="s">
        <v>4152</v>
      </c>
      <c r="D1182" t="s">
        <v>4336</v>
      </c>
      <c r="E1182" t="s">
        <v>4336</v>
      </c>
    </row>
    <row r="1183" spans="1:5" x14ac:dyDescent="0.25">
      <c r="A1183" t="s">
        <v>1276</v>
      </c>
      <c r="B1183" t="s">
        <v>2711</v>
      </c>
      <c r="C1183" t="s">
        <v>4153</v>
      </c>
      <c r="D1183" t="s">
        <v>4336</v>
      </c>
      <c r="E1183" t="s">
        <v>4336</v>
      </c>
    </row>
    <row r="1184" spans="1:5" x14ac:dyDescent="0.25">
      <c r="A1184" t="s">
        <v>1277</v>
      </c>
      <c r="B1184" t="s">
        <v>2712</v>
      </c>
      <c r="C1184" t="s">
        <v>4154</v>
      </c>
      <c r="D1184" t="s">
        <v>4336</v>
      </c>
      <c r="E1184" t="s">
        <v>4336</v>
      </c>
    </row>
    <row r="1185" spans="1:5" x14ac:dyDescent="0.25">
      <c r="A1185" t="s">
        <v>1278</v>
      </c>
      <c r="B1185" t="s">
        <v>2713</v>
      </c>
      <c r="C1185" t="s">
        <v>4155</v>
      </c>
      <c r="D1185" t="s">
        <v>4336</v>
      </c>
      <c r="E1185" t="s">
        <v>4336</v>
      </c>
    </row>
    <row r="1186" spans="1:5" x14ac:dyDescent="0.25">
      <c r="A1186" t="s">
        <v>1279</v>
      </c>
      <c r="B1186" t="s">
        <v>2714</v>
      </c>
      <c r="C1186" t="s">
        <v>4156</v>
      </c>
      <c r="D1186" t="s">
        <v>4336</v>
      </c>
      <c r="E1186" t="s">
        <v>4336</v>
      </c>
    </row>
    <row r="1187" spans="1:5" x14ac:dyDescent="0.25">
      <c r="A1187" t="s">
        <v>1280</v>
      </c>
      <c r="B1187" t="s">
        <v>2715</v>
      </c>
      <c r="C1187" t="s">
        <v>4157</v>
      </c>
      <c r="D1187" t="s">
        <v>4336</v>
      </c>
      <c r="E1187" t="s">
        <v>4336</v>
      </c>
    </row>
    <row r="1188" spans="1:5" x14ac:dyDescent="0.25">
      <c r="A1188" t="s">
        <v>1281</v>
      </c>
      <c r="B1188" t="s">
        <v>2716</v>
      </c>
      <c r="C1188" t="s">
        <v>4158</v>
      </c>
      <c r="D1188" t="s">
        <v>4336</v>
      </c>
      <c r="E1188" t="s">
        <v>4336</v>
      </c>
    </row>
    <row r="1189" spans="1:5" x14ac:dyDescent="0.25">
      <c r="A1189" t="s">
        <v>1282</v>
      </c>
      <c r="B1189" t="s">
        <v>2717</v>
      </c>
      <c r="C1189" t="s">
        <v>4159</v>
      </c>
      <c r="D1189" t="s">
        <v>4336</v>
      </c>
      <c r="E1189" t="s">
        <v>4336</v>
      </c>
    </row>
    <row r="1190" spans="1:5" x14ac:dyDescent="0.25">
      <c r="A1190" t="s">
        <v>1283</v>
      </c>
      <c r="B1190" t="s">
        <v>2718</v>
      </c>
      <c r="C1190" t="s">
        <v>4160</v>
      </c>
      <c r="D1190" t="s">
        <v>4336</v>
      </c>
      <c r="E1190" t="s">
        <v>4336</v>
      </c>
    </row>
    <row r="1191" spans="1:5" x14ac:dyDescent="0.25">
      <c r="A1191" t="s">
        <v>1284</v>
      </c>
      <c r="B1191" t="s">
        <v>2719</v>
      </c>
      <c r="C1191" t="s">
        <v>4161</v>
      </c>
      <c r="D1191" t="s">
        <v>4336</v>
      </c>
      <c r="E1191" t="s">
        <v>4336</v>
      </c>
    </row>
    <row r="1192" spans="1:5" x14ac:dyDescent="0.25">
      <c r="A1192" t="s">
        <v>1285</v>
      </c>
      <c r="B1192" t="s">
        <v>2720</v>
      </c>
      <c r="C1192" t="s">
        <v>4162</v>
      </c>
      <c r="D1192" t="s">
        <v>4336</v>
      </c>
      <c r="E1192" t="s">
        <v>4336</v>
      </c>
    </row>
    <row r="1193" spans="1:5" x14ac:dyDescent="0.25">
      <c r="A1193" t="s">
        <v>1286</v>
      </c>
      <c r="B1193" t="s">
        <v>2721</v>
      </c>
      <c r="C1193" t="s">
        <v>4163</v>
      </c>
      <c r="D1193" t="s">
        <v>4336</v>
      </c>
      <c r="E1193" t="s">
        <v>4336</v>
      </c>
    </row>
    <row r="1194" spans="1:5" x14ac:dyDescent="0.25">
      <c r="A1194" t="s">
        <v>1287</v>
      </c>
      <c r="B1194" t="s">
        <v>2722</v>
      </c>
      <c r="C1194" t="s">
        <v>4164</v>
      </c>
      <c r="D1194" t="s">
        <v>4336</v>
      </c>
      <c r="E1194" t="s">
        <v>4336</v>
      </c>
    </row>
    <row r="1195" spans="1:5" x14ac:dyDescent="0.25">
      <c r="A1195" t="s">
        <v>1288</v>
      </c>
      <c r="B1195" t="s">
        <v>2723</v>
      </c>
      <c r="C1195" t="s">
        <v>4165</v>
      </c>
      <c r="D1195" t="s">
        <v>4336</v>
      </c>
      <c r="E1195" t="s">
        <v>4336</v>
      </c>
    </row>
    <row r="1196" spans="1:5" x14ac:dyDescent="0.25">
      <c r="A1196" t="s">
        <v>1289</v>
      </c>
      <c r="B1196" t="s">
        <v>2724</v>
      </c>
      <c r="C1196" t="s">
        <v>4166</v>
      </c>
      <c r="D1196" t="s">
        <v>4336</v>
      </c>
      <c r="E1196" t="s">
        <v>4336</v>
      </c>
    </row>
    <row r="1197" spans="1:5" x14ac:dyDescent="0.25">
      <c r="A1197" t="s">
        <v>1290</v>
      </c>
      <c r="B1197" t="s">
        <v>2725</v>
      </c>
      <c r="C1197" t="s">
        <v>4167</v>
      </c>
      <c r="D1197" t="s">
        <v>4336</v>
      </c>
      <c r="E1197" t="s">
        <v>4336</v>
      </c>
    </row>
    <row r="1198" spans="1:5" x14ac:dyDescent="0.25">
      <c r="A1198" t="s">
        <v>1291</v>
      </c>
      <c r="B1198" t="s">
        <v>2726</v>
      </c>
      <c r="C1198" t="s">
        <v>4168</v>
      </c>
      <c r="D1198" t="s">
        <v>4336</v>
      </c>
      <c r="E1198" t="s">
        <v>4336</v>
      </c>
    </row>
    <row r="1199" spans="1:5" x14ac:dyDescent="0.25">
      <c r="A1199" t="s">
        <v>1292</v>
      </c>
      <c r="B1199" t="s">
        <v>2727</v>
      </c>
      <c r="C1199" t="s">
        <v>4169</v>
      </c>
      <c r="D1199" t="s">
        <v>4336</v>
      </c>
      <c r="E1199" t="s">
        <v>4336</v>
      </c>
    </row>
    <row r="1200" spans="1:5" x14ac:dyDescent="0.25">
      <c r="A1200" t="s">
        <v>1293</v>
      </c>
      <c r="B1200" t="s">
        <v>2728</v>
      </c>
      <c r="C1200" t="s">
        <v>4170</v>
      </c>
      <c r="D1200" t="s">
        <v>4336</v>
      </c>
      <c r="E1200" t="s">
        <v>4336</v>
      </c>
    </row>
    <row r="1201" spans="1:5" x14ac:dyDescent="0.25">
      <c r="A1201" t="s">
        <v>1294</v>
      </c>
      <c r="B1201" t="s">
        <v>2729</v>
      </c>
      <c r="C1201" t="s">
        <v>4171</v>
      </c>
      <c r="D1201" t="s">
        <v>4336</v>
      </c>
      <c r="E1201" t="s">
        <v>4336</v>
      </c>
    </row>
    <row r="1202" spans="1:5" x14ac:dyDescent="0.25">
      <c r="A1202" t="s">
        <v>1295</v>
      </c>
      <c r="B1202" t="s">
        <v>2730</v>
      </c>
      <c r="C1202" t="s">
        <v>4172</v>
      </c>
      <c r="D1202" t="s">
        <v>4336</v>
      </c>
      <c r="E1202" t="s">
        <v>4336</v>
      </c>
    </row>
    <row r="1203" spans="1:5" x14ac:dyDescent="0.25">
      <c r="A1203" t="s">
        <v>1296</v>
      </c>
      <c r="B1203" t="s">
        <v>2731</v>
      </c>
      <c r="C1203" t="s">
        <v>4173</v>
      </c>
      <c r="D1203" t="s">
        <v>4336</v>
      </c>
      <c r="E1203" t="s">
        <v>4336</v>
      </c>
    </row>
    <row r="1204" spans="1:5" x14ac:dyDescent="0.25">
      <c r="A1204" t="s">
        <v>1297</v>
      </c>
      <c r="B1204" t="s">
        <v>2732</v>
      </c>
      <c r="C1204" t="s">
        <v>4174</v>
      </c>
      <c r="D1204" t="s">
        <v>4336</v>
      </c>
      <c r="E1204" t="s">
        <v>4336</v>
      </c>
    </row>
    <row r="1205" spans="1:5" x14ac:dyDescent="0.25">
      <c r="A1205" t="s">
        <v>1298</v>
      </c>
      <c r="B1205" t="s">
        <v>2733</v>
      </c>
      <c r="C1205" t="s">
        <v>4175</v>
      </c>
      <c r="D1205" t="s">
        <v>4336</v>
      </c>
      <c r="E1205" t="s">
        <v>4336</v>
      </c>
    </row>
    <row r="1206" spans="1:5" x14ac:dyDescent="0.25">
      <c r="A1206" t="s">
        <v>1299</v>
      </c>
      <c r="B1206" t="s">
        <v>2734</v>
      </c>
      <c r="C1206" t="s">
        <v>4176</v>
      </c>
      <c r="D1206" t="s">
        <v>4336</v>
      </c>
      <c r="E1206" t="s">
        <v>4336</v>
      </c>
    </row>
    <row r="1207" spans="1:5" x14ac:dyDescent="0.25">
      <c r="A1207" t="s">
        <v>1300</v>
      </c>
      <c r="B1207" t="s">
        <v>2735</v>
      </c>
      <c r="C1207" t="s">
        <v>4177</v>
      </c>
      <c r="D1207" t="s">
        <v>4336</v>
      </c>
      <c r="E1207" t="s">
        <v>4336</v>
      </c>
    </row>
    <row r="1208" spans="1:5" x14ac:dyDescent="0.25">
      <c r="A1208" t="s">
        <v>1301</v>
      </c>
      <c r="B1208" t="s">
        <v>2736</v>
      </c>
      <c r="C1208" t="s">
        <v>4178</v>
      </c>
      <c r="D1208" t="s">
        <v>4336</v>
      </c>
      <c r="E1208" t="s">
        <v>4336</v>
      </c>
    </row>
    <row r="1209" spans="1:5" x14ac:dyDescent="0.25">
      <c r="A1209" t="s">
        <v>1349</v>
      </c>
      <c r="B1209" t="s">
        <v>2784</v>
      </c>
      <c r="C1209" t="s">
        <v>4226</v>
      </c>
      <c r="D1209" t="s">
        <v>4336</v>
      </c>
      <c r="E1209" t="s">
        <v>4336</v>
      </c>
    </row>
    <row r="1210" spans="1:5" x14ac:dyDescent="0.25">
      <c r="A1210" t="s">
        <v>1350</v>
      </c>
      <c r="B1210" t="s">
        <v>2785</v>
      </c>
      <c r="C1210" t="s">
        <v>4227</v>
      </c>
      <c r="D1210" t="s">
        <v>4336</v>
      </c>
      <c r="E1210" t="s">
        <v>4336</v>
      </c>
    </row>
    <row r="1211" spans="1:5" x14ac:dyDescent="0.25">
      <c r="A1211" t="s">
        <v>1351</v>
      </c>
      <c r="B1211" t="s">
        <v>2786</v>
      </c>
      <c r="C1211" t="s">
        <v>4228</v>
      </c>
      <c r="D1211" t="s">
        <v>4336</v>
      </c>
      <c r="E1211" t="s">
        <v>4336</v>
      </c>
    </row>
    <row r="1212" spans="1:5" x14ac:dyDescent="0.25">
      <c r="A1212" t="s">
        <v>1352</v>
      </c>
      <c r="B1212" t="s">
        <v>2787</v>
      </c>
      <c r="C1212" t="s">
        <v>4229</v>
      </c>
      <c r="D1212" t="s">
        <v>4336</v>
      </c>
      <c r="E1212" t="s">
        <v>4336</v>
      </c>
    </row>
    <row r="1213" spans="1:5" x14ac:dyDescent="0.25">
      <c r="A1213" t="s">
        <v>1353</v>
      </c>
      <c r="B1213" t="s">
        <v>2788</v>
      </c>
      <c r="C1213" t="s">
        <v>4230</v>
      </c>
      <c r="D1213" t="s">
        <v>4336</v>
      </c>
      <c r="E1213" t="s">
        <v>4336</v>
      </c>
    </row>
    <row r="1214" spans="1:5" x14ac:dyDescent="0.25">
      <c r="A1214" t="s">
        <v>1354</v>
      </c>
      <c r="B1214" t="s">
        <v>2789</v>
      </c>
      <c r="C1214" t="s">
        <v>4231</v>
      </c>
      <c r="D1214" t="s">
        <v>4336</v>
      </c>
      <c r="E1214" t="s">
        <v>4336</v>
      </c>
    </row>
    <row r="1215" spans="1:5" x14ac:dyDescent="0.25">
      <c r="A1215" t="s">
        <v>1355</v>
      </c>
      <c r="B1215" t="s">
        <v>2790</v>
      </c>
      <c r="C1215" t="s">
        <v>4232</v>
      </c>
      <c r="D1215" t="s">
        <v>4336</v>
      </c>
      <c r="E1215" t="s">
        <v>4336</v>
      </c>
    </row>
    <row r="1216" spans="1:5" x14ac:dyDescent="0.25">
      <c r="A1216" t="s">
        <v>1356</v>
      </c>
      <c r="B1216" t="s">
        <v>2791</v>
      </c>
      <c r="C1216" t="s">
        <v>4233</v>
      </c>
      <c r="D1216" t="s">
        <v>4336</v>
      </c>
      <c r="E1216" t="s">
        <v>4336</v>
      </c>
    </row>
    <row r="1217" spans="1:5" x14ac:dyDescent="0.25">
      <c r="A1217" t="s">
        <v>1357</v>
      </c>
      <c r="B1217" t="s">
        <v>2792</v>
      </c>
      <c r="C1217" t="s">
        <v>4234</v>
      </c>
      <c r="D1217" t="s">
        <v>4336</v>
      </c>
      <c r="E1217" t="s">
        <v>4336</v>
      </c>
    </row>
    <row r="1218" spans="1:5" x14ac:dyDescent="0.25">
      <c r="A1218" t="s">
        <v>1358</v>
      </c>
      <c r="B1218" t="s">
        <v>2793</v>
      </c>
      <c r="C1218" t="s">
        <v>4235</v>
      </c>
      <c r="D1218" t="s">
        <v>4336</v>
      </c>
      <c r="E1218" t="s">
        <v>4336</v>
      </c>
    </row>
    <row r="1219" spans="1:5" x14ac:dyDescent="0.25">
      <c r="A1219" t="s">
        <v>1359</v>
      </c>
      <c r="B1219" t="s">
        <v>2794</v>
      </c>
      <c r="C1219" t="s">
        <v>4236</v>
      </c>
      <c r="D1219" t="s">
        <v>4336</v>
      </c>
      <c r="E1219" t="s">
        <v>4336</v>
      </c>
    </row>
    <row r="1220" spans="1:5" x14ac:dyDescent="0.25">
      <c r="A1220" t="s">
        <v>1360</v>
      </c>
      <c r="B1220" t="s">
        <v>2795</v>
      </c>
      <c r="C1220" t="s">
        <v>4237</v>
      </c>
      <c r="D1220" t="s">
        <v>4336</v>
      </c>
      <c r="E1220" t="s">
        <v>4336</v>
      </c>
    </row>
    <row r="1221" spans="1:5" x14ac:dyDescent="0.25">
      <c r="A1221" t="s">
        <v>1361</v>
      </c>
      <c r="B1221" t="s">
        <v>2796</v>
      </c>
      <c r="C1221" t="s">
        <v>4238</v>
      </c>
      <c r="D1221" t="s">
        <v>4336</v>
      </c>
      <c r="E1221" t="s">
        <v>4336</v>
      </c>
    </row>
    <row r="1222" spans="1:5" x14ac:dyDescent="0.25">
      <c r="A1222" t="s">
        <v>1362</v>
      </c>
      <c r="B1222" t="s">
        <v>2797</v>
      </c>
      <c r="C1222" t="s">
        <v>4239</v>
      </c>
      <c r="D1222" t="s">
        <v>4336</v>
      </c>
      <c r="E1222" t="s">
        <v>4336</v>
      </c>
    </row>
    <row r="1223" spans="1:5" x14ac:dyDescent="0.25">
      <c r="A1223" t="s">
        <v>1363</v>
      </c>
      <c r="B1223" t="s">
        <v>2798</v>
      </c>
      <c r="C1223" t="s">
        <v>4240</v>
      </c>
      <c r="D1223" t="s">
        <v>4336</v>
      </c>
      <c r="E1223" t="s">
        <v>4336</v>
      </c>
    </row>
    <row r="1224" spans="1:5" x14ac:dyDescent="0.25">
      <c r="A1224" t="s">
        <v>1364</v>
      </c>
      <c r="B1224" t="s">
        <v>2799</v>
      </c>
      <c r="C1224" t="s">
        <v>4241</v>
      </c>
      <c r="D1224" t="s">
        <v>4336</v>
      </c>
      <c r="E1224" t="s">
        <v>4336</v>
      </c>
    </row>
    <row r="1225" spans="1:5" x14ac:dyDescent="0.25">
      <c r="A1225" t="s">
        <v>1365</v>
      </c>
      <c r="B1225" t="s">
        <v>2800</v>
      </c>
      <c r="C1225" t="s">
        <v>4242</v>
      </c>
      <c r="D1225" t="s">
        <v>4336</v>
      </c>
      <c r="E1225" t="s">
        <v>4336</v>
      </c>
    </row>
    <row r="1226" spans="1:5" x14ac:dyDescent="0.25">
      <c r="A1226" t="s">
        <v>1366</v>
      </c>
      <c r="B1226" t="s">
        <v>2801</v>
      </c>
      <c r="C1226" t="s">
        <v>4243</v>
      </c>
      <c r="D1226" t="s">
        <v>4336</v>
      </c>
      <c r="E1226" t="s">
        <v>4336</v>
      </c>
    </row>
    <row r="1227" spans="1:5" x14ac:dyDescent="0.25">
      <c r="A1227" t="s">
        <v>1367</v>
      </c>
      <c r="B1227" t="s">
        <v>2802</v>
      </c>
      <c r="C1227" t="s">
        <v>4244</v>
      </c>
      <c r="D1227" t="s">
        <v>4336</v>
      </c>
      <c r="E1227" t="s">
        <v>4336</v>
      </c>
    </row>
    <row r="1228" spans="1:5" x14ac:dyDescent="0.25">
      <c r="A1228" t="s">
        <v>1368</v>
      </c>
      <c r="B1228" t="s">
        <v>2803</v>
      </c>
      <c r="C1228" t="s">
        <v>4245</v>
      </c>
      <c r="D1228" t="s">
        <v>4336</v>
      </c>
      <c r="E1228" t="s">
        <v>4336</v>
      </c>
    </row>
    <row r="1229" spans="1:5" x14ac:dyDescent="0.25">
      <c r="A1229" t="s">
        <v>1369</v>
      </c>
      <c r="B1229" t="s">
        <v>2804</v>
      </c>
      <c r="C1229" t="s">
        <v>4246</v>
      </c>
      <c r="D1229" t="s">
        <v>4336</v>
      </c>
      <c r="E1229" t="s">
        <v>4336</v>
      </c>
    </row>
    <row r="1230" spans="1:5" x14ac:dyDescent="0.25">
      <c r="A1230" t="s">
        <v>1370</v>
      </c>
      <c r="B1230" t="s">
        <v>2805</v>
      </c>
      <c r="C1230" t="s">
        <v>4247</v>
      </c>
      <c r="D1230" t="s">
        <v>4336</v>
      </c>
      <c r="E1230" t="s">
        <v>4336</v>
      </c>
    </row>
    <row r="1231" spans="1:5" x14ac:dyDescent="0.25">
      <c r="A1231" t="s">
        <v>1371</v>
      </c>
      <c r="B1231" t="s">
        <v>2806</v>
      </c>
      <c r="C1231" t="s">
        <v>4248</v>
      </c>
      <c r="D1231" t="s">
        <v>4336</v>
      </c>
      <c r="E1231" t="s">
        <v>4336</v>
      </c>
    </row>
    <row r="1232" spans="1:5" x14ac:dyDescent="0.25">
      <c r="A1232" t="s">
        <v>1372</v>
      </c>
      <c r="B1232" t="s">
        <v>2807</v>
      </c>
      <c r="C1232" t="s">
        <v>4249</v>
      </c>
      <c r="D1232" t="s">
        <v>4336</v>
      </c>
      <c r="E1232" t="s">
        <v>4336</v>
      </c>
    </row>
    <row r="1233" spans="1:5" x14ac:dyDescent="0.25">
      <c r="A1233" t="s">
        <v>1373</v>
      </c>
      <c r="B1233" t="s">
        <v>2808</v>
      </c>
      <c r="C1233" t="s">
        <v>4250</v>
      </c>
      <c r="D1233" t="s">
        <v>4336</v>
      </c>
      <c r="E1233" t="s">
        <v>4336</v>
      </c>
    </row>
    <row r="1234" spans="1:5" x14ac:dyDescent="0.25">
      <c r="A1234" t="s">
        <v>1374</v>
      </c>
      <c r="B1234" t="s">
        <v>2809</v>
      </c>
      <c r="C1234" t="s">
        <v>4251</v>
      </c>
      <c r="D1234" t="s">
        <v>4336</v>
      </c>
      <c r="E1234" t="s">
        <v>4336</v>
      </c>
    </row>
    <row r="1235" spans="1:5" x14ac:dyDescent="0.25">
      <c r="A1235" t="s">
        <v>1375</v>
      </c>
      <c r="B1235" t="s">
        <v>2810</v>
      </c>
      <c r="C1235" t="s">
        <v>4252</v>
      </c>
      <c r="D1235" t="s">
        <v>4336</v>
      </c>
      <c r="E1235" t="s">
        <v>4336</v>
      </c>
    </row>
    <row r="1236" spans="1:5" x14ac:dyDescent="0.25">
      <c r="A1236" t="s">
        <v>1376</v>
      </c>
      <c r="B1236" t="s">
        <v>2811</v>
      </c>
      <c r="C1236" t="s">
        <v>4253</v>
      </c>
      <c r="D1236" t="s">
        <v>4336</v>
      </c>
      <c r="E1236" t="s">
        <v>4336</v>
      </c>
    </row>
    <row r="1237" spans="1:5" x14ac:dyDescent="0.25">
      <c r="A1237" t="s">
        <v>1377</v>
      </c>
      <c r="B1237" t="s">
        <v>2812</v>
      </c>
      <c r="C1237" t="s">
        <v>4254</v>
      </c>
      <c r="D1237" t="s">
        <v>4336</v>
      </c>
      <c r="E1237" t="s">
        <v>4336</v>
      </c>
    </row>
    <row r="1238" spans="1:5" x14ac:dyDescent="0.25">
      <c r="A1238" t="s">
        <v>1378</v>
      </c>
      <c r="B1238" t="s">
        <v>2813</v>
      </c>
      <c r="C1238" t="s">
        <v>4255</v>
      </c>
      <c r="D1238" t="s">
        <v>4336</v>
      </c>
      <c r="E1238" t="s">
        <v>4336</v>
      </c>
    </row>
    <row r="1239" spans="1:5" x14ac:dyDescent="0.25">
      <c r="A1239" t="s">
        <v>1379</v>
      </c>
      <c r="B1239" t="s">
        <v>2814</v>
      </c>
      <c r="C1239" t="s">
        <v>4256</v>
      </c>
      <c r="D1239" t="s">
        <v>4336</v>
      </c>
      <c r="E1239" t="s">
        <v>4336</v>
      </c>
    </row>
    <row r="1240" spans="1:5" x14ac:dyDescent="0.25">
      <c r="A1240" t="s">
        <v>1380</v>
      </c>
      <c r="B1240" t="s">
        <v>2815</v>
      </c>
      <c r="C1240" t="s">
        <v>4257</v>
      </c>
      <c r="D1240" t="s">
        <v>4336</v>
      </c>
      <c r="E1240" t="s">
        <v>4336</v>
      </c>
    </row>
    <row r="1241" spans="1:5" x14ac:dyDescent="0.25">
      <c r="A1241" t="s">
        <v>1381</v>
      </c>
      <c r="B1241" t="s">
        <v>2816</v>
      </c>
      <c r="C1241" t="s">
        <v>4258</v>
      </c>
      <c r="D1241" t="s">
        <v>4336</v>
      </c>
      <c r="E1241" t="s">
        <v>4336</v>
      </c>
    </row>
    <row r="1242" spans="1:5" x14ac:dyDescent="0.25">
      <c r="A1242" t="s">
        <v>1382</v>
      </c>
      <c r="B1242" t="s">
        <v>2817</v>
      </c>
      <c r="C1242" t="s">
        <v>4259</v>
      </c>
      <c r="D1242" t="s">
        <v>4336</v>
      </c>
      <c r="E1242" t="s">
        <v>4336</v>
      </c>
    </row>
    <row r="1243" spans="1:5" x14ac:dyDescent="0.25">
      <c r="A1243" t="s">
        <v>1383</v>
      </c>
      <c r="B1243" t="s">
        <v>2818</v>
      </c>
      <c r="C1243" t="s">
        <v>4260</v>
      </c>
      <c r="D1243" t="s">
        <v>4336</v>
      </c>
      <c r="E1243" t="s">
        <v>4336</v>
      </c>
    </row>
    <row r="1244" spans="1:5" x14ac:dyDescent="0.25">
      <c r="A1244" t="s">
        <v>1384</v>
      </c>
      <c r="B1244" t="s">
        <v>2819</v>
      </c>
      <c r="C1244" t="s">
        <v>4261</v>
      </c>
      <c r="D1244" t="s">
        <v>4336</v>
      </c>
      <c r="E1244" t="s">
        <v>4336</v>
      </c>
    </row>
    <row r="1245" spans="1:5" x14ac:dyDescent="0.25">
      <c r="A1245" t="s">
        <v>1385</v>
      </c>
      <c r="B1245" t="s">
        <v>2820</v>
      </c>
      <c r="C1245" t="s">
        <v>4262</v>
      </c>
      <c r="D1245" t="s">
        <v>4336</v>
      </c>
      <c r="E1245" t="s">
        <v>4336</v>
      </c>
    </row>
    <row r="1246" spans="1:5" x14ac:dyDescent="0.25">
      <c r="A1246" t="s">
        <v>1386</v>
      </c>
      <c r="B1246" t="s">
        <v>2821</v>
      </c>
      <c r="C1246" t="s">
        <v>4263</v>
      </c>
      <c r="D1246" t="s">
        <v>4336</v>
      </c>
      <c r="E1246" t="s">
        <v>4336</v>
      </c>
    </row>
    <row r="1247" spans="1:5" x14ac:dyDescent="0.25">
      <c r="A1247" t="s">
        <v>1387</v>
      </c>
      <c r="B1247" t="s">
        <v>2822</v>
      </c>
      <c r="C1247" t="s">
        <v>4264</v>
      </c>
      <c r="D1247" t="s">
        <v>4336</v>
      </c>
      <c r="E1247" t="s">
        <v>4336</v>
      </c>
    </row>
    <row r="1248" spans="1:5" x14ac:dyDescent="0.25">
      <c r="A1248" t="s">
        <v>1388</v>
      </c>
      <c r="B1248" t="s">
        <v>2823</v>
      </c>
      <c r="C1248" t="s">
        <v>4265</v>
      </c>
      <c r="D1248" t="s">
        <v>4336</v>
      </c>
      <c r="E1248" t="s">
        <v>4336</v>
      </c>
    </row>
    <row r="1249" spans="1:5" x14ac:dyDescent="0.25">
      <c r="A1249" t="s">
        <v>1389</v>
      </c>
      <c r="B1249" t="s">
        <v>2824</v>
      </c>
      <c r="C1249" t="s">
        <v>4266</v>
      </c>
      <c r="D1249" t="s">
        <v>4336</v>
      </c>
      <c r="E1249" t="s">
        <v>4336</v>
      </c>
    </row>
    <row r="1250" spans="1:5" x14ac:dyDescent="0.25">
      <c r="A1250" t="s">
        <v>1390</v>
      </c>
      <c r="B1250" t="s">
        <v>2825</v>
      </c>
      <c r="C1250" t="s">
        <v>4267</v>
      </c>
      <c r="D1250" t="s">
        <v>4336</v>
      </c>
      <c r="E1250" t="s">
        <v>4336</v>
      </c>
    </row>
    <row r="1251" spans="1:5" x14ac:dyDescent="0.25">
      <c r="A1251" t="s">
        <v>1391</v>
      </c>
      <c r="B1251" t="s">
        <v>2826</v>
      </c>
      <c r="C1251" t="s">
        <v>4268</v>
      </c>
      <c r="D1251" t="s">
        <v>4336</v>
      </c>
      <c r="E1251" t="s">
        <v>4336</v>
      </c>
    </row>
    <row r="1252" spans="1:5" x14ac:dyDescent="0.25">
      <c r="A1252" t="s">
        <v>1392</v>
      </c>
      <c r="B1252" t="s">
        <v>2827</v>
      </c>
      <c r="C1252" t="s">
        <v>4269</v>
      </c>
      <c r="D1252" t="s">
        <v>4336</v>
      </c>
      <c r="E1252" t="s">
        <v>4336</v>
      </c>
    </row>
    <row r="1253" spans="1:5" x14ac:dyDescent="0.25">
      <c r="A1253" t="s">
        <v>1393</v>
      </c>
      <c r="B1253" t="s">
        <v>2828</v>
      </c>
      <c r="C1253" t="s">
        <v>4270</v>
      </c>
      <c r="D1253" t="s">
        <v>4336</v>
      </c>
      <c r="E1253" t="s">
        <v>4336</v>
      </c>
    </row>
    <row r="1254" spans="1:5" x14ac:dyDescent="0.25">
      <c r="A1254" t="s">
        <v>1394</v>
      </c>
      <c r="B1254" t="s">
        <v>2829</v>
      </c>
      <c r="C1254" t="s">
        <v>4271</v>
      </c>
      <c r="D1254" t="s">
        <v>4336</v>
      </c>
      <c r="E1254" t="s">
        <v>4336</v>
      </c>
    </row>
    <row r="1255" spans="1:5" x14ac:dyDescent="0.25">
      <c r="A1255" t="s">
        <v>1395</v>
      </c>
      <c r="B1255" t="s">
        <v>2830</v>
      </c>
      <c r="C1255" t="s">
        <v>4272</v>
      </c>
      <c r="D1255" t="s">
        <v>4336</v>
      </c>
      <c r="E1255" t="s">
        <v>4336</v>
      </c>
    </row>
    <row r="1256" spans="1:5" x14ac:dyDescent="0.25">
      <c r="A1256" t="s">
        <v>1396</v>
      </c>
      <c r="B1256" t="s">
        <v>2831</v>
      </c>
      <c r="C1256" t="s">
        <v>4273</v>
      </c>
      <c r="D1256" t="s">
        <v>4336</v>
      </c>
      <c r="E1256" t="s">
        <v>4336</v>
      </c>
    </row>
    <row r="1257" spans="1:5" x14ac:dyDescent="0.25">
      <c r="A1257" t="s">
        <v>1397</v>
      </c>
      <c r="B1257" t="s">
        <v>2832</v>
      </c>
      <c r="C1257" t="s">
        <v>4274</v>
      </c>
      <c r="D1257" t="s">
        <v>4336</v>
      </c>
      <c r="E1257" t="s">
        <v>4336</v>
      </c>
    </row>
    <row r="1258" spans="1:5" x14ac:dyDescent="0.25">
      <c r="A1258" t="s">
        <v>1398</v>
      </c>
      <c r="B1258" t="s">
        <v>2833</v>
      </c>
      <c r="C1258" t="s">
        <v>4275</v>
      </c>
      <c r="D1258" t="s">
        <v>4336</v>
      </c>
      <c r="E1258" t="s">
        <v>4336</v>
      </c>
    </row>
    <row r="1259" spans="1:5" x14ac:dyDescent="0.25">
      <c r="A1259" t="s">
        <v>1399</v>
      </c>
      <c r="B1259" t="s">
        <v>2834</v>
      </c>
      <c r="C1259" t="s">
        <v>4276</v>
      </c>
      <c r="D1259" t="s">
        <v>4336</v>
      </c>
      <c r="E1259" t="s">
        <v>4336</v>
      </c>
    </row>
    <row r="1260" spans="1:5" x14ac:dyDescent="0.25">
      <c r="A1260" t="s">
        <v>1400</v>
      </c>
      <c r="B1260" t="s">
        <v>2835</v>
      </c>
      <c r="C1260" t="s">
        <v>4277</v>
      </c>
      <c r="D1260" t="s">
        <v>4336</v>
      </c>
      <c r="E1260" t="s">
        <v>4336</v>
      </c>
    </row>
    <row r="1261" spans="1:5" x14ac:dyDescent="0.25">
      <c r="A1261" t="s">
        <v>1402</v>
      </c>
      <c r="B1261" t="s">
        <v>2837</v>
      </c>
      <c r="C1261" t="s">
        <v>4279</v>
      </c>
      <c r="D1261" t="s">
        <v>4336</v>
      </c>
      <c r="E1261" t="s">
        <v>4336</v>
      </c>
    </row>
    <row r="1262" spans="1:5" x14ac:dyDescent="0.25">
      <c r="A1262" t="s">
        <v>1403</v>
      </c>
      <c r="B1262" t="s">
        <v>2838</v>
      </c>
      <c r="C1262" t="s">
        <v>4280</v>
      </c>
      <c r="D1262" t="s">
        <v>4336</v>
      </c>
      <c r="E1262" t="s">
        <v>4336</v>
      </c>
    </row>
    <row r="1263" spans="1:5" x14ac:dyDescent="0.25">
      <c r="A1263" t="s">
        <v>4347</v>
      </c>
      <c r="B1263" t="s">
        <v>4382</v>
      </c>
      <c r="C1263" s="4" t="s">
        <v>4417</v>
      </c>
      <c r="D1263" t="s">
        <v>4336</v>
      </c>
      <c r="E1263" t="s">
        <v>4335</v>
      </c>
    </row>
    <row r="1264" spans="1:5" x14ac:dyDescent="0.25">
      <c r="A1264" t="s">
        <v>1452</v>
      </c>
      <c r="B1264" t="s">
        <v>1458</v>
      </c>
      <c r="C1264" s="4" t="s">
        <v>1458</v>
      </c>
      <c r="D1264" t="s">
        <v>4336</v>
      </c>
      <c r="E1264" t="s">
        <v>4335</v>
      </c>
    </row>
    <row r="1265" spans="1:5" x14ac:dyDescent="0.25">
      <c r="A1265" t="s">
        <v>1453</v>
      </c>
      <c r="B1265" t="s">
        <v>2887</v>
      </c>
      <c r="C1265" s="4" t="s">
        <v>4329</v>
      </c>
      <c r="D1265" t="s">
        <v>4336</v>
      </c>
      <c r="E1265" t="s">
        <v>4335</v>
      </c>
    </row>
    <row r="1266" spans="1:5" x14ac:dyDescent="0.25">
      <c r="A1266" t="s">
        <v>1454</v>
      </c>
      <c r="B1266" t="s">
        <v>2888</v>
      </c>
      <c r="C1266" s="4" t="s">
        <v>4330</v>
      </c>
      <c r="D1266" t="s">
        <v>4336</v>
      </c>
      <c r="E1266" t="s">
        <v>4335</v>
      </c>
    </row>
    <row r="1267" spans="1:5" x14ac:dyDescent="0.25">
      <c r="A1267" t="s">
        <v>4353</v>
      </c>
      <c r="B1267" t="s">
        <v>4388</v>
      </c>
      <c r="C1267" s="4" t="s">
        <v>4423</v>
      </c>
      <c r="D1267" t="s">
        <v>4336</v>
      </c>
      <c r="E1267" t="s">
        <v>4335</v>
      </c>
    </row>
    <row r="1268" spans="1:5" x14ac:dyDescent="0.25">
      <c r="A1268" t="s">
        <v>4359</v>
      </c>
      <c r="B1268" t="s">
        <v>4394</v>
      </c>
      <c r="C1268" s="4" t="s">
        <v>4429</v>
      </c>
      <c r="D1268" t="s">
        <v>4336</v>
      </c>
      <c r="E1268" t="s">
        <v>4335</v>
      </c>
    </row>
    <row r="1269" spans="1:5" x14ac:dyDescent="0.25">
      <c r="A1269" t="s">
        <v>4373</v>
      </c>
      <c r="B1269" t="s">
        <v>4408</v>
      </c>
      <c r="C1269" s="4" t="s">
        <v>4443</v>
      </c>
      <c r="D1269" t="s">
        <v>4336</v>
      </c>
      <c r="E1269" t="s">
        <v>4335</v>
      </c>
    </row>
    <row r="1270" spans="1:5" x14ac:dyDescent="0.25">
      <c r="A1270" t="s">
        <v>4376</v>
      </c>
      <c r="B1270" t="s">
        <v>4411</v>
      </c>
      <c r="C1270" s="4" t="s">
        <v>4446</v>
      </c>
      <c r="D1270" t="s">
        <v>4336</v>
      </c>
      <c r="E1270" t="s">
        <v>4335</v>
      </c>
    </row>
    <row r="1271" spans="1:5" x14ac:dyDescent="0.25">
      <c r="A1271" t="s">
        <v>4374</v>
      </c>
      <c r="B1271" t="s">
        <v>4409</v>
      </c>
      <c r="C1271" s="4" t="s">
        <v>4444</v>
      </c>
      <c r="D1271" t="s">
        <v>4336</v>
      </c>
      <c r="E1271" t="s">
        <v>4335</v>
      </c>
    </row>
    <row r="1272" spans="1:5" x14ac:dyDescent="0.25">
      <c r="A1272" t="s">
        <v>4377</v>
      </c>
      <c r="B1272" t="s">
        <v>4412</v>
      </c>
      <c r="C1272" s="4" t="s">
        <v>4447</v>
      </c>
      <c r="D1272" t="s">
        <v>4336</v>
      </c>
      <c r="E1272" t="s">
        <v>4335</v>
      </c>
    </row>
    <row r="1273" spans="1:5" x14ac:dyDescent="0.25">
      <c r="A1273" t="s">
        <v>4375</v>
      </c>
      <c r="B1273" t="s">
        <v>4410</v>
      </c>
      <c r="C1273" s="4" t="s">
        <v>4445</v>
      </c>
      <c r="D1273" t="s">
        <v>4336</v>
      </c>
      <c r="E1273" t="s">
        <v>4335</v>
      </c>
    </row>
    <row r="1274" spans="1:5" x14ac:dyDescent="0.25">
      <c r="A1274" t="s">
        <v>4451</v>
      </c>
      <c r="B1274" t="s">
        <v>4450</v>
      </c>
      <c r="C1274" s="4" t="s">
        <v>4452</v>
      </c>
      <c r="D1274" t="s">
        <v>4336</v>
      </c>
      <c r="E1274" t="s">
        <v>4335</v>
      </c>
    </row>
    <row r="1275" spans="1:5" x14ac:dyDescent="0.25">
      <c r="A1275" t="s">
        <v>4354</v>
      </c>
      <c r="B1275" t="s">
        <v>4389</v>
      </c>
      <c r="C1275" s="4" t="s">
        <v>4424</v>
      </c>
      <c r="D1275" t="s">
        <v>4336</v>
      </c>
      <c r="E1275" t="s">
        <v>4335</v>
      </c>
    </row>
    <row r="1276" spans="1:5" x14ac:dyDescent="0.25">
      <c r="A1276" t="s">
        <v>28</v>
      </c>
      <c r="B1276" t="s">
        <v>1474</v>
      </c>
      <c r="C1276" t="s">
        <v>2907</v>
      </c>
      <c r="D1276" t="s">
        <v>4335</v>
      </c>
      <c r="E1276" t="s">
        <v>4336</v>
      </c>
    </row>
    <row r="1277" spans="1:5" x14ac:dyDescent="0.25">
      <c r="A1277" t="s">
        <v>60</v>
      </c>
      <c r="B1277" t="s">
        <v>1506</v>
      </c>
      <c r="C1277" t="s">
        <v>2939</v>
      </c>
      <c r="D1277" t="s">
        <v>4335</v>
      </c>
      <c r="E1277" t="s">
        <v>4336</v>
      </c>
    </row>
    <row r="1278" spans="1:5" x14ac:dyDescent="0.25">
      <c r="A1278" t="s">
        <v>117</v>
      </c>
      <c r="B1278" t="s">
        <v>1563</v>
      </c>
      <c r="C1278" t="s">
        <v>2996</v>
      </c>
      <c r="D1278" t="s">
        <v>4335</v>
      </c>
      <c r="E1278" t="s">
        <v>4336</v>
      </c>
    </row>
    <row r="1279" spans="1:5" x14ac:dyDescent="0.25">
      <c r="A1279" t="s">
        <v>148</v>
      </c>
      <c r="B1279" t="s">
        <v>1594</v>
      </c>
      <c r="C1279" t="s">
        <v>3027</v>
      </c>
      <c r="D1279" t="s">
        <v>4335</v>
      </c>
      <c r="E1279" t="s">
        <v>4336</v>
      </c>
    </row>
    <row r="1280" spans="1:5" x14ac:dyDescent="0.25">
      <c r="A1280" t="s">
        <v>159</v>
      </c>
      <c r="B1280" t="s">
        <v>1603</v>
      </c>
      <c r="C1280" t="s">
        <v>3036</v>
      </c>
      <c r="D1280" t="s">
        <v>4335</v>
      </c>
      <c r="E1280" t="s">
        <v>4336</v>
      </c>
    </row>
    <row r="1281" spans="1:5" x14ac:dyDescent="0.25">
      <c r="A1281" t="s">
        <v>223</v>
      </c>
      <c r="B1281" t="s">
        <v>1667</v>
      </c>
      <c r="C1281" t="s">
        <v>3100</v>
      </c>
      <c r="D1281" t="s">
        <v>4335</v>
      </c>
      <c r="E1281" t="s">
        <v>4336</v>
      </c>
    </row>
    <row r="1282" spans="1:5" x14ac:dyDescent="0.25">
      <c r="A1282" t="s">
        <v>225</v>
      </c>
      <c r="B1282" t="s">
        <v>1669</v>
      </c>
      <c r="C1282" t="s">
        <v>3102</v>
      </c>
      <c r="D1282" t="s">
        <v>4335</v>
      </c>
      <c r="E1282" t="s">
        <v>4336</v>
      </c>
    </row>
    <row r="1283" spans="1:5" x14ac:dyDescent="0.25">
      <c r="A1283" t="s">
        <v>234</v>
      </c>
      <c r="B1283" t="s">
        <v>1678</v>
      </c>
      <c r="C1283" t="s">
        <v>3111</v>
      </c>
      <c r="D1283" t="s">
        <v>4335</v>
      </c>
      <c r="E1283" t="s">
        <v>4336</v>
      </c>
    </row>
    <row r="1284" spans="1:5" x14ac:dyDescent="0.25">
      <c r="A1284" t="s">
        <v>307</v>
      </c>
      <c r="B1284" t="s">
        <v>1751</v>
      </c>
      <c r="C1284" t="s">
        <v>3184</v>
      </c>
      <c r="D1284" t="s">
        <v>4335</v>
      </c>
      <c r="E1284" t="s">
        <v>4336</v>
      </c>
    </row>
    <row r="1285" spans="1:5" x14ac:dyDescent="0.25">
      <c r="A1285" t="s">
        <v>318</v>
      </c>
      <c r="B1285" t="s">
        <v>1762</v>
      </c>
      <c r="C1285" t="s">
        <v>3195</v>
      </c>
      <c r="D1285" t="s">
        <v>4335</v>
      </c>
      <c r="E1285" t="s">
        <v>4336</v>
      </c>
    </row>
    <row r="1286" spans="1:5" x14ac:dyDescent="0.25">
      <c r="A1286" t="s">
        <v>343</v>
      </c>
      <c r="B1286" t="s">
        <v>1787</v>
      </c>
      <c r="C1286" t="s">
        <v>3220</v>
      </c>
      <c r="D1286" t="s">
        <v>4335</v>
      </c>
      <c r="E1286" t="s">
        <v>4336</v>
      </c>
    </row>
    <row r="1287" spans="1:5" x14ac:dyDescent="0.25">
      <c r="A1287" t="s">
        <v>357</v>
      </c>
      <c r="B1287" t="s">
        <v>1801</v>
      </c>
      <c r="C1287" t="s">
        <v>3234</v>
      </c>
      <c r="D1287" t="s">
        <v>4335</v>
      </c>
      <c r="E1287" t="s">
        <v>4336</v>
      </c>
    </row>
    <row r="1288" spans="1:5" x14ac:dyDescent="0.25">
      <c r="A1288" t="s">
        <v>373</v>
      </c>
      <c r="B1288" t="s">
        <v>1817</v>
      </c>
      <c r="C1288" t="s">
        <v>3250</v>
      </c>
      <c r="D1288" t="s">
        <v>4335</v>
      </c>
      <c r="E1288" t="s">
        <v>4336</v>
      </c>
    </row>
    <row r="1289" spans="1:5" x14ac:dyDescent="0.25">
      <c r="A1289" t="s">
        <v>378</v>
      </c>
      <c r="B1289" t="s">
        <v>1822</v>
      </c>
      <c r="C1289" t="s">
        <v>3255</v>
      </c>
      <c r="D1289" t="s">
        <v>4335</v>
      </c>
      <c r="E1289" t="s">
        <v>4336</v>
      </c>
    </row>
    <row r="1290" spans="1:5" x14ac:dyDescent="0.25">
      <c r="A1290" t="s">
        <v>412</v>
      </c>
      <c r="B1290" t="s">
        <v>1856</v>
      </c>
      <c r="C1290" t="s">
        <v>3289</v>
      </c>
      <c r="D1290" t="s">
        <v>4335</v>
      </c>
      <c r="E1290" t="s">
        <v>4336</v>
      </c>
    </row>
    <row r="1291" spans="1:5" x14ac:dyDescent="0.25">
      <c r="A1291" t="s">
        <v>421</v>
      </c>
      <c r="B1291" t="s">
        <v>1865</v>
      </c>
      <c r="C1291" t="s">
        <v>3298</v>
      </c>
      <c r="D1291" t="s">
        <v>4335</v>
      </c>
      <c r="E1291" t="s">
        <v>4336</v>
      </c>
    </row>
    <row r="1292" spans="1:5" x14ac:dyDescent="0.25">
      <c r="A1292" t="s">
        <v>432</v>
      </c>
      <c r="B1292" t="s">
        <v>1876</v>
      </c>
      <c r="C1292" t="s">
        <v>3309</v>
      </c>
      <c r="D1292" t="s">
        <v>4335</v>
      </c>
      <c r="E1292" t="s">
        <v>4336</v>
      </c>
    </row>
    <row r="1293" spans="1:5" x14ac:dyDescent="0.25">
      <c r="A1293" t="s">
        <v>466</v>
      </c>
      <c r="B1293" t="s">
        <v>1910</v>
      </c>
      <c r="C1293" t="s">
        <v>3343</v>
      </c>
      <c r="D1293" t="s">
        <v>4335</v>
      </c>
      <c r="E1293" t="s">
        <v>4336</v>
      </c>
    </row>
    <row r="1294" spans="1:5" x14ac:dyDescent="0.25">
      <c r="A1294" t="s">
        <v>473</v>
      </c>
      <c r="B1294" t="s">
        <v>1917</v>
      </c>
      <c r="C1294" t="s">
        <v>3350</v>
      </c>
      <c r="D1294" t="s">
        <v>4335</v>
      </c>
      <c r="E1294" t="s">
        <v>4336</v>
      </c>
    </row>
    <row r="1295" spans="1:5" x14ac:dyDescent="0.25">
      <c r="A1295" t="s">
        <v>481</v>
      </c>
      <c r="B1295" t="s">
        <v>1925</v>
      </c>
      <c r="C1295" t="s">
        <v>3358</v>
      </c>
      <c r="D1295" t="s">
        <v>4335</v>
      </c>
      <c r="E1295" t="s">
        <v>4336</v>
      </c>
    </row>
    <row r="1296" spans="1:5" x14ac:dyDescent="0.25">
      <c r="A1296" t="s">
        <v>488</v>
      </c>
      <c r="B1296" t="s">
        <v>1932</v>
      </c>
      <c r="C1296" t="s">
        <v>3365</v>
      </c>
      <c r="D1296" t="s">
        <v>4335</v>
      </c>
      <c r="E1296" t="s">
        <v>4336</v>
      </c>
    </row>
    <row r="1297" spans="1:5" x14ac:dyDescent="0.25">
      <c r="A1297" t="s">
        <v>492</v>
      </c>
      <c r="B1297" t="s">
        <v>1936</v>
      </c>
      <c r="C1297" t="s">
        <v>3369</v>
      </c>
      <c r="D1297" t="s">
        <v>4335</v>
      </c>
      <c r="E1297" t="s">
        <v>4336</v>
      </c>
    </row>
    <row r="1298" spans="1:5" x14ac:dyDescent="0.25">
      <c r="A1298" t="s">
        <v>544</v>
      </c>
      <c r="B1298" t="s">
        <v>1986</v>
      </c>
      <c r="C1298" t="s">
        <v>3421</v>
      </c>
      <c r="D1298" t="s">
        <v>4335</v>
      </c>
      <c r="E1298" t="s">
        <v>4336</v>
      </c>
    </row>
    <row r="1299" spans="1:5" x14ac:dyDescent="0.25">
      <c r="A1299" t="s">
        <v>550</v>
      </c>
      <c r="B1299" t="s">
        <v>1992</v>
      </c>
      <c r="C1299" t="s">
        <v>3427</v>
      </c>
      <c r="D1299" t="s">
        <v>4335</v>
      </c>
      <c r="E1299" t="s">
        <v>4336</v>
      </c>
    </row>
    <row r="1300" spans="1:5" x14ac:dyDescent="0.25">
      <c r="A1300" t="s">
        <v>615</v>
      </c>
      <c r="B1300" t="s">
        <v>2056</v>
      </c>
      <c r="C1300" t="s">
        <v>3492</v>
      </c>
      <c r="D1300" t="s">
        <v>4335</v>
      </c>
      <c r="E1300" t="s">
        <v>4336</v>
      </c>
    </row>
    <row r="1301" spans="1:5" x14ac:dyDescent="0.25">
      <c r="A1301" t="s">
        <v>636</v>
      </c>
      <c r="B1301" t="s">
        <v>2076</v>
      </c>
      <c r="C1301" t="s">
        <v>3513</v>
      </c>
      <c r="D1301" t="s">
        <v>4335</v>
      </c>
      <c r="E1301" t="s">
        <v>4336</v>
      </c>
    </row>
    <row r="1302" spans="1:5" x14ac:dyDescent="0.25">
      <c r="A1302" t="s">
        <v>689</v>
      </c>
      <c r="B1302" t="s">
        <v>2128</v>
      </c>
      <c r="C1302" t="s">
        <v>3566</v>
      </c>
      <c r="D1302" t="s">
        <v>4335</v>
      </c>
      <c r="E1302" t="s">
        <v>4336</v>
      </c>
    </row>
    <row r="1303" spans="1:5" x14ac:dyDescent="0.25">
      <c r="A1303" t="s">
        <v>755</v>
      </c>
      <c r="B1303" t="s">
        <v>2192</v>
      </c>
      <c r="C1303" t="s">
        <v>3632</v>
      </c>
      <c r="D1303" t="s">
        <v>4335</v>
      </c>
      <c r="E1303" t="s">
        <v>4336</v>
      </c>
    </row>
    <row r="1304" spans="1:5" x14ac:dyDescent="0.25">
      <c r="A1304" t="s">
        <v>812</v>
      </c>
      <c r="B1304" t="s">
        <v>2249</v>
      </c>
      <c r="C1304" t="s">
        <v>3689</v>
      </c>
      <c r="D1304" t="s">
        <v>4335</v>
      </c>
      <c r="E1304" t="s">
        <v>4336</v>
      </c>
    </row>
    <row r="1305" spans="1:5" x14ac:dyDescent="0.25">
      <c r="A1305" t="s">
        <v>863</v>
      </c>
      <c r="B1305" t="s">
        <v>2299</v>
      </c>
      <c r="C1305" t="s">
        <v>3740</v>
      </c>
      <c r="D1305" t="s">
        <v>4335</v>
      </c>
      <c r="E1305" t="s">
        <v>4336</v>
      </c>
    </row>
    <row r="1306" spans="1:5" x14ac:dyDescent="0.25">
      <c r="A1306" t="s">
        <v>995</v>
      </c>
      <c r="B1306" t="s">
        <v>2431</v>
      </c>
      <c r="C1306" t="s">
        <v>3872</v>
      </c>
      <c r="D1306" t="s">
        <v>4335</v>
      </c>
      <c r="E1306" t="s">
        <v>4336</v>
      </c>
    </row>
    <row r="1307" spans="1:5" x14ac:dyDescent="0.25">
      <c r="A1307" t="s">
        <v>1033</v>
      </c>
      <c r="B1307" t="s">
        <v>2469</v>
      </c>
      <c r="C1307" t="s">
        <v>3910</v>
      </c>
      <c r="D1307" t="s">
        <v>4335</v>
      </c>
      <c r="E1307" t="s">
        <v>4336</v>
      </c>
    </row>
    <row r="1308" spans="1:5" x14ac:dyDescent="0.25">
      <c r="A1308" t="s">
        <v>1075</v>
      </c>
      <c r="B1308" t="s">
        <v>2511</v>
      </c>
      <c r="C1308" t="s">
        <v>3952</v>
      </c>
      <c r="D1308" t="s">
        <v>4335</v>
      </c>
      <c r="E1308" t="s">
        <v>4336</v>
      </c>
    </row>
    <row r="1309" spans="1:5" x14ac:dyDescent="0.25">
      <c r="A1309" t="s">
        <v>1119</v>
      </c>
      <c r="B1309" t="s">
        <v>2554</v>
      </c>
      <c r="C1309" t="s">
        <v>3996</v>
      </c>
      <c r="D1309" t="s">
        <v>4335</v>
      </c>
      <c r="E1309" t="s">
        <v>4336</v>
      </c>
    </row>
    <row r="1310" spans="1:5" x14ac:dyDescent="0.25">
      <c r="A1310" t="s">
        <v>1125</v>
      </c>
      <c r="B1310" t="s">
        <v>2560</v>
      </c>
      <c r="C1310" t="s">
        <v>4002</v>
      </c>
      <c r="D1310" t="s">
        <v>4335</v>
      </c>
      <c r="E1310" t="s">
        <v>4336</v>
      </c>
    </row>
    <row r="1311" spans="1:5" x14ac:dyDescent="0.25">
      <c r="A1311" t="s">
        <v>1401</v>
      </c>
      <c r="B1311" t="s">
        <v>2836</v>
      </c>
      <c r="C1311" t="s">
        <v>4278</v>
      </c>
      <c r="D1311" t="s">
        <v>4335</v>
      </c>
      <c r="E1311" t="s">
        <v>4336</v>
      </c>
    </row>
    <row r="1312" spans="1:5" x14ac:dyDescent="0.25">
      <c r="A1312" t="s">
        <v>1008</v>
      </c>
      <c r="B1312" t="s">
        <v>2444</v>
      </c>
      <c r="C1312" t="s">
        <v>3885</v>
      </c>
      <c r="D1312" t="s">
        <v>4335</v>
      </c>
      <c r="E1312" t="s">
        <v>4336</v>
      </c>
    </row>
    <row r="1313" spans="1:5" x14ac:dyDescent="0.25">
      <c r="A1313" t="s">
        <v>1009</v>
      </c>
      <c r="B1313" t="s">
        <v>2445</v>
      </c>
      <c r="C1313" t="s">
        <v>3886</v>
      </c>
      <c r="D1313" t="s">
        <v>4335</v>
      </c>
      <c r="E1313" t="s">
        <v>4336</v>
      </c>
    </row>
    <row r="1314" spans="1:5" x14ac:dyDescent="0.25">
      <c r="A1314" t="s">
        <v>1010</v>
      </c>
      <c r="B1314" t="s">
        <v>2446</v>
      </c>
      <c r="C1314" t="s">
        <v>3887</v>
      </c>
      <c r="D1314" t="s">
        <v>4335</v>
      </c>
      <c r="E1314" t="s">
        <v>4336</v>
      </c>
    </row>
    <row r="1315" spans="1:5" x14ac:dyDescent="0.25">
      <c r="A1315" t="s">
        <v>1011</v>
      </c>
      <c r="B1315" t="s">
        <v>2447</v>
      </c>
      <c r="C1315" t="s">
        <v>3888</v>
      </c>
      <c r="D1315" t="s">
        <v>4335</v>
      </c>
      <c r="E1315" t="s">
        <v>4336</v>
      </c>
    </row>
    <row r="1316" spans="1:5" x14ac:dyDescent="0.25">
      <c r="A1316" t="s">
        <v>1012</v>
      </c>
      <c r="B1316" t="s">
        <v>2448</v>
      </c>
      <c r="C1316" t="s">
        <v>3889</v>
      </c>
      <c r="D1316" t="s">
        <v>4335</v>
      </c>
      <c r="E1316" t="s">
        <v>4336</v>
      </c>
    </row>
    <row r="1317" spans="1:5" x14ac:dyDescent="0.25">
      <c r="A1317" t="s">
        <v>1013</v>
      </c>
      <c r="B1317" t="s">
        <v>2449</v>
      </c>
      <c r="C1317" t="s">
        <v>3890</v>
      </c>
      <c r="D1317" t="s">
        <v>4335</v>
      </c>
      <c r="E1317" t="s">
        <v>4336</v>
      </c>
    </row>
    <row r="1318" spans="1:5" x14ac:dyDescent="0.25">
      <c r="A1318" t="s">
        <v>1014</v>
      </c>
      <c r="B1318" t="s">
        <v>2450</v>
      </c>
      <c r="C1318" t="s">
        <v>3891</v>
      </c>
      <c r="D1318" t="s">
        <v>4335</v>
      </c>
      <c r="E1318" t="s">
        <v>4336</v>
      </c>
    </row>
    <row r="1319" spans="1:5" x14ac:dyDescent="0.25">
      <c r="A1319" t="s">
        <v>1186</v>
      </c>
      <c r="B1319" t="s">
        <v>2621</v>
      </c>
      <c r="C1319" t="s">
        <v>4063</v>
      </c>
      <c r="D1319" t="s">
        <v>4335</v>
      </c>
      <c r="E1319" t="s">
        <v>4336</v>
      </c>
    </row>
    <row r="1320" spans="1:5" x14ac:dyDescent="0.25">
      <c r="A1320" t="s">
        <v>1187</v>
      </c>
      <c r="B1320" t="s">
        <v>2622</v>
      </c>
      <c r="C1320" t="s">
        <v>4064</v>
      </c>
      <c r="D1320" t="s">
        <v>4335</v>
      </c>
      <c r="E1320" t="s">
        <v>4336</v>
      </c>
    </row>
    <row r="1321" spans="1:5" x14ac:dyDescent="0.25">
      <c r="A1321" t="s">
        <v>1188</v>
      </c>
      <c r="B1321" t="s">
        <v>2623</v>
      </c>
      <c r="C1321" t="s">
        <v>4065</v>
      </c>
      <c r="D1321" t="s">
        <v>4335</v>
      </c>
      <c r="E1321" t="s">
        <v>4336</v>
      </c>
    </row>
    <row r="1322" spans="1:5" x14ac:dyDescent="0.25">
      <c r="A1322" t="s">
        <v>1189</v>
      </c>
      <c r="B1322" t="s">
        <v>2624</v>
      </c>
      <c r="C1322" t="s">
        <v>4066</v>
      </c>
      <c r="D1322" t="s">
        <v>4335</v>
      </c>
      <c r="E1322" t="s">
        <v>4336</v>
      </c>
    </row>
    <row r="1323" spans="1:5" x14ac:dyDescent="0.25">
      <c r="A1323" t="s">
        <v>1190</v>
      </c>
      <c r="B1323" t="s">
        <v>2625</v>
      </c>
      <c r="C1323" t="s">
        <v>4067</v>
      </c>
      <c r="D1323" t="s">
        <v>4335</v>
      </c>
      <c r="E1323" t="s">
        <v>4336</v>
      </c>
    </row>
    <row r="1324" spans="1:5" x14ac:dyDescent="0.25">
      <c r="A1324" t="s">
        <v>1191</v>
      </c>
      <c r="B1324" t="s">
        <v>2626</v>
      </c>
      <c r="C1324" t="s">
        <v>4068</v>
      </c>
      <c r="D1324" t="s">
        <v>4335</v>
      </c>
      <c r="E1324" t="s">
        <v>4336</v>
      </c>
    </row>
    <row r="1325" spans="1:5" x14ac:dyDescent="0.25">
      <c r="A1325" t="s">
        <v>1192</v>
      </c>
      <c r="B1325" t="s">
        <v>2627</v>
      </c>
      <c r="C1325" t="s">
        <v>4069</v>
      </c>
      <c r="D1325" t="s">
        <v>4335</v>
      </c>
      <c r="E1325" t="s">
        <v>4336</v>
      </c>
    </row>
    <row r="1326" spans="1:5" x14ac:dyDescent="0.25">
      <c r="A1326" t="s">
        <v>1193</v>
      </c>
      <c r="B1326" t="s">
        <v>2628</v>
      </c>
      <c r="C1326" t="s">
        <v>4070</v>
      </c>
      <c r="D1326" t="s">
        <v>4335</v>
      </c>
      <c r="E1326" t="s">
        <v>4336</v>
      </c>
    </row>
    <row r="1327" spans="1:5" x14ac:dyDescent="0.25">
      <c r="A1327" t="s">
        <v>1194</v>
      </c>
      <c r="B1327" t="s">
        <v>2629</v>
      </c>
      <c r="C1327" t="s">
        <v>4071</v>
      </c>
      <c r="D1327" t="s">
        <v>4335</v>
      </c>
      <c r="E1327" t="s">
        <v>4336</v>
      </c>
    </row>
    <row r="1328" spans="1:5" x14ac:dyDescent="0.25">
      <c r="A1328" t="s">
        <v>1195</v>
      </c>
      <c r="B1328" t="s">
        <v>2630</v>
      </c>
      <c r="C1328" t="s">
        <v>4072</v>
      </c>
      <c r="D1328" t="s">
        <v>4335</v>
      </c>
      <c r="E1328" t="s">
        <v>4336</v>
      </c>
    </row>
    <row r="1329" spans="1:5" x14ac:dyDescent="0.25">
      <c r="A1329" t="s">
        <v>1196</v>
      </c>
      <c r="B1329" t="s">
        <v>2631</v>
      </c>
      <c r="C1329" t="s">
        <v>4073</v>
      </c>
      <c r="D1329" t="s">
        <v>4335</v>
      </c>
      <c r="E1329" t="s">
        <v>4336</v>
      </c>
    </row>
    <row r="1330" spans="1:5" x14ac:dyDescent="0.25">
      <c r="A1330" t="s">
        <v>1197</v>
      </c>
      <c r="B1330" t="s">
        <v>2632</v>
      </c>
      <c r="C1330" t="s">
        <v>4074</v>
      </c>
      <c r="D1330" t="s">
        <v>4335</v>
      </c>
      <c r="E1330" t="s">
        <v>4336</v>
      </c>
    </row>
    <row r="1331" spans="1:5" x14ac:dyDescent="0.25">
      <c r="A1331" t="s">
        <v>1198</v>
      </c>
      <c r="B1331" t="s">
        <v>2633</v>
      </c>
      <c r="C1331" t="s">
        <v>4075</v>
      </c>
      <c r="D1331" t="s">
        <v>4335</v>
      </c>
      <c r="E1331" t="s">
        <v>4336</v>
      </c>
    </row>
    <row r="1332" spans="1:5" x14ac:dyDescent="0.25">
      <c r="A1332" t="s">
        <v>1199</v>
      </c>
      <c r="B1332" t="s">
        <v>2634</v>
      </c>
      <c r="C1332" t="s">
        <v>4076</v>
      </c>
      <c r="D1332" t="s">
        <v>4335</v>
      </c>
      <c r="E1332" t="s">
        <v>4336</v>
      </c>
    </row>
    <row r="1333" spans="1:5" x14ac:dyDescent="0.25">
      <c r="A1333" t="s">
        <v>1200</v>
      </c>
      <c r="B1333" t="s">
        <v>2635</v>
      </c>
      <c r="C1333" t="s">
        <v>4077</v>
      </c>
      <c r="D1333" t="s">
        <v>4335</v>
      </c>
      <c r="E1333" t="s">
        <v>4336</v>
      </c>
    </row>
    <row r="1334" spans="1:5" x14ac:dyDescent="0.25">
      <c r="A1334" t="s">
        <v>1201</v>
      </c>
      <c r="B1334" t="s">
        <v>2636</v>
      </c>
      <c r="C1334" t="s">
        <v>4078</v>
      </c>
      <c r="D1334" t="s">
        <v>4335</v>
      </c>
      <c r="E1334" t="s">
        <v>4336</v>
      </c>
    </row>
    <row r="1335" spans="1:5" x14ac:dyDescent="0.25">
      <c r="A1335" t="s">
        <v>1202</v>
      </c>
      <c r="B1335" t="s">
        <v>2637</v>
      </c>
      <c r="C1335" t="s">
        <v>4079</v>
      </c>
      <c r="D1335" t="s">
        <v>4335</v>
      </c>
      <c r="E1335" t="s">
        <v>4336</v>
      </c>
    </row>
    <row r="1336" spans="1:5" x14ac:dyDescent="0.25">
      <c r="A1336" t="s">
        <v>1203</v>
      </c>
      <c r="B1336" t="s">
        <v>2638</v>
      </c>
      <c r="C1336" t="s">
        <v>4080</v>
      </c>
      <c r="D1336" t="s">
        <v>4335</v>
      </c>
      <c r="E1336" t="s">
        <v>4336</v>
      </c>
    </row>
    <row r="1337" spans="1:5" x14ac:dyDescent="0.25">
      <c r="A1337" t="s">
        <v>1204</v>
      </c>
      <c r="B1337" t="s">
        <v>2639</v>
      </c>
      <c r="C1337" t="s">
        <v>4081</v>
      </c>
      <c r="D1337" t="s">
        <v>4335</v>
      </c>
      <c r="E1337" t="s">
        <v>4336</v>
      </c>
    </row>
    <row r="1338" spans="1:5" x14ac:dyDescent="0.25">
      <c r="A1338" t="s">
        <v>1205</v>
      </c>
      <c r="B1338" t="s">
        <v>2640</v>
      </c>
      <c r="C1338" t="s">
        <v>4082</v>
      </c>
      <c r="D1338" t="s">
        <v>4335</v>
      </c>
      <c r="E1338" t="s">
        <v>4336</v>
      </c>
    </row>
    <row r="1339" spans="1:5" x14ac:dyDescent="0.25">
      <c r="A1339" t="s">
        <v>1206</v>
      </c>
      <c r="B1339" t="s">
        <v>2641</v>
      </c>
      <c r="C1339" t="s">
        <v>4083</v>
      </c>
      <c r="D1339" t="s">
        <v>4335</v>
      </c>
      <c r="E1339" t="s">
        <v>4336</v>
      </c>
    </row>
    <row r="1340" spans="1:5" x14ac:dyDescent="0.25">
      <c r="A1340" t="s">
        <v>1207</v>
      </c>
      <c r="B1340" t="s">
        <v>2642</v>
      </c>
      <c r="C1340" t="s">
        <v>4084</v>
      </c>
      <c r="D1340" t="s">
        <v>4335</v>
      </c>
      <c r="E1340" t="s">
        <v>4336</v>
      </c>
    </row>
    <row r="1341" spans="1:5" x14ac:dyDescent="0.25">
      <c r="A1341" t="s">
        <v>1208</v>
      </c>
      <c r="B1341" t="s">
        <v>2643</v>
      </c>
      <c r="C1341" t="s">
        <v>4085</v>
      </c>
      <c r="D1341" t="s">
        <v>4335</v>
      </c>
      <c r="E1341" t="s">
        <v>4336</v>
      </c>
    </row>
    <row r="1342" spans="1:5" x14ac:dyDescent="0.25">
      <c r="A1342" t="s">
        <v>1336</v>
      </c>
      <c r="B1342" t="s">
        <v>2771</v>
      </c>
      <c r="C1342" t="s">
        <v>4213</v>
      </c>
      <c r="D1342" t="s">
        <v>4335</v>
      </c>
      <c r="E1342" t="s">
        <v>4336</v>
      </c>
    </row>
    <row r="1343" spans="1:5" x14ac:dyDescent="0.25">
      <c r="A1343" t="s">
        <v>1337</v>
      </c>
      <c r="B1343" t="s">
        <v>2772</v>
      </c>
      <c r="C1343" t="s">
        <v>4214</v>
      </c>
      <c r="D1343" t="s">
        <v>4335</v>
      </c>
      <c r="E1343" t="s">
        <v>4336</v>
      </c>
    </row>
    <row r="1344" spans="1:5" x14ac:dyDescent="0.25">
      <c r="A1344" t="s">
        <v>1338</v>
      </c>
      <c r="B1344" t="s">
        <v>2773</v>
      </c>
      <c r="C1344" t="s">
        <v>4215</v>
      </c>
      <c r="D1344" t="s">
        <v>4335</v>
      </c>
      <c r="E1344" t="s">
        <v>4336</v>
      </c>
    </row>
    <row r="1345" spans="1:5" x14ac:dyDescent="0.25">
      <c r="A1345" t="s">
        <v>1339</v>
      </c>
      <c r="B1345" t="s">
        <v>2774</v>
      </c>
      <c r="C1345" t="s">
        <v>4216</v>
      </c>
      <c r="D1345" t="s">
        <v>4335</v>
      </c>
      <c r="E1345" t="s">
        <v>4336</v>
      </c>
    </row>
    <row r="1346" spans="1:5" x14ac:dyDescent="0.25">
      <c r="A1346" t="s">
        <v>1340</v>
      </c>
      <c r="B1346" t="s">
        <v>2775</v>
      </c>
      <c r="C1346" t="s">
        <v>4217</v>
      </c>
      <c r="D1346" t="s">
        <v>4335</v>
      </c>
      <c r="E1346" t="s">
        <v>4336</v>
      </c>
    </row>
    <row r="1347" spans="1:5" x14ac:dyDescent="0.25">
      <c r="A1347" t="s">
        <v>1341</v>
      </c>
      <c r="B1347" t="s">
        <v>2776</v>
      </c>
      <c r="C1347" t="s">
        <v>4218</v>
      </c>
      <c r="D1347" t="s">
        <v>4335</v>
      </c>
      <c r="E1347" t="s">
        <v>4336</v>
      </c>
    </row>
    <row r="1348" spans="1:5" x14ac:dyDescent="0.25">
      <c r="A1348" t="s">
        <v>1342</v>
      </c>
      <c r="B1348" t="s">
        <v>2777</v>
      </c>
      <c r="C1348" t="s">
        <v>4219</v>
      </c>
      <c r="D1348" t="s">
        <v>4335</v>
      </c>
      <c r="E1348" t="s">
        <v>4336</v>
      </c>
    </row>
    <row r="1349" spans="1:5" x14ac:dyDescent="0.25">
      <c r="A1349" t="s">
        <v>1343</v>
      </c>
      <c r="B1349" t="s">
        <v>2778</v>
      </c>
      <c r="C1349" t="s">
        <v>4220</v>
      </c>
      <c r="D1349" t="s">
        <v>4335</v>
      </c>
      <c r="E1349" t="s">
        <v>4336</v>
      </c>
    </row>
    <row r="1350" spans="1:5" x14ac:dyDescent="0.25">
      <c r="A1350" t="s">
        <v>1344</v>
      </c>
      <c r="B1350" t="s">
        <v>2779</v>
      </c>
      <c r="C1350" t="s">
        <v>4221</v>
      </c>
      <c r="D1350" t="s">
        <v>4335</v>
      </c>
      <c r="E1350" t="s">
        <v>4336</v>
      </c>
    </row>
    <row r="1351" spans="1:5" x14ac:dyDescent="0.25">
      <c r="A1351" t="s">
        <v>1345</v>
      </c>
      <c r="B1351" t="s">
        <v>2780</v>
      </c>
      <c r="C1351" t="s">
        <v>4222</v>
      </c>
      <c r="D1351" t="s">
        <v>4335</v>
      </c>
      <c r="E1351" t="s">
        <v>4336</v>
      </c>
    </row>
    <row r="1352" spans="1:5" x14ac:dyDescent="0.25">
      <c r="A1352" t="s">
        <v>1346</v>
      </c>
      <c r="B1352" t="s">
        <v>2781</v>
      </c>
      <c r="C1352" t="s">
        <v>4223</v>
      </c>
      <c r="D1352" t="s">
        <v>4335</v>
      </c>
      <c r="E1352" t="s">
        <v>4336</v>
      </c>
    </row>
    <row r="1353" spans="1:5" x14ac:dyDescent="0.25">
      <c r="A1353" t="s">
        <v>1347</v>
      </c>
      <c r="B1353" t="s">
        <v>2782</v>
      </c>
      <c r="C1353" t="s">
        <v>4224</v>
      </c>
      <c r="D1353" t="s">
        <v>4335</v>
      </c>
      <c r="E1353" t="s">
        <v>4336</v>
      </c>
    </row>
    <row r="1354" spans="1:5" x14ac:dyDescent="0.25">
      <c r="A1354" t="s">
        <v>1348</v>
      </c>
      <c r="B1354" t="s">
        <v>2783</v>
      </c>
      <c r="C1354" t="s">
        <v>4225</v>
      </c>
      <c r="D1354" t="s">
        <v>4335</v>
      </c>
      <c r="E1354" t="s">
        <v>4336</v>
      </c>
    </row>
    <row r="1355" spans="1:5" x14ac:dyDescent="0.25">
      <c r="A1355" t="s">
        <v>1422</v>
      </c>
      <c r="B1355" t="s">
        <v>2857</v>
      </c>
      <c r="C1355" t="s">
        <v>4299</v>
      </c>
      <c r="D1355" t="s">
        <v>4335</v>
      </c>
      <c r="E1355" t="s">
        <v>4336</v>
      </c>
    </row>
    <row r="1356" spans="1:5" x14ac:dyDescent="0.25">
      <c r="A1356" t="s">
        <v>1423</v>
      </c>
      <c r="B1356" t="s">
        <v>2858</v>
      </c>
      <c r="C1356" t="s">
        <v>4300</v>
      </c>
      <c r="D1356" t="s">
        <v>4335</v>
      </c>
      <c r="E1356" t="s">
        <v>4336</v>
      </c>
    </row>
    <row r="1357" spans="1:5" x14ac:dyDescent="0.25">
      <c r="A1357" t="s">
        <v>1424</v>
      </c>
      <c r="B1357" t="s">
        <v>2859</v>
      </c>
      <c r="C1357" t="s">
        <v>4301</v>
      </c>
      <c r="D1357" t="s">
        <v>4335</v>
      </c>
      <c r="E1357" t="s">
        <v>4336</v>
      </c>
    </row>
    <row r="1358" spans="1:5" x14ac:dyDescent="0.25">
      <c r="A1358" t="s">
        <v>1425</v>
      </c>
      <c r="B1358" t="s">
        <v>2860</v>
      </c>
      <c r="C1358" t="s">
        <v>4302</v>
      </c>
      <c r="D1358" t="s">
        <v>4335</v>
      </c>
      <c r="E1358" t="s">
        <v>4336</v>
      </c>
    </row>
    <row r="1359" spans="1:5" x14ac:dyDescent="0.25">
      <c r="A1359" t="s">
        <v>1426</v>
      </c>
      <c r="B1359" t="s">
        <v>2861</v>
      </c>
      <c r="C1359" t="s">
        <v>4303</v>
      </c>
      <c r="D1359" t="s">
        <v>4335</v>
      </c>
      <c r="E1359" t="s">
        <v>4336</v>
      </c>
    </row>
    <row r="1360" spans="1:5" x14ac:dyDescent="0.25">
      <c r="A1360" t="s">
        <v>1427</v>
      </c>
      <c r="B1360" t="s">
        <v>2862</v>
      </c>
      <c r="C1360" t="s">
        <v>4304</v>
      </c>
      <c r="D1360" t="s">
        <v>4335</v>
      </c>
      <c r="E1360" t="s">
        <v>4336</v>
      </c>
    </row>
    <row r="1361" spans="1:5" x14ac:dyDescent="0.25">
      <c r="A1361" t="s">
        <v>1428</v>
      </c>
      <c r="B1361" t="s">
        <v>2863</v>
      </c>
      <c r="C1361" t="s">
        <v>4305</v>
      </c>
      <c r="D1361" t="s">
        <v>4335</v>
      </c>
      <c r="E1361" t="s">
        <v>4336</v>
      </c>
    </row>
    <row r="1362" spans="1:5" x14ac:dyDescent="0.25">
      <c r="A1362" t="s">
        <v>1429</v>
      </c>
      <c r="B1362" t="s">
        <v>2864</v>
      </c>
      <c r="C1362" t="s">
        <v>4306</v>
      </c>
      <c r="D1362" t="s">
        <v>4335</v>
      </c>
      <c r="E1362" t="s">
        <v>4336</v>
      </c>
    </row>
    <row r="1363" spans="1:5" x14ac:dyDescent="0.25">
      <c r="A1363" t="s">
        <v>1430</v>
      </c>
      <c r="B1363" t="s">
        <v>2865</v>
      </c>
      <c r="C1363" t="s">
        <v>4307</v>
      </c>
      <c r="D1363" t="s">
        <v>4335</v>
      </c>
      <c r="E1363" t="s">
        <v>4336</v>
      </c>
    </row>
    <row r="1364" spans="1:5" x14ac:dyDescent="0.25">
      <c r="A1364" t="s">
        <v>1431</v>
      </c>
      <c r="B1364" t="s">
        <v>2866</v>
      </c>
      <c r="C1364" t="s">
        <v>4308</v>
      </c>
      <c r="D1364" t="s">
        <v>4335</v>
      </c>
      <c r="E1364" t="s">
        <v>4336</v>
      </c>
    </row>
    <row r="1365" spans="1:5" x14ac:dyDescent="0.25">
      <c r="A1365" t="s">
        <v>1432</v>
      </c>
      <c r="B1365" t="s">
        <v>2867</v>
      </c>
      <c r="C1365" t="s">
        <v>4309</v>
      </c>
      <c r="D1365" t="s">
        <v>4335</v>
      </c>
      <c r="E1365" t="s">
        <v>4336</v>
      </c>
    </row>
    <row r="1366" spans="1:5" x14ac:dyDescent="0.25">
      <c r="A1366" t="s">
        <v>1433</v>
      </c>
      <c r="B1366" t="s">
        <v>2868</v>
      </c>
      <c r="C1366" t="s">
        <v>4310</v>
      </c>
      <c r="D1366" t="s">
        <v>4335</v>
      </c>
      <c r="E1366" t="s">
        <v>4336</v>
      </c>
    </row>
    <row r="1367" spans="1:5" x14ac:dyDescent="0.25">
      <c r="A1367" t="s">
        <v>1434</v>
      </c>
      <c r="B1367" t="s">
        <v>2869</v>
      </c>
      <c r="C1367" t="s">
        <v>4311</v>
      </c>
      <c r="D1367" t="s">
        <v>4335</v>
      </c>
      <c r="E1367" t="s">
        <v>4336</v>
      </c>
    </row>
    <row r="1368" spans="1:5" x14ac:dyDescent="0.25">
      <c r="A1368" t="s">
        <v>1435</v>
      </c>
      <c r="B1368" t="s">
        <v>2870</v>
      </c>
      <c r="C1368" t="s">
        <v>4312</v>
      </c>
      <c r="D1368" t="s">
        <v>4335</v>
      </c>
      <c r="E1368" t="s">
        <v>4336</v>
      </c>
    </row>
    <row r="1369" spans="1:5" x14ac:dyDescent="0.25">
      <c r="A1369" t="s">
        <v>1436</v>
      </c>
      <c r="B1369" t="s">
        <v>2871</v>
      </c>
      <c r="C1369" t="s">
        <v>4313</v>
      </c>
      <c r="D1369" t="s">
        <v>4335</v>
      </c>
      <c r="E1369" t="s">
        <v>4336</v>
      </c>
    </row>
    <row r="1370" spans="1:5" x14ac:dyDescent="0.25">
      <c r="A1370" t="s">
        <v>1437</v>
      </c>
      <c r="B1370" t="s">
        <v>2872</v>
      </c>
      <c r="C1370" t="s">
        <v>4314</v>
      </c>
      <c r="D1370" t="s">
        <v>4335</v>
      </c>
      <c r="E1370" t="s">
        <v>4336</v>
      </c>
    </row>
    <row r="1371" spans="1:5" x14ac:dyDescent="0.25">
      <c r="A1371" t="s">
        <v>1438</v>
      </c>
      <c r="B1371" t="s">
        <v>2873</v>
      </c>
      <c r="C1371" t="s">
        <v>4315</v>
      </c>
      <c r="D1371" t="s">
        <v>4335</v>
      </c>
      <c r="E1371" t="s">
        <v>4336</v>
      </c>
    </row>
    <row r="1372" spans="1:5" x14ac:dyDescent="0.25">
      <c r="A1372" t="s">
        <v>1439</v>
      </c>
      <c r="B1372" t="s">
        <v>2874</v>
      </c>
      <c r="C1372" t="s">
        <v>4316</v>
      </c>
      <c r="D1372" t="s">
        <v>4335</v>
      </c>
      <c r="E1372" t="s">
        <v>4336</v>
      </c>
    </row>
    <row r="1373" spans="1:5" x14ac:dyDescent="0.25">
      <c r="A1373" t="s">
        <v>1440</v>
      </c>
      <c r="B1373" t="s">
        <v>2875</v>
      </c>
      <c r="C1373" t="s">
        <v>4317</v>
      </c>
      <c r="D1373" t="s">
        <v>4335</v>
      </c>
      <c r="E1373" t="s">
        <v>4336</v>
      </c>
    </row>
    <row r="1374" spans="1:5" x14ac:dyDescent="0.25">
      <c r="A1374" t="s">
        <v>1441</v>
      </c>
      <c r="B1374" t="s">
        <v>2876</v>
      </c>
      <c r="C1374" t="s">
        <v>4318</v>
      </c>
      <c r="D1374" t="s">
        <v>4335</v>
      </c>
      <c r="E1374" t="s">
        <v>4336</v>
      </c>
    </row>
    <row r="1375" spans="1:5" x14ac:dyDescent="0.25">
      <c r="A1375" t="s">
        <v>1442</v>
      </c>
      <c r="B1375" t="s">
        <v>2877</v>
      </c>
      <c r="C1375" t="s">
        <v>4319</v>
      </c>
      <c r="D1375" t="s">
        <v>4335</v>
      </c>
      <c r="E1375" t="s">
        <v>4336</v>
      </c>
    </row>
    <row r="1376" spans="1:5" x14ac:dyDescent="0.25">
      <c r="A1376" t="s">
        <v>1443</v>
      </c>
      <c r="B1376" t="s">
        <v>2878</v>
      </c>
      <c r="C1376" t="s">
        <v>4320</v>
      </c>
      <c r="D1376" t="s">
        <v>4335</v>
      </c>
      <c r="E1376" t="s">
        <v>4336</v>
      </c>
    </row>
    <row r="1377" spans="1:5" x14ac:dyDescent="0.25">
      <c r="A1377" t="s">
        <v>1444</v>
      </c>
      <c r="B1377" t="s">
        <v>2879</v>
      </c>
      <c r="C1377" t="s">
        <v>4321</v>
      </c>
      <c r="D1377" t="s">
        <v>4335</v>
      </c>
      <c r="E1377" t="s">
        <v>4336</v>
      </c>
    </row>
    <row r="1378" spans="1:5" x14ac:dyDescent="0.25">
      <c r="A1378" t="s">
        <v>1445</v>
      </c>
      <c r="B1378" t="s">
        <v>2880</v>
      </c>
      <c r="C1378" t="s">
        <v>4322</v>
      </c>
      <c r="D1378" t="s">
        <v>4335</v>
      </c>
      <c r="E1378" t="s">
        <v>4336</v>
      </c>
    </row>
    <row r="1379" spans="1:5" x14ac:dyDescent="0.25">
      <c r="A1379" t="s">
        <v>1446</v>
      </c>
      <c r="B1379" t="s">
        <v>2881</v>
      </c>
      <c r="C1379" t="s">
        <v>4323</v>
      </c>
      <c r="D1379" t="s">
        <v>4335</v>
      </c>
      <c r="E1379" t="s">
        <v>4336</v>
      </c>
    </row>
    <row r="1380" spans="1:5" x14ac:dyDescent="0.25">
      <c r="A1380" t="s">
        <v>1447</v>
      </c>
      <c r="B1380" t="s">
        <v>2882</v>
      </c>
      <c r="C1380" t="s">
        <v>4324</v>
      </c>
      <c r="D1380" t="s">
        <v>4335</v>
      </c>
      <c r="E1380" t="s">
        <v>4336</v>
      </c>
    </row>
    <row r="1381" spans="1:5" x14ac:dyDescent="0.25">
      <c r="A1381" t="s">
        <v>1448</v>
      </c>
      <c r="B1381" t="s">
        <v>2883</v>
      </c>
      <c r="C1381" t="s">
        <v>4325</v>
      </c>
      <c r="D1381" t="s">
        <v>4335</v>
      </c>
      <c r="E1381" t="s">
        <v>4336</v>
      </c>
    </row>
    <row r="1382" spans="1:5" x14ac:dyDescent="0.25">
      <c r="A1382" t="s">
        <v>1449</v>
      </c>
      <c r="B1382" t="s">
        <v>2884</v>
      </c>
      <c r="C1382" t="s">
        <v>4326</v>
      </c>
      <c r="D1382" t="s">
        <v>4335</v>
      </c>
      <c r="E1382" t="s">
        <v>4336</v>
      </c>
    </row>
    <row r="1383" spans="1:5" x14ac:dyDescent="0.25">
      <c r="A1383" t="s">
        <v>1450</v>
      </c>
      <c r="B1383" t="s">
        <v>2885</v>
      </c>
      <c r="C1383" t="s">
        <v>4327</v>
      </c>
      <c r="D1383" t="s">
        <v>4335</v>
      </c>
      <c r="E1383" t="s">
        <v>4336</v>
      </c>
    </row>
  </sheetData>
  <conditionalFormatting sqref="B1">
    <cfRule type="duplicateValues" dxfId="52" priority="48"/>
  </conditionalFormatting>
  <conditionalFormatting sqref="B1">
    <cfRule type="duplicateValues" dxfId="51" priority="47"/>
  </conditionalFormatting>
  <conditionalFormatting sqref="B1">
    <cfRule type="duplicateValues" dxfId="50" priority="46"/>
  </conditionalFormatting>
  <conditionalFormatting sqref="I1 B1">
    <cfRule type="duplicateValues" dxfId="49" priority="45"/>
  </conditionalFormatting>
  <conditionalFormatting sqref="I1 B1">
    <cfRule type="duplicateValues" dxfId="48" priority="44"/>
  </conditionalFormatting>
  <conditionalFormatting sqref="A1297:A1298 A1295 A1292 A1290 A1277:A1278 A1275 A1268 A1255 A1227:A1228 A1225 A1218 A1214 A1200 A1188 A1171 A1165 A1158 A1144 A1138 A1136 A1129 A1107 A1089 A1034 A87 A976:A977 A971:A972 A956 A953 A936 A932 A922 A786:A787 A335">
    <cfRule type="duplicateValues" dxfId="47" priority="43"/>
  </conditionalFormatting>
  <conditionalFormatting sqref="H2:I86 H88:I126 I87">
    <cfRule type="duplicateValues" dxfId="46" priority="42"/>
  </conditionalFormatting>
  <conditionalFormatting sqref="H2:I86 H88:I126 I87">
    <cfRule type="duplicateValues" dxfId="45" priority="41"/>
  </conditionalFormatting>
  <conditionalFormatting sqref="H1298:I1298 I1297 H1296:I1296 I1295 H1279:I1294 I1277:I1278 H1228:I1276 I1227 H1215:I1226 I1214 H1145:I1213 I1144 H1139:I1143 I1138 H1137:I1137 I1136 H1130:I1135 I1129 H1108:I1128 I1107 H1035:I1106 I1034 H2:I86 H978:I1033 I976:I977 H973:I975 I971:I972 H957:I970 I956 H954:I955 I953 H937:I952 I936 H923:I935 I922 H788:I921 I787 H336:I786 I335 H88:I334 I87">
    <cfRule type="duplicateValues" dxfId="44" priority="40"/>
  </conditionalFormatting>
  <conditionalFormatting sqref="A1297:A1298 A1295 A1292 A1290 A1277:A1278 A1275 A1268 A1255 H1298:I1298 I1297 H1296:I1296 I1295 H1279:I1294 I1277:I1278 A1227:A1228 A1225 A1218 A1214 A1200 A1188 A1171 A1165 A1158 H1228:I1276 I1227 H1215:I1226 I1214 A1144 A1138 A1136 A1129 A1107 A1089 A1034 H1145:I1213 I1144 H1139:I1143 I1138 H1137:I1137 I1136 H1130:I1135 I1129 H1108:I1128 I1107 H1035:I1106 I1034 A87 A976:A977 A971:A972 A956 A953 A936 A932 A922 A786:A787 A335 H2:I86 H978:I1033 I976:I977 H973:I975 I971:I972 H957:I970 I956 H954:I955 I953 H937:I952 I936 H923:I935 I922 H788:I921 I787 H336:I786 I335 H88:I334 I87">
    <cfRule type="duplicateValues" dxfId="43" priority="39"/>
  </conditionalFormatting>
  <conditionalFormatting sqref="J1 B1:B1298">
    <cfRule type="duplicateValues" dxfId="42" priority="38"/>
  </conditionalFormatting>
  <conditionalFormatting sqref="J1244:J1298 J1 B1:B1298">
    <cfRule type="duplicateValues" dxfId="41" priority="37"/>
  </conditionalFormatting>
  <conditionalFormatting sqref="A1297:A1298 A1295 A1292 A1290 A1277:A1278 A1275 A1268 A1255 J1244:J1298 A1227:A1228 A1225 A1218 A1214 A1200 A1188 A1171 A1165 A1158 A1144 A1138 A1136 A1129 A1107 A1089 A1034 J1 A87 A976:A977 A971:A972 A956 A953 A936 A932 A922 A786:A787 A335">
    <cfRule type="duplicateValues" dxfId="40" priority="36"/>
  </conditionalFormatting>
  <conditionalFormatting sqref="K2:K68">
    <cfRule type="duplicateValues" dxfId="39" priority="35"/>
  </conditionalFormatting>
  <conditionalFormatting sqref="K2:K68">
    <cfRule type="duplicateValues" dxfId="38" priority="34"/>
  </conditionalFormatting>
  <conditionalFormatting sqref="K2:K68">
    <cfRule type="duplicateValues" dxfId="37" priority="32"/>
  </conditionalFormatting>
  <conditionalFormatting sqref="K2:K68">
    <cfRule type="duplicateValues" dxfId="36" priority="33"/>
  </conditionalFormatting>
  <conditionalFormatting sqref="K2:K68 B1:B1298">
    <cfRule type="duplicateValues" dxfId="35" priority="31"/>
  </conditionalFormatting>
  <conditionalFormatting sqref="L2:L561 L563:L577 L579:L721 L724:L923 L925:L1243">
    <cfRule type="duplicateValues" dxfId="34" priority="30"/>
  </conditionalFormatting>
  <conditionalFormatting sqref="L2:L1243 B1:B1298">
    <cfRule type="duplicateValues" dxfId="33" priority="29"/>
  </conditionalFormatting>
  <conditionalFormatting sqref="B1:B1298">
    <cfRule type="duplicateValues" dxfId="32" priority="28"/>
  </conditionalFormatting>
  <conditionalFormatting sqref="J2:J561 J563:J577 J579:J721 J724:J923 J925:J1243">
    <cfRule type="duplicateValues" dxfId="31" priority="27"/>
  </conditionalFormatting>
  <conditionalFormatting sqref="J1:J1298 B1:B1298">
    <cfRule type="duplicateValues" dxfId="30" priority="26"/>
  </conditionalFormatting>
  <conditionalFormatting sqref="I1346:I1347 H1343:I1345 I1342 H1341:I1341 I1340 H1338:I1339 I1337 H1336:I1336 I1332:I1335 H1329:I1331 I1328 H1325:I1327 I1324 H1322:I1323 I1321 H1320:I1320 I1318:I1319 H1314:I1317 I1313 H1306:I1312 I1304:I1305 H1302:I1303 I1301 H1299:I1300">
    <cfRule type="duplicateValues" dxfId="29" priority="23"/>
  </conditionalFormatting>
  <conditionalFormatting sqref="A1369:A1370 A1359:A1367 A1352:A1357 A1349:A1350 A1345:A1347 A1342 I1346:I1347 H1343:I1345 I1342 H1341:I1341 I1340 H1338:I1339 I1337 H1336:I1336 I1332:I1335 H1329:I1331 A1328:A1340 A1324 A1321 A1317:A1319 A1313:A1314 I1328 H1325:I1327 I1324 H1322:I1323 I1321 H1320:I1320 I1318:I1319 H1314:I1317 I1313 H1306:I1312 A1304:A1306 A1301 A1299 I1304:I1305 H1302:I1303 I1301 H1299:I1300">
    <cfRule type="duplicateValues" dxfId="28" priority="22"/>
  </conditionalFormatting>
  <conditionalFormatting sqref="J1348:J1370 B1299:B1370">
    <cfRule type="duplicateValues" dxfId="27" priority="21"/>
  </conditionalFormatting>
  <conditionalFormatting sqref="A1369:A1370 A1359:A1367 A1352:A1357 A1349:A1350 A1345:A1347 A1342 A1328:A1340 A1324 A1321 A1317:A1319 A1313:A1314 A1304:A1306 A1301 A1299">
    <cfRule type="duplicateValues" dxfId="26" priority="9"/>
  </conditionalFormatting>
  <conditionalFormatting sqref="A1369:A1370 A1359:A1367 A1352:A1357 A1349:A1350 A1345:A1347 A1342 J1342:J1370 A1328:A1340 A1324 A1321 A1317:A1319 A1313:A1314 A1304:A1306 A1301 A1299">
    <cfRule type="duplicateValues" dxfId="25" priority="8"/>
  </conditionalFormatting>
  <conditionalFormatting sqref="H1348:I1348 H1350:I1351 I1349 H1355:I1355 I1352:I1354 H1358:I1358 I1356:I1357 H1362:I1362 I1359:I1361 H1368:I1368 I1363:I1367 H1370:I1370 I1369">
    <cfRule type="duplicateValues" dxfId="24" priority="7"/>
  </conditionalFormatting>
  <conditionalFormatting sqref="H1348:I1348">
    <cfRule type="duplicateValues" dxfId="23" priority="6"/>
  </conditionalFormatting>
  <conditionalFormatting sqref="B1384:B1048576 B1:B1370">
    <cfRule type="duplicateValues" dxfId="22" priority="5"/>
  </conditionalFormatting>
  <conditionalFormatting sqref="J1342:J1370 B1299:B1370">
    <cfRule type="duplicateValues" dxfId="21" priority="137"/>
  </conditionalFormatting>
  <conditionalFormatting sqref="L1299:L1341">
    <cfRule type="duplicateValues" dxfId="20" priority="376"/>
  </conditionalFormatting>
  <conditionalFormatting sqref="J1299:J1341">
    <cfRule type="duplicateValues" dxfId="19" priority="377"/>
  </conditionalFormatting>
  <conditionalFormatting sqref="B1299:B1370">
    <cfRule type="duplicateValues" dxfId="18" priority="378"/>
  </conditionalFormatting>
  <conditionalFormatting sqref="L1299:L1341 B1299:B1370">
    <cfRule type="duplicateValues" dxfId="17" priority="379"/>
  </conditionalFormatting>
  <conditionalFormatting sqref="B1299:B1370">
    <cfRule type="duplicateValues" dxfId="16" priority="381"/>
  </conditionalFormatting>
  <conditionalFormatting sqref="J1299:J1370 B1299:B1370">
    <cfRule type="duplicateValues" dxfId="15" priority="382"/>
  </conditionalFormatting>
  <conditionalFormatting sqref="B1:B1048576">
    <cfRule type="duplicateValues" dxfId="14" priority="1"/>
  </conditionalFormatting>
  <conditionalFormatting sqref="B1371:B1383">
    <cfRule type="duplicateValues" dxfId="13" priority="384"/>
  </conditionalFormatting>
  <conditionalFormatting sqref="H1371:H1383">
    <cfRule type="duplicateValues" dxfId="12" priority="386"/>
  </conditionalFormatting>
  <conditionalFormatting sqref="A1371:A1383">
    <cfRule type="duplicateValues" dxfId="11" priority="38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0"/>
  <sheetViews>
    <sheetView workbookViewId="0">
      <selection activeCell="B1" sqref="B1:B1048576"/>
    </sheetView>
  </sheetViews>
  <sheetFormatPr defaultColWidth="8.85546875" defaultRowHeight="15" x14ac:dyDescent="0.25"/>
  <cols>
    <col min="1" max="1" width="15.7109375" customWidth="1"/>
    <col min="2" max="2" width="50.7109375" customWidth="1"/>
    <col min="3" max="3" width="255.7109375" customWidth="1"/>
    <col min="4" max="4" width="30.140625" bestFit="1" customWidth="1"/>
    <col min="5" max="5" width="12.85546875" bestFit="1" customWidth="1"/>
    <col min="6" max="6" width="24.28515625" bestFit="1" customWidth="1"/>
    <col min="7" max="7" width="12" bestFit="1" customWidth="1"/>
    <col min="8" max="8" width="255.7109375" bestFit="1" customWidth="1"/>
  </cols>
  <sheetData>
    <row r="1" spans="1:8" s="3" customFormat="1" ht="30" customHeight="1" x14ac:dyDescent="0.25">
      <c r="A1" s="10" t="s">
        <v>3</v>
      </c>
      <c r="B1" s="10" t="s">
        <v>4</v>
      </c>
      <c r="C1" s="10" t="s">
        <v>5</v>
      </c>
      <c r="D1" s="10" t="s">
        <v>6</v>
      </c>
      <c r="E1" s="10" t="s">
        <v>7</v>
      </c>
      <c r="F1" s="10" t="s">
        <v>8</v>
      </c>
      <c r="G1" s="10" t="s">
        <v>9</v>
      </c>
      <c r="H1" s="10" t="s">
        <v>10</v>
      </c>
    </row>
    <row r="2" spans="1:8" ht="15.75" x14ac:dyDescent="0.25">
      <c r="A2" s="11" t="s">
        <v>4462</v>
      </c>
      <c r="B2" s="12" t="s">
        <v>4463</v>
      </c>
      <c r="C2" s="11" t="s">
        <v>4464</v>
      </c>
      <c r="D2" s="11" t="s">
        <v>4465</v>
      </c>
      <c r="E2" s="11" t="s">
        <v>4466</v>
      </c>
      <c r="F2" s="13">
        <v>6.3291139602661133</v>
      </c>
      <c r="G2" s="13">
        <v>5</v>
      </c>
      <c r="H2" s="11" t="s">
        <v>4467</v>
      </c>
    </row>
    <row r="3" spans="1:8" ht="15.75" x14ac:dyDescent="0.25">
      <c r="A3" s="11" t="s">
        <v>4468</v>
      </c>
      <c r="B3" s="12" t="s">
        <v>4469</v>
      </c>
      <c r="C3" s="11" t="s">
        <v>4464</v>
      </c>
      <c r="D3" s="11" t="s">
        <v>4470</v>
      </c>
      <c r="E3" s="11" t="s">
        <v>4471</v>
      </c>
      <c r="F3" s="13">
        <v>18.75</v>
      </c>
      <c r="G3" s="13">
        <v>12</v>
      </c>
      <c r="H3" s="11" t="s">
        <v>4472</v>
      </c>
    </row>
    <row r="4" spans="1:8" ht="15.75" x14ac:dyDescent="0.25">
      <c r="A4" s="11" t="s">
        <v>4473</v>
      </c>
      <c r="B4" s="12" t="s">
        <v>4474</v>
      </c>
      <c r="C4" s="11" t="s">
        <v>4464</v>
      </c>
      <c r="D4" s="11" t="s">
        <v>4470</v>
      </c>
      <c r="E4" s="11" t="s">
        <v>4475</v>
      </c>
      <c r="F4" s="13">
        <v>4.5751633644104004</v>
      </c>
      <c r="G4" s="13">
        <v>7</v>
      </c>
      <c r="H4" s="11" t="s">
        <v>4476</v>
      </c>
    </row>
    <row r="5" spans="1:8" ht="15.75" x14ac:dyDescent="0.25">
      <c r="A5" s="11" t="s">
        <v>4477</v>
      </c>
      <c r="B5" s="12" t="s">
        <v>4478</v>
      </c>
      <c r="C5" s="11" t="s">
        <v>4464</v>
      </c>
      <c r="D5" s="11" t="s">
        <v>4479</v>
      </c>
      <c r="E5" s="11" t="s">
        <v>4475</v>
      </c>
      <c r="F5" s="13">
        <v>4.1322312355041504</v>
      </c>
      <c r="G5" s="13">
        <v>5</v>
      </c>
      <c r="H5" s="11" t="s">
        <v>4480</v>
      </c>
    </row>
    <row r="6" spans="1:8" ht="15.75" x14ac:dyDescent="0.25">
      <c r="A6" s="11" t="s">
        <v>4481</v>
      </c>
      <c r="B6" s="12" t="s">
        <v>4482</v>
      </c>
      <c r="C6" s="11" t="s">
        <v>4464</v>
      </c>
      <c r="D6" s="11" t="s">
        <v>4483</v>
      </c>
      <c r="E6" s="11" t="s">
        <v>4484</v>
      </c>
      <c r="F6" s="13">
        <v>18.97810173034668</v>
      </c>
      <c r="G6" s="13">
        <v>26</v>
      </c>
      <c r="H6" s="11" t="s">
        <v>4485</v>
      </c>
    </row>
    <row r="7" spans="1:8" ht="15.75" x14ac:dyDescent="0.25">
      <c r="A7" s="11" t="s">
        <v>4486</v>
      </c>
      <c r="B7" s="12" t="s">
        <v>4487</v>
      </c>
      <c r="C7" s="11" t="s">
        <v>4464</v>
      </c>
      <c r="D7" s="11" t="s">
        <v>4483</v>
      </c>
      <c r="E7" s="11" t="s">
        <v>4484</v>
      </c>
      <c r="F7" s="13">
        <v>23.28767204284668</v>
      </c>
      <c r="G7" s="13">
        <v>34</v>
      </c>
      <c r="H7" s="11" t="s">
        <v>4488</v>
      </c>
    </row>
    <row r="8" spans="1:8" ht="15.75" x14ac:dyDescent="0.25">
      <c r="A8" s="11" t="s">
        <v>4489</v>
      </c>
      <c r="B8" s="12" t="s">
        <v>4490</v>
      </c>
      <c r="C8" s="11" t="s">
        <v>4464</v>
      </c>
      <c r="D8" s="11" t="s">
        <v>4470</v>
      </c>
      <c r="E8" s="11" t="s">
        <v>4484</v>
      </c>
      <c r="F8" s="13">
        <v>29.333333969116211</v>
      </c>
      <c r="G8" s="13">
        <v>22</v>
      </c>
      <c r="H8" s="11" t="s">
        <v>4491</v>
      </c>
    </row>
    <row r="9" spans="1:8" ht="15.75" x14ac:dyDescent="0.25">
      <c r="A9" s="11" t="s">
        <v>4492</v>
      </c>
      <c r="B9" s="12" t="s">
        <v>4493</v>
      </c>
      <c r="C9" s="11" t="s">
        <v>4464</v>
      </c>
      <c r="D9" s="11" t="s">
        <v>4494</v>
      </c>
      <c r="E9" s="11" t="s">
        <v>4495</v>
      </c>
      <c r="F9" s="13">
        <v>6.4625849723815918</v>
      </c>
      <c r="G9" s="13">
        <v>19</v>
      </c>
      <c r="H9" s="11" t="s">
        <v>4496</v>
      </c>
    </row>
    <row r="10" spans="1:8" ht="15.75" x14ac:dyDescent="0.25">
      <c r="A10" s="11" t="s">
        <v>4497</v>
      </c>
      <c r="B10" s="12" t="s">
        <v>4498</v>
      </c>
      <c r="C10" s="11" t="s">
        <v>4464</v>
      </c>
      <c r="D10" s="11" t="s">
        <v>4499</v>
      </c>
      <c r="E10" s="11" t="s">
        <v>4495</v>
      </c>
      <c r="F10" s="13">
        <v>5.7034220695495605</v>
      </c>
      <c r="G10" s="13">
        <v>15</v>
      </c>
      <c r="H10" s="11" t="s">
        <v>4500</v>
      </c>
    </row>
    <row r="11" spans="1:8" ht="15.75" x14ac:dyDescent="0.25">
      <c r="A11" s="11" t="s">
        <v>4501</v>
      </c>
      <c r="B11" s="12" t="s">
        <v>4502</v>
      </c>
      <c r="C11" s="11" t="s">
        <v>4464</v>
      </c>
      <c r="D11" s="11" t="s">
        <v>4479</v>
      </c>
      <c r="E11" s="11" t="s">
        <v>4495</v>
      </c>
      <c r="F11" s="13">
        <v>5.3113551139831543</v>
      </c>
      <c r="G11" s="13">
        <v>29</v>
      </c>
      <c r="H11" s="11" t="s">
        <v>4503</v>
      </c>
    </row>
    <row r="12" spans="1:8" ht="15.75" x14ac:dyDescent="0.25">
      <c r="A12" s="11" t="s">
        <v>4504</v>
      </c>
      <c r="B12" s="12" t="s">
        <v>4505</v>
      </c>
      <c r="C12" s="11" t="s">
        <v>4464</v>
      </c>
      <c r="D12" s="11" t="s">
        <v>4506</v>
      </c>
      <c r="E12" s="11" t="s">
        <v>4495</v>
      </c>
      <c r="F12" s="13">
        <v>7.2916665077209473</v>
      </c>
      <c r="G12" s="13">
        <v>7</v>
      </c>
      <c r="H12" s="11" t="s">
        <v>4507</v>
      </c>
    </row>
    <row r="13" spans="1:8" ht="15.75" x14ac:dyDescent="0.25">
      <c r="A13" s="11" t="s">
        <v>4508</v>
      </c>
      <c r="B13" s="12" t="s">
        <v>4509</v>
      </c>
      <c r="C13" s="11" t="s">
        <v>4464</v>
      </c>
      <c r="D13" s="11" t="s">
        <v>4506</v>
      </c>
      <c r="E13" s="11" t="s">
        <v>4495</v>
      </c>
      <c r="F13" s="13">
        <v>7.8947367668151855</v>
      </c>
      <c r="G13" s="13">
        <v>12</v>
      </c>
      <c r="H13" s="11" t="s">
        <v>4510</v>
      </c>
    </row>
    <row r="16" spans="1:8" s="14" customFormat="1" ht="15.75" x14ac:dyDescent="0.25">
      <c r="A16" s="1" t="s">
        <v>0</v>
      </c>
      <c r="B16" s="1" t="s">
        <v>1</v>
      </c>
      <c r="C16" s="1" t="s">
        <v>2</v>
      </c>
    </row>
    <row r="17" spans="1:3" ht="15.75" x14ac:dyDescent="0.25">
      <c r="A17" s="9" t="s">
        <v>545</v>
      </c>
      <c r="B17" s="9" t="s">
        <v>1987</v>
      </c>
      <c r="C17" s="9" t="s">
        <v>3422</v>
      </c>
    </row>
    <row r="18" spans="1:3" ht="15.75" x14ac:dyDescent="0.25">
      <c r="A18" s="9" t="s">
        <v>1432</v>
      </c>
      <c r="B18" s="9" t="s">
        <v>2867</v>
      </c>
      <c r="C18" s="9" t="s">
        <v>4309</v>
      </c>
    </row>
    <row r="19" spans="1:3" ht="15.75" x14ac:dyDescent="0.25">
      <c r="A19" s="9" t="s">
        <v>171</v>
      </c>
      <c r="B19" s="9" t="s">
        <v>1615</v>
      </c>
      <c r="C19" s="9" t="s">
        <v>3048</v>
      </c>
    </row>
    <row r="20" spans="1:3" ht="15.75" x14ac:dyDescent="0.25">
      <c r="A20" s="9" t="s">
        <v>689</v>
      </c>
      <c r="B20" s="9" t="s">
        <v>2128</v>
      </c>
      <c r="C20" s="9" t="s">
        <v>3566</v>
      </c>
    </row>
    <row r="21" spans="1:3" ht="15.75" x14ac:dyDescent="0.25">
      <c r="A21" s="9" t="s">
        <v>1441</v>
      </c>
      <c r="B21" s="9" t="s">
        <v>2876</v>
      </c>
      <c r="C21" s="9" t="s">
        <v>4318</v>
      </c>
    </row>
    <row r="22" spans="1:3" ht="15.75" x14ac:dyDescent="0.25">
      <c r="A22" s="9" t="s">
        <v>66</v>
      </c>
      <c r="B22" s="9" t="s">
        <v>1512</v>
      </c>
      <c r="C22" s="9" t="s">
        <v>2945</v>
      </c>
    </row>
    <row r="23" spans="1:3" ht="15.75" x14ac:dyDescent="0.25">
      <c r="A23" s="9" t="s">
        <v>112</v>
      </c>
      <c r="B23" s="9" t="s">
        <v>1558</v>
      </c>
      <c r="C23" s="9" t="s">
        <v>2991</v>
      </c>
    </row>
    <row r="24" spans="1:3" ht="15.75" x14ac:dyDescent="0.25">
      <c r="A24" s="9" t="s">
        <v>1164</v>
      </c>
      <c r="B24" s="9" t="s">
        <v>2599</v>
      </c>
      <c r="C24" s="9" t="s">
        <v>4041</v>
      </c>
    </row>
    <row r="25" spans="1:3" ht="15.75" x14ac:dyDescent="0.25">
      <c r="A25" s="9" t="s">
        <v>492</v>
      </c>
      <c r="B25" s="9" t="s">
        <v>1936</v>
      </c>
      <c r="C25" s="9" t="s">
        <v>3369</v>
      </c>
    </row>
    <row r="26" spans="1:3" ht="15.75" x14ac:dyDescent="0.25">
      <c r="A26" s="9" t="s">
        <v>1407</v>
      </c>
      <c r="B26" s="9" t="s">
        <v>2842</v>
      </c>
      <c r="C26" s="9" t="s">
        <v>4284</v>
      </c>
    </row>
    <row r="27" spans="1:3" ht="15.75" x14ac:dyDescent="0.25">
      <c r="A27" s="9" t="s">
        <v>488</v>
      </c>
      <c r="B27" s="9" t="s">
        <v>1932</v>
      </c>
      <c r="C27" s="9" t="s">
        <v>3365</v>
      </c>
    </row>
    <row r="28" spans="1:3" ht="15.75" x14ac:dyDescent="0.25">
      <c r="A28" s="9" t="s">
        <v>965</v>
      </c>
      <c r="B28" s="9" t="s">
        <v>2401</v>
      </c>
      <c r="C28" s="9" t="s">
        <v>3842</v>
      </c>
    </row>
    <row r="29" spans="1:3" ht="15.75" x14ac:dyDescent="0.25">
      <c r="A29" s="9" t="s">
        <v>129</v>
      </c>
      <c r="B29" s="9" t="s">
        <v>1575</v>
      </c>
      <c r="C29" s="9" t="s">
        <v>3008</v>
      </c>
    </row>
    <row r="30" spans="1:3" ht="15.75" x14ac:dyDescent="0.25">
      <c r="A30" s="9" t="s">
        <v>749</v>
      </c>
      <c r="B30" s="9" t="s">
        <v>2186</v>
      </c>
      <c r="C30" s="9" t="s">
        <v>3626</v>
      </c>
    </row>
    <row r="31" spans="1:3" ht="15.75" x14ac:dyDescent="0.25">
      <c r="A31" s="9" t="s">
        <v>1426</v>
      </c>
      <c r="B31" s="9" t="s">
        <v>2861</v>
      </c>
      <c r="C31" s="9" t="s">
        <v>4303</v>
      </c>
    </row>
    <row r="32" spans="1:3" ht="15.75" x14ac:dyDescent="0.25">
      <c r="A32" s="9" t="s">
        <v>349</v>
      </c>
      <c r="B32" s="9" t="s">
        <v>1793</v>
      </c>
      <c r="C32" s="9" t="s">
        <v>3226</v>
      </c>
    </row>
    <row r="33" spans="1:3" ht="15.75" x14ac:dyDescent="0.25">
      <c r="A33" s="9" t="s">
        <v>181</v>
      </c>
      <c r="B33" s="9" t="s">
        <v>1625</v>
      </c>
      <c r="C33" s="9" t="s">
        <v>3058</v>
      </c>
    </row>
    <row r="34" spans="1:3" ht="15.75" x14ac:dyDescent="0.25">
      <c r="A34" s="9" t="s">
        <v>290</v>
      </c>
      <c r="B34" s="9" t="s">
        <v>1734</v>
      </c>
      <c r="C34" s="9" t="s">
        <v>3167</v>
      </c>
    </row>
    <row r="35" spans="1:3" ht="15.75" x14ac:dyDescent="0.25">
      <c r="A35" s="9" t="s">
        <v>830</v>
      </c>
      <c r="B35" s="9" t="s">
        <v>2267</v>
      </c>
      <c r="C35" s="9" t="s">
        <v>3707</v>
      </c>
    </row>
    <row r="36" spans="1:3" ht="15.75" x14ac:dyDescent="0.25">
      <c r="A36" s="9" t="s">
        <v>956</v>
      </c>
      <c r="B36" s="9" t="s">
        <v>2392</v>
      </c>
      <c r="C36" s="9" t="s">
        <v>3833</v>
      </c>
    </row>
    <row r="37" spans="1:3" ht="15.75" x14ac:dyDescent="0.25">
      <c r="A37" s="9" t="s">
        <v>327</v>
      </c>
      <c r="B37" s="9" t="s">
        <v>1771</v>
      </c>
      <c r="C37" s="9" t="s">
        <v>3204</v>
      </c>
    </row>
    <row r="38" spans="1:3" ht="15.75" x14ac:dyDescent="0.25">
      <c r="A38" s="9" t="s">
        <v>1210</v>
      </c>
      <c r="B38" s="9" t="s">
        <v>2645</v>
      </c>
      <c r="C38" s="9" t="s">
        <v>4087</v>
      </c>
    </row>
    <row r="39" spans="1:3" ht="15.75" x14ac:dyDescent="0.25">
      <c r="A39" s="9" t="s">
        <v>695</v>
      </c>
      <c r="B39" s="9" t="s">
        <v>2132</v>
      </c>
      <c r="C39" s="9" t="s">
        <v>3572</v>
      </c>
    </row>
    <row r="40" spans="1:3" ht="15.75" x14ac:dyDescent="0.25">
      <c r="A40" s="9" t="s">
        <v>1422</v>
      </c>
      <c r="B40" s="9" t="s">
        <v>2857</v>
      </c>
      <c r="C40" s="9" t="s">
        <v>4299</v>
      </c>
    </row>
    <row r="41" spans="1:3" ht="15.75" x14ac:dyDescent="0.25">
      <c r="A41" s="9" t="s">
        <v>1449</v>
      </c>
      <c r="B41" s="9" t="s">
        <v>2884</v>
      </c>
      <c r="C41" s="9" t="s">
        <v>4326</v>
      </c>
    </row>
    <row r="42" spans="1:3" ht="15.75" x14ac:dyDescent="0.25">
      <c r="A42" s="9" t="s">
        <v>1199</v>
      </c>
      <c r="B42" s="9" t="s">
        <v>2634</v>
      </c>
      <c r="C42" s="9" t="s">
        <v>4076</v>
      </c>
    </row>
    <row r="43" spans="1:3" ht="15.75" x14ac:dyDescent="0.25">
      <c r="A43" s="9" t="s">
        <v>880</v>
      </c>
      <c r="B43" s="9" t="s">
        <v>2316</v>
      </c>
      <c r="C43" s="9" t="s">
        <v>3757</v>
      </c>
    </row>
    <row r="44" spans="1:3" ht="15.75" x14ac:dyDescent="0.25">
      <c r="A44" s="9" t="s">
        <v>245</v>
      </c>
      <c r="B44" s="9" t="s">
        <v>1689</v>
      </c>
      <c r="C44" s="9" t="s">
        <v>3122</v>
      </c>
    </row>
    <row r="45" spans="1:3" ht="15.75" x14ac:dyDescent="0.25">
      <c r="A45" s="9" t="s">
        <v>760</v>
      </c>
      <c r="B45" s="9" t="s">
        <v>2197</v>
      </c>
      <c r="C45" s="9" t="s">
        <v>3637</v>
      </c>
    </row>
    <row r="46" spans="1:3" ht="15.75" x14ac:dyDescent="0.25">
      <c r="A46" s="9" t="s">
        <v>1444</v>
      </c>
      <c r="B46" s="9" t="s">
        <v>2879</v>
      </c>
      <c r="C46" s="9" t="s">
        <v>4321</v>
      </c>
    </row>
    <row r="47" spans="1:3" ht="15.75" x14ac:dyDescent="0.25">
      <c r="A47" s="9" t="s">
        <v>1447</v>
      </c>
      <c r="B47" s="9" t="s">
        <v>2882</v>
      </c>
      <c r="C47" s="9" t="s">
        <v>4324</v>
      </c>
    </row>
    <row r="48" spans="1:3" ht="15.75" x14ac:dyDescent="0.25">
      <c r="A48" s="9" t="s">
        <v>169</v>
      </c>
      <c r="B48" s="9" t="s">
        <v>1613</v>
      </c>
      <c r="C48" s="9" t="s">
        <v>3046</v>
      </c>
    </row>
    <row r="49" spans="1:3" ht="15.75" x14ac:dyDescent="0.25">
      <c r="A49" s="9" t="s">
        <v>553</v>
      </c>
      <c r="B49" s="9" t="s">
        <v>1995</v>
      </c>
      <c r="C49" s="9" t="s">
        <v>3430</v>
      </c>
    </row>
    <row r="50" spans="1:3" ht="15.75" x14ac:dyDescent="0.25">
      <c r="A50" s="9" t="s">
        <v>757</v>
      </c>
      <c r="B50" s="9" t="s">
        <v>2194</v>
      </c>
      <c r="C50" s="9" t="s">
        <v>3634</v>
      </c>
    </row>
    <row r="51" spans="1:3" ht="15.75" x14ac:dyDescent="0.25">
      <c r="A51" s="9" t="s">
        <v>1055</v>
      </c>
      <c r="B51" s="9" t="s">
        <v>2491</v>
      </c>
      <c r="C51" s="9" t="s">
        <v>3932</v>
      </c>
    </row>
    <row r="52" spans="1:3" ht="15.75" x14ac:dyDescent="0.25">
      <c r="A52" s="9" t="s">
        <v>216</v>
      </c>
      <c r="B52" s="9" t="s">
        <v>1660</v>
      </c>
      <c r="C52" s="9" t="s">
        <v>3093</v>
      </c>
    </row>
    <row r="53" spans="1:3" ht="15.75" x14ac:dyDescent="0.25">
      <c r="A53" s="9" t="s">
        <v>279</v>
      </c>
      <c r="B53" s="9" t="s">
        <v>1723</v>
      </c>
      <c r="C53" s="9" t="s">
        <v>3156</v>
      </c>
    </row>
    <row r="54" spans="1:3" ht="15.75" x14ac:dyDescent="0.25">
      <c r="A54" s="9" t="s">
        <v>985</v>
      </c>
      <c r="B54" s="9" t="s">
        <v>2421</v>
      </c>
      <c r="C54" s="9" t="s">
        <v>3862</v>
      </c>
    </row>
    <row r="55" spans="1:3" ht="15.75" x14ac:dyDescent="0.25">
      <c r="A55" s="9" t="s">
        <v>137</v>
      </c>
      <c r="B55" s="9" t="s">
        <v>1583</v>
      </c>
      <c r="C55" s="9" t="s">
        <v>3016</v>
      </c>
    </row>
    <row r="56" spans="1:3" ht="15.75" x14ac:dyDescent="0.25">
      <c r="A56" s="9" t="s">
        <v>481</v>
      </c>
      <c r="B56" s="9" t="s">
        <v>1925</v>
      </c>
      <c r="C56" s="9" t="s">
        <v>3358</v>
      </c>
    </row>
    <row r="57" spans="1:3" ht="15.75" x14ac:dyDescent="0.25">
      <c r="A57" s="9" t="s">
        <v>22</v>
      </c>
      <c r="B57" s="9" t="s">
        <v>1468</v>
      </c>
      <c r="C57" s="9" t="s">
        <v>2901</v>
      </c>
    </row>
    <row r="58" spans="1:3" ht="15.75" x14ac:dyDescent="0.25">
      <c r="A58" s="9" t="s">
        <v>809</v>
      </c>
      <c r="B58" s="9" t="s">
        <v>2246</v>
      </c>
      <c r="C58" s="9" t="s">
        <v>3686</v>
      </c>
    </row>
    <row r="59" spans="1:3" ht="15.75" x14ac:dyDescent="0.25">
      <c r="A59" s="9" t="s">
        <v>680</v>
      </c>
      <c r="B59" s="9" t="s">
        <v>2119</v>
      </c>
      <c r="C59" s="9" t="s">
        <v>3557</v>
      </c>
    </row>
    <row r="60" spans="1:3" ht="15.75" x14ac:dyDescent="0.25">
      <c r="A60" s="9" t="s">
        <v>775</v>
      </c>
      <c r="B60" s="9" t="s">
        <v>2212</v>
      </c>
      <c r="C60" s="9" t="s">
        <v>3652</v>
      </c>
    </row>
    <row r="61" spans="1:3" ht="15.75" x14ac:dyDescent="0.25">
      <c r="A61" s="9" t="s">
        <v>307</v>
      </c>
      <c r="B61" s="9" t="s">
        <v>1751</v>
      </c>
      <c r="C61" s="9" t="s">
        <v>3184</v>
      </c>
    </row>
    <row r="62" spans="1:3" ht="15.75" x14ac:dyDescent="0.25">
      <c r="A62" s="9" t="s">
        <v>544</v>
      </c>
      <c r="B62" s="9" t="s">
        <v>1986</v>
      </c>
      <c r="C62" s="9" t="s">
        <v>3421</v>
      </c>
    </row>
    <row r="63" spans="1:3" ht="15.75" x14ac:dyDescent="0.25">
      <c r="A63" s="9" t="s">
        <v>56</v>
      </c>
      <c r="B63" s="9" t="s">
        <v>1502</v>
      </c>
      <c r="C63" s="9" t="s">
        <v>2935</v>
      </c>
    </row>
    <row r="64" spans="1:3" ht="15.75" x14ac:dyDescent="0.25">
      <c r="A64" s="9" t="s">
        <v>1339</v>
      </c>
      <c r="B64" s="9" t="s">
        <v>2774</v>
      </c>
      <c r="C64" s="9" t="s">
        <v>4216</v>
      </c>
    </row>
    <row r="65" spans="1:3" ht="15.75" x14ac:dyDescent="0.25">
      <c r="A65" s="9" t="s">
        <v>185</v>
      </c>
      <c r="B65" s="9" t="s">
        <v>1629</v>
      </c>
      <c r="C65" s="9" t="s">
        <v>3062</v>
      </c>
    </row>
    <row r="66" spans="1:3" ht="15.75" x14ac:dyDescent="0.25">
      <c r="A66" s="9" t="s">
        <v>696</v>
      </c>
      <c r="B66" s="9" t="s">
        <v>2133</v>
      </c>
      <c r="C66" s="9" t="s">
        <v>3573</v>
      </c>
    </row>
    <row r="67" spans="1:3" ht="15.75" x14ac:dyDescent="0.25">
      <c r="A67" s="9" t="s">
        <v>1433</v>
      </c>
      <c r="B67" s="9" t="s">
        <v>2868</v>
      </c>
      <c r="C67" s="9" t="s">
        <v>4310</v>
      </c>
    </row>
    <row r="68" spans="1:3" ht="15.75" x14ac:dyDescent="0.25">
      <c r="A68" s="9" t="s">
        <v>217</v>
      </c>
      <c r="B68" s="9" t="s">
        <v>1661</v>
      </c>
      <c r="C68" s="9" t="s">
        <v>3094</v>
      </c>
    </row>
    <row r="69" spans="1:3" ht="15.75" x14ac:dyDescent="0.25">
      <c r="A69" s="9" t="s">
        <v>536</v>
      </c>
      <c r="B69" s="9" t="s">
        <v>1979</v>
      </c>
      <c r="C69" s="9" t="s">
        <v>3413</v>
      </c>
    </row>
    <row r="70" spans="1:3" ht="15.75" x14ac:dyDescent="0.25">
      <c r="A70" s="9" t="s">
        <v>1347</v>
      </c>
      <c r="B70" s="9" t="s">
        <v>2782</v>
      </c>
      <c r="C70" s="9" t="s">
        <v>4224</v>
      </c>
    </row>
    <row r="71" spans="1:3" ht="15.75" x14ac:dyDescent="0.25">
      <c r="A71" s="9" t="s">
        <v>812</v>
      </c>
      <c r="B71" s="9" t="s">
        <v>2249</v>
      </c>
      <c r="C71" s="9" t="s">
        <v>3689</v>
      </c>
    </row>
    <row r="72" spans="1:3" ht="15.75" x14ac:dyDescent="0.25">
      <c r="A72" s="9" t="s">
        <v>844</v>
      </c>
      <c r="B72" s="9" t="s">
        <v>2280</v>
      </c>
      <c r="C72" s="9" t="s">
        <v>3721</v>
      </c>
    </row>
    <row r="73" spans="1:3" ht="15.75" x14ac:dyDescent="0.25">
      <c r="A73" s="9" t="s">
        <v>925</v>
      </c>
      <c r="B73" s="9" t="s">
        <v>2361</v>
      </c>
      <c r="C73" s="9" t="s">
        <v>3802</v>
      </c>
    </row>
    <row r="74" spans="1:3" ht="15.75" x14ac:dyDescent="0.25">
      <c r="A74" s="9" t="s">
        <v>456</v>
      </c>
      <c r="B74" s="9" t="s">
        <v>1900</v>
      </c>
      <c r="C74" s="9" t="s">
        <v>3333</v>
      </c>
    </row>
    <row r="75" spans="1:3" ht="15.75" x14ac:dyDescent="0.25">
      <c r="A75" s="9" t="s">
        <v>148</v>
      </c>
      <c r="B75" s="9" t="s">
        <v>1594</v>
      </c>
      <c r="C75" s="9" t="s">
        <v>3027</v>
      </c>
    </row>
    <row r="76" spans="1:3" ht="15.75" x14ac:dyDescent="0.25">
      <c r="A76" s="9" t="s">
        <v>984</v>
      </c>
      <c r="B76" s="9" t="s">
        <v>2420</v>
      </c>
      <c r="C76" s="9" t="s">
        <v>3861</v>
      </c>
    </row>
    <row r="77" spans="1:3" ht="15.75" x14ac:dyDescent="0.25">
      <c r="A77" s="9" t="s">
        <v>1201</v>
      </c>
      <c r="B77" s="9" t="s">
        <v>2636</v>
      </c>
      <c r="C77" s="9" t="s">
        <v>4078</v>
      </c>
    </row>
    <row r="78" spans="1:3" ht="15.75" x14ac:dyDescent="0.25">
      <c r="A78" s="9" t="s">
        <v>1400</v>
      </c>
      <c r="B78" s="9" t="s">
        <v>2835</v>
      </c>
      <c r="C78" s="9" t="s">
        <v>4277</v>
      </c>
    </row>
    <row r="79" spans="1:3" ht="15.75" x14ac:dyDescent="0.25">
      <c r="A79" s="9" t="s">
        <v>478</v>
      </c>
      <c r="B79" s="9" t="s">
        <v>1922</v>
      </c>
      <c r="C79" s="9" t="s">
        <v>3355</v>
      </c>
    </row>
    <row r="80" spans="1:3" ht="15.75" x14ac:dyDescent="0.25">
      <c r="A80" s="9" t="s">
        <v>306</v>
      </c>
      <c r="B80" s="9" t="s">
        <v>1750</v>
      </c>
      <c r="C80" s="9" t="s">
        <v>3183</v>
      </c>
    </row>
    <row r="81" spans="1:3" ht="15.75" x14ac:dyDescent="0.25">
      <c r="A81" s="9" t="s">
        <v>372</v>
      </c>
      <c r="B81" s="9" t="s">
        <v>1816</v>
      </c>
      <c r="C81" s="9" t="s">
        <v>3249</v>
      </c>
    </row>
    <row r="82" spans="1:3" ht="15.75" x14ac:dyDescent="0.25">
      <c r="A82" s="9" t="s">
        <v>820</v>
      </c>
      <c r="B82" s="9" t="s">
        <v>2257</v>
      </c>
      <c r="C82" s="9" t="s">
        <v>3697</v>
      </c>
    </row>
    <row r="83" spans="1:3" ht="15.75" x14ac:dyDescent="0.25">
      <c r="A83" s="9" t="s">
        <v>430</v>
      </c>
      <c r="B83" s="9" t="s">
        <v>1874</v>
      </c>
      <c r="C83" s="9" t="s">
        <v>3307</v>
      </c>
    </row>
    <row r="84" spans="1:3" ht="15.75" x14ac:dyDescent="0.25">
      <c r="A84" s="9" t="s">
        <v>223</v>
      </c>
      <c r="B84" s="9" t="s">
        <v>1667</v>
      </c>
      <c r="C84" s="9" t="s">
        <v>3100</v>
      </c>
    </row>
    <row r="85" spans="1:3" ht="15.75" x14ac:dyDescent="0.25">
      <c r="A85" s="9" t="s">
        <v>357</v>
      </c>
      <c r="B85" s="9" t="s">
        <v>1801</v>
      </c>
      <c r="C85" s="9" t="s">
        <v>3234</v>
      </c>
    </row>
    <row r="86" spans="1:3" ht="15.75" x14ac:dyDescent="0.25">
      <c r="A86" s="9" t="s">
        <v>890</v>
      </c>
      <c r="B86" s="9" t="s">
        <v>2326</v>
      </c>
      <c r="C86" s="9" t="s">
        <v>3767</v>
      </c>
    </row>
    <row r="87" spans="1:3" ht="15.75" x14ac:dyDescent="0.25">
      <c r="A87" s="9" t="s">
        <v>943</v>
      </c>
      <c r="B87" s="9" t="s">
        <v>2379</v>
      </c>
      <c r="C87" s="9" t="s">
        <v>3820</v>
      </c>
    </row>
    <row r="88" spans="1:3" ht="15.75" x14ac:dyDescent="0.25">
      <c r="A88" s="9" t="s">
        <v>159</v>
      </c>
      <c r="B88" s="9" t="s">
        <v>1603</v>
      </c>
      <c r="C88" s="9" t="s">
        <v>3036</v>
      </c>
    </row>
    <row r="89" spans="1:3" ht="15.75" x14ac:dyDescent="0.25">
      <c r="A89" s="9" t="s">
        <v>1208</v>
      </c>
      <c r="B89" s="9" t="s">
        <v>2643</v>
      </c>
      <c r="C89" s="9" t="s">
        <v>4085</v>
      </c>
    </row>
    <row r="90" spans="1:3" ht="15.75" x14ac:dyDescent="0.25">
      <c r="A90" s="9" t="s">
        <v>1331</v>
      </c>
      <c r="B90" s="9" t="s">
        <v>2766</v>
      </c>
      <c r="C90" s="9" t="s">
        <v>4208</v>
      </c>
    </row>
    <row r="91" spans="1:3" ht="15.75" x14ac:dyDescent="0.25">
      <c r="A91" s="9" t="s">
        <v>1170</v>
      </c>
      <c r="B91" s="9" t="s">
        <v>2605</v>
      </c>
      <c r="C91" s="9" t="s">
        <v>4047</v>
      </c>
    </row>
    <row r="92" spans="1:3" ht="15.75" x14ac:dyDescent="0.25">
      <c r="A92" s="9" t="s">
        <v>1340</v>
      </c>
      <c r="B92" s="9" t="s">
        <v>2775</v>
      </c>
      <c r="C92" s="9" t="s">
        <v>4217</v>
      </c>
    </row>
    <row r="93" spans="1:3" ht="15.75" x14ac:dyDescent="0.25">
      <c r="A93" s="9" t="s">
        <v>1162</v>
      </c>
      <c r="B93" s="9" t="s">
        <v>2597</v>
      </c>
      <c r="C93" s="9" t="s">
        <v>4039</v>
      </c>
    </row>
    <row r="94" spans="1:3" ht="15.75" x14ac:dyDescent="0.25">
      <c r="A94" s="9" t="s">
        <v>243</v>
      </c>
      <c r="B94" s="9" t="s">
        <v>1687</v>
      </c>
      <c r="C94" s="9" t="s">
        <v>3120</v>
      </c>
    </row>
    <row r="95" spans="1:3" ht="15.75" x14ac:dyDescent="0.25">
      <c r="A95" s="9" t="s">
        <v>1443</v>
      </c>
      <c r="B95" s="9" t="s">
        <v>2878</v>
      </c>
      <c r="C95" s="9" t="s">
        <v>4320</v>
      </c>
    </row>
    <row r="96" spans="1:3" ht="15.75" x14ac:dyDescent="0.25">
      <c r="A96" s="9" t="s">
        <v>96</v>
      </c>
      <c r="B96" s="9" t="s">
        <v>1542</v>
      </c>
      <c r="C96" s="9" t="s">
        <v>2975</v>
      </c>
    </row>
    <row r="97" spans="1:3" ht="15.75" x14ac:dyDescent="0.25">
      <c r="A97" s="9" t="s">
        <v>1404</v>
      </c>
      <c r="B97" s="9" t="s">
        <v>2839</v>
      </c>
      <c r="C97" s="9" t="s">
        <v>4281</v>
      </c>
    </row>
    <row r="98" spans="1:3" ht="15.75" x14ac:dyDescent="0.25">
      <c r="A98" s="9" t="s">
        <v>577</v>
      </c>
      <c r="B98" s="9" t="s">
        <v>2018</v>
      </c>
      <c r="C98" s="9" t="s">
        <v>3454</v>
      </c>
    </row>
    <row r="99" spans="1:3" ht="15.75" x14ac:dyDescent="0.25">
      <c r="A99" s="9" t="s">
        <v>79</v>
      </c>
      <c r="B99" s="9" t="s">
        <v>1525</v>
      </c>
      <c r="C99" s="9" t="s">
        <v>2958</v>
      </c>
    </row>
    <row r="100" spans="1:3" ht="15.75" x14ac:dyDescent="0.25">
      <c r="A100" s="9" t="s">
        <v>573</v>
      </c>
      <c r="B100" s="9" t="s">
        <v>2014</v>
      </c>
      <c r="C100" s="9" t="s">
        <v>3450</v>
      </c>
    </row>
    <row r="101" spans="1:3" ht="15.75" x14ac:dyDescent="0.25">
      <c r="A101" s="9" t="s">
        <v>1341</v>
      </c>
      <c r="B101" s="9" t="s">
        <v>2776</v>
      </c>
      <c r="C101" s="9" t="s">
        <v>4218</v>
      </c>
    </row>
    <row r="102" spans="1:3" ht="15.75" x14ac:dyDescent="0.25">
      <c r="A102" s="9" t="s">
        <v>1220</v>
      </c>
      <c r="B102" s="9" t="s">
        <v>2655</v>
      </c>
      <c r="C102" s="9" t="s">
        <v>4097</v>
      </c>
    </row>
    <row r="103" spans="1:3" ht="15.75" x14ac:dyDescent="0.25">
      <c r="A103" s="9" t="s">
        <v>730</v>
      </c>
      <c r="B103" s="9" t="s">
        <v>2167</v>
      </c>
      <c r="C103" s="9" t="s">
        <v>3607</v>
      </c>
    </row>
    <row r="104" spans="1:3" ht="15.75" x14ac:dyDescent="0.25">
      <c r="A104" s="9" t="s">
        <v>931</v>
      </c>
      <c r="B104" s="9" t="s">
        <v>2367</v>
      </c>
      <c r="C104" s="9" t="s">
        <v>3808</v>
      </c>
    </row>
    <row r="105" spans="1:3" ht="15.75" x14ac:dyDescent="0.25">
      <c r="A105" s="9" t="s">
        <v>19</v>
      </c>
      <c r="B105" s="9" t="s">
        <v>1465</v>
      </c>
      <c r="C105" s="9" t="s">
        <v>2898</v>
      </c>
    </row>
    <row r="106" spans="1:3" ht="15.75" x14ac:dyDescent="0.25">
      <c r="A106" s="9" t="s">
        <v>977</v>
      </c>
      <c r="B106" s="9" t="s">
        <v>2413</v>
      </c>
      <c r="C106" s="9" t="s">
        <v>3854</v>
      </c>
    </row>
    <row r="107" spans="1:3" ht="15.75" x14ac:dyDescent="0.25">
      <c r="A107" s="9" t="s">
        <v>48</v>
      </c>
      <c r="B107" s="9" t="s">
        <v>1494</v>
      </c>
      <c r="C107" s="9" t="s">
        <v>2927</v>
      </c>
    </row>
    <row r="108" spans="1:3" ht="15.75" x14ac:dyDescent="0.25">
      <c r="A108" s="9" t="s">
        <v>1303</v>
      </c>
      <c r="B108" s="9" t="s">
        <v>2738</v>
      </c>
      <c r="C108" s="9" t="s">
        <v>4180</v>
      </c>
    </row>
    <row r="109" spans="1:3" ht="15.75" x14ac:dyDescent="0.25">
      <c r="A109" s="9" t="s">
        <v>123</v>
      </c>
      <c r="B109" s="9" t="s">
        <v>1569</v>
      </c>
      <c r="C109" s="9" t="s">
        <v>3002</v>
      </c>
    </row>
    <row r="110" spans="1:3" ht="15.75" x14ac:dyDescent="0.25">
      <c r="A110" s="9" t="s">
        <v>950</v>
      </c>
      <c r="B110" s="9" t="s">
        <v>2386</v>
      </c>
      <c r="C110" s="9" t="s">
        <v>3827</v>
      </c>
    </row>
    <row r="111" spans="1:3" ht="15.75" x14ac:dyDescent="0.25">
      <c r="A111" s="9" t="s">
        <v>1272</v>
      </c>
      <c r="B111" s="9" t="s">
        <v>2707</v>
      </c>
      <c r="C111" s="9" t="s">
        <v>4149</v>
      </c>
    </row>
    <row r="112" spans="1:3" ht="15.75" x14ac:dyDescent="0.25">
      <c r="A112" s="9" t="s">
        <v>1014</v>
      </c>
      <c r="B112" s="9" t="s">
        <v>2450</v>
      </c>
      <c r="C112" s="9" t="s">
        <v>3891</v>
      </c>
    </row>
    <row r="113" spans="1:3" ht="15.75" x14ac:dyDescent="0.25">
      <c r="A113" s="9" t="s">
        <v>779</v>
      </c>
      <c r="B113" s="9" t="s">
        <v>2216</v>
      </c>
      <c r="C113" s="9" t="s">
        <v>3656</v>
      </c>
    </row>
    <row r="114" spans="1:3" ht="15.75" x14ac:dyDescent="0.25">
      <c r="A114" s="9" t="s">
        <v>28</v>
      </c>
      <c r="B114" s="9" t="s">
        <v>1474</v>
      </c>
      <c r="C114" s="9" t="s">
        <v>2907</v>
      </c>
    </row>
    <row r="115" spans="1:3" ht="15.75" x14ac:dyDescent="0.25">
      <c r="A115" s="9" t="s">
        <v>376</v>
      </c>
      <c r="B115" s="9" t="s">
        <v>1820</v>
      </c>
      <c r="C115" s="9" t="s">
        <v>3253</v>
      </c>
    </row>
    <row r="116" spans="1:3" ht="15.75" x14ac:dyDescent="0.25">
      <c r="A116" s="9" t="s">
        <v>1155</v>
      </c>
      <c r="B116" s="9" t="s">
        <v>2590</v>
      </c>
      <c r="C116" s="9" t="s">
        <v>4032</v>
      </c>
    </row>
    <row r="117" spans="1:3" ht="15.75" x14ac:dyDescent="0.25">
      <c r="A117" s="9" t="s">
        <v>163</v>
      </c>
      <c r="B117" s="9" t="s">
        <v>1607</v>
      </c>
      <c r="C117" s="9" t="s">
        <v>3040</v>
      </c>
    </row>
    <row r="118" spans="1:3" ht="15.75" x14ac:dyDescent="0.25">
      <c r="A118" s="9" t="s">
        <v>344</v>
      </c>
      <c r="B118" s="9" t="s">
        <v>1788</v>
      </c>
      <c r="C118" s="9" t="s">
        <v>3221</v>
      </c>
    </row>
    <row r="119" spans="1:3" ht="15.75" x14ac:dyDescent="0.25">
      <c r="A119" s="9" t="s">
        <v>990</v>
      </c>
      <c r="B119" s="9" t="s">
        <v>2426</v>
      </c>
      <c r="C119" s="9" t="s">
        <v>3867</v>
      </c>
    </row>
    <row r="120" spans="1:3" ht="15.75" x14ac:dyDescent="0.25">
      <c r="A120" s="9" t="s">
        <v>567</v>
      </c>
      <c r="B120" s="9" t="s">
        <v>2008</v>
      </c>
      <c r="C120" s="9" t="s">
        <v>3444</v>
      </c>
    </row>
    <row r="121" spans="1:3" ht="15.75" x14ac:dyDescent="0.25">
      <c r="A121" s="9" t="s">
        <v>863</v>
      </c>
      <c r="B121" s="9" t="s">
        <v>2299</v>
      </c>
      <c r="C121" s="9" t="s">
        <v>3740</v>
      </c>
    </row>
    <row r="122" spans="1:3" ht="15.75" x14ac:dyDescent="0.25">
      <c r="A122" s="9" t="s">
        <v>226</v>
      </c>
      <c r="B122" s="9" t="s">
        <v>1670</v>
      </c>
      <c r="C122" s="9" t="s">
        <v>3103</v>
      </c>
    </row>
    <row r="123" spans="1:3" ht="15.75" x14ac:dyDescent="0.25">
      <c r="A123" s="9" t="s">
        <v>1434</v>
      </c>
      <c r="B123" s="9" t="s">
        <v>2869</v>
      </c>
      <c r="C123" s="9" t="s">
        <v>4311</v>
      </c>
    </row>
    <row r="124" spans="1:3" ht="15.75" x14ac:dyDescent="0.25">
      <c r="A124" s="9" t="s">
        <v>1046</v>
      </c>
      <c r="B124" s="9" t="s">
        <v>2482</v>
      </c>
      <c r="C124" s="9" t="s">
        <v>3923</v>
      </c>
    </row>
    <row r="125" spans="1:3" ht="15.75" x14ac:dyDescent="0.25">
      <c r="A125" s="9" t="s">
        <v>1437</v>
      </c>
      <c r="B125" s="9" t="s">
        <v>2872</v>
      </c>
      <c r="C125" s="9" t="s">
        <v>4314</v>
      </c>
    </row>
    <row r="126" spans="1:3" ht="15.75" x14ac:dyDescent="0.25">
      <c r="A126" s="9" t="s">
        <v>1198</v>
      </c>
      <c r="B126" s="9" t="s">
        <v>2633</v>
      </c>
      <c r="C126" s="9" t="s">
        <v>4075</v>
      </c>
    </row>
    <row r="127" spans="1:3" ht="15.75" x14ac:dyDescent="0.25">
      <c r="A127" s="9" t="s">
        <v>981</v>
      </c>
      <c r="B127" s="9" t="s">
        <v>2417</v>
      </c>
      <c r="C127" s="9" t="s">
        <v>3858</v>
      </c>
    </row>
    <row r="128" spans="1:3" ht="15.75" x14ac:dyDescent="0.25">
      <c r="A128" s="9" t="s">
        <v>796</v>
      </c>
      <c r="B128" s="9" t="s">
        <v>2233</v>
      </c>
      <c r="C128" s="9" t="s">
        <v>3673</v>
      </c>
    </row>
    <row r="129" spans="1:3" ht="15.75" x14ac:dyDescent="0.25">
      <c r="A129" s="9" t="s">
        <v>444</v>
      </c>
      <c r="B129" s="9" t="s">
        <v>1888</v>
      </c>
      <c r="C129" s="9" t="s">
        <v>3321</v>
      </c>
    </row>
    <row r="130" spans="1:3" ht="15.75" x14ac:dyDescent="0.25">
      <c r="A130" s="9" t="s">
        <v>259</v>
      </c>
      <c r="B130" s="9" t="s">
        <v>1703</v>
      </c>
      <c r="C130" s="9" t="s">
        <v>3136</v>
      </c>
    </row>
    <row r="131" spans="1:3" ht="15.75" x14ac:dyDescent="0.25">
      <c r="A131" s="9" t="s">
        <v>986</v>
      </c>
      <c r="B131" s="9" t="s">
        <v>2422</v>
      </c>
      <c r="C131" s="9" t="s">
        <v>3863</v>
      </c>
    </row>
    <row r="132" spans="1:3" ht="15.75" x14ac:dyDescent="0.25">
      <c r="A132" s="9" t="s">
        <v>1193</v>
      </c>
      <c r="B132" s="9" t="s">
        <v>2628</v>
      </c>
      <c r="C132" s="9" t="s">
        <v>4070</v>
      </c>
    </row>
    <row r="133" spans="1:3" ht="15.75" x14ac:dyDescent="0.25">
      <c r="A133" s="9" t="s">
        <v>962</v>
      </c>
      <c r="B133" s="9" t="s">
        <v>2398</v>
      </c>
      <c r="C133" s="9" t="s">
        <v>3839</v>
      </c>
    </row>
    <row r="134" spans="1:3" ht="15.75" x14ac:dyDescent="0.25">
      <c r="A134" s="9" t="s">
        <v>1427</v>
      </c>
      <c r="B134" s="9" t="s">
        <v>2862</v>
      </c>
      <c r="C134" s="9" t="s">
        <v>4304</v>
      </c>
    </row>
    <row r="135" spans="1:3" ht="15.75" x14ac:dyDescent="0.25">
      <c r="A135" s="9" t="s">
        <v>575</v>
      </c>
      <c r="B135" s="9" t="s">
        <v>2016</v>
      </c>
      <c r="C135" s="9" t="s">
        <v>3452</v>
      </c>
    </row>
    <row r="136" spans="1:3" ht="15.75" x14ac:dyDescent="0.25">
      <c r="A136" s="9" t="s">
        <v>433</v>
      </c>
      <c r="B136" s="9" t="s">
        <v>1877</v>
      </c>
      <c r="C136" s="9" t="s">
        <v>3310</v>
      </c>
    </row>
    <row r="137" spans="1:3" ht="15.75" x14ac:dyDescent="0.25">
      <c r="A137" s="9" t="s">
        <v>317</v>
      </c>
      <c r="B137" s="9" t="s">
        <v>1761</v>
      </c>
      <c r="C137" s="9" t="s">
        <v>3194</v>
      </c>
    </row>
    <row r="138" spans="1:3" ht="15.75" x14ac:dyDescent="0.25">
      <c r="A138" s="9" t="s">
        <v>1060</v>
      </c>
      <c r="B138" s="9" t="s">
        <v>2496</v>
      </c>
      <c r="C138" s="9" t="s">
        <v>3937</v>
      </c>
    </row>
    <row r="139" spans="1:3" ht="15.75" x14ac:dyDescent="0.25">
      <c r="A139" s="9" t="s">
        <v>441</v>
      </c>
      <c r="B139" s="9" t="s">
        <v>1885</v>
      </c>
      <c r="C139" s="9" t="s">
        <v>3318</v>
      </c>
    </row>
    <row r="140" spans="1:3" ht="15.75" x14ac:dyDescent="0.25">
      <c r="A140" s="9" t="s">
        <v>895</v>
      </c>
      <c r="B140" s="9" t="s">
        <v>2331</v>
      </c>
      <c r="C140" s="9" t="s">
        <v>3772</v>
      </c>
    </row>
    <row r="141" spans="1:3" ht="15.75" x14ac:dyDescent="0.25">
      <c r="A141" s="9" t="s">
        <v>1334</v>
      </c>
      <c r="B141" s="9" t="s">
        <v>2769</v>
      </c>
      <c r="C141" s="9" t="s">
        <v>4211</v>
      </c>
    </row>
    <row r="142" spans="1:3" ht="15.75" x14ac:dyDescent="0.25">
      <c r="A142" s="9" t="s">
        <v>455</v>
      </c>
      <c r="B142" s="9" t="s">
        <v>1899</v>
      </c>
      <c r="C142" s="9" t="s">
        <v>3332</v>
      </c>
    </row>
    <row r="143" spans="1:3" ht="15.75" x14ac:dyDescent="0.25">
      <c r="A143" s="9" t="s">
        <v>1323</v>
      </c>
      <c r="B143" s="9" t="s">
        <v>2758</v>
      </c>
      <c r="C143" s="9" t="s">
        <v>4200</v>
      </c>
    </row>
    <row r="144" spans="1:3" ht="15.75" x14ac:dyDescent="0.25">
      <c r="A144" s="9" t="s">
        <v>1440</v>
      </c>
      <c r="B144" s="9" t="s">
        <v>2875</v>
      </c>
      <c r="C144" s="9" t="s">
        <v>4317</v>
      </c>
    </row>
    <row r="145" spans="1:3" ht="15.75" x14ac:dyDescent="0.25">
      <c r="A145" s="9" t="s">
        <v>1285</v>
      </c>
      <c r="B145" s="9" t="s">
        <v>2720</v>
      </c>
      <c r="C145" s="9" t="s">
        <v>4162</v>
      </c>
    </row>
    <row r="146" spans="1:3" ht="15.75" x14ac:dyDescent="0.25">
      <c r="A146" s="9" t="s">
        <v>275</v>
      </c>
      <c r="B146" s="9" t="s">
        <v>1719</v>
      </c>
      <c r="C146" s="9" t="s">
        <v>3152</v>
      </c>
    </row>
    <row r="147" spans="1:3" ht="15.75" x14ac:dyDescent="0.25">
      <c r="A147" s="9" t="s">
        <v>117</v>
      </c>
      <c r="B147" s="9" t="s">
        <v>1563</v>
      </c>
      <c r="C147" s="9" t="s">
        <v>2996</v>
      </c>
    </row>
    <row r="148" spans="1:3" ht="15.75" x14ac:dyDescent="0.25">
      <c r="A148" s="9" t="s">
        <v>116</v>
      </c>
      <c r="B148" s="9" t="s">
        <v>1562</v>
      </c>
      <c r="C148" s="9" t="s">
        <v>2995</v>
      </c>
    </row>
    <row r="149" spans="1:3" ht="15.75" x14ac:dyDescent="0.25">
      <c r="A149" s="9" t="s">
        <v>322</v>
      </c>
      <c r="B149" s="9" t="s">
        <v>1766</v>
      </c>
      <c r="C149" s="9" t="s">
        <v>3199</v>
      </c>
    </row>
    <row r="150" spans="1:3" ht="15.75" x14ac:dyDescent="0.25">
      <c r="A150" s="9" t="s">
        <v>415</v>
      </c>
      <c r="B150" s="9" t="s">
        <v>1859</v>
      </c>
      <c r="C150" s="9" t="s">
        <v>3292</v>
      </c>
    </row>
    <row r="151" spans="1:3" ht="15.75" x14ac:dyDescent="0.25">
      <c r="A151" s="9" t="s">
        <v>413</v>
      </c>
      <c r="B151" s="9" t="s">
        <v>1857</v>
      </c>
      <c r="C151" s="9" t="s">
        <v>3290</v>
      </c>
    </row>
    <row r="152" spans="1:3" ht="15.75" x14ac:dyDescent="0.25">
      <c r="A152" s="9" t="s">
        <v>417</v>
      </c>
      <c r="B152" s="9" t="s">
        <v>1861</v>
      </c>
      <c r="C152" s="9" t="s">
        <v>3294</v>
      </c>
    </row>
    <row r="153" spans="1:3" ht="15.75" x14ac:dyDescent="0.25">
      <c r="A153" s="9" t="s">
        <v>298</v>
      </c>
      <c r="B153" s="9" t="s">
        <v>1742</v>
      </c>
      <c r="C153" s="9" t="s">
        <v>3175</v>
      </c>
    </row>
    <row r="154" spans="1:3" ht="15.75" x14ac:dyDescent="0.25">
      <c r="A154" s="9" t="s">
        <v>386</v>
      </c>
      <c r="B154" s="9" t="s">
        <v>1830</v>
      </c>
      <c r="C154" s="9" t="s">
        <v>3263</v>
      </c>
    </row>
    <row r="155" spans="1:3" ht="15.75" x14ac:dyDescent="0.25">
      <c r="A155" s="9" t="s">
        <v>1010</v>
      </c>
      <c r="B155" s="9" t="s">
        <v>2446</v>
      </c>
      <c r="C155" s="9" t="s">
        <v>3887</v>
      </c>
    </row>
    <row r="156" spans="1:3" ht="15.75" x14ac:dyDescent="0.25">
      <c r="A156" s="9" t="s">
        <v>321</v>
      </c>
      <c r="B156" s="9" t="s">
        <v>1765</v>
      </c>
      <c r="C156" s="9" t="s">
        <v>3198</v>
      </c>
    </row>
    <row r="157" spans="1:3" ht="15.75" x14ac:dyDescent="0.25">
      <c r="A157" s="9" t="s">
        <v>1133</v>
      </c>
      <c r="B157" s="9" t="s">
        <v>2568</v>
      </c>
      <c r="C157" s="9" t="s">
        <v>4010</v>
      </c>
    </row>
    <row r="158" spans="1:3" ht="15.75" x14ac:dyDescent="0.25">
      <c r="A158" s="9" t="s">
        <v>408</v>
      </c>
      <c r="B158" s="9" t="s">
        <v>1852</v>
      </c>
      <c r="C158" s="9" t="s">
        <v>3285</v>
      </c>
    </row>
    <row r="159" spans="1:3" ht="15.75" x14ac:dyDescent="0.25">
      <c r="A159" s="9" t="s">
        <v>411</v>
      </c>
      <c r="B159" s="9" t="s">
        <v>1855</v>
      </c>
      <c r="C159" s="9" t="s">
        <v>3288</v>
      </c>
    </row>
    <row r="160" spans="1:3" ht="15.75" x14ac:dyDescent="0.25">
      <c r="A160" s="9" t="s">
        <v>633</v>
      </c>
      <c r="B160" s="9" t="s">
        <v>2074</v>
      </c>
      <c r="C160" s="9" t="s">
        <v>3510</v>
      </c>
    </row>
    <row r="161" spans="1:3" ht="15.75" x14ac:dyDescent="0.25">
      <c r="A161" s="9" t="s">
        <v>622</v>
      </c>
      <c r="B161" s="9" t="s">
        <v>2063</v>
      </c>
      <c r="C161" s="9" t="s">
        <v>3499</v>
      </c>
    </row>
    <row r="162" spans="1:3" ht="15.75" x14ac:dyDescent="0.25">
      <c r="A162" s="9" t="s">
        <v>945</v>
      </c>
      <c r="B162" s="9" t="s">
        <v>2381</v>
      </c>
      <c r="C162" s="9" t="s">
        <v>3822</v>
      </c>
    </row>
    <row r="163" spans="1:3" ht="15.75" x14ac:dyDescent="0.25">
      <c r="A163" s="9" t="s">
        <v>1439</v>
      </c>
      <c r="B163" s="9" t="s">
        <v>2874</v>
      </c>
      <c r="C163" s="9" t="s">
        <v>4316</v>
      </c>
    </row>
    <row r="164" spans="1:3" ht="15.75" x14ac:dyDescent="0.25">
      <c r="A164" s="9" t="s">
        <v>1320</v>
      </c>
      <c r="B164" s="9" t="s">
        <v>2755</v>
      </c>
      <c r="C164" s="9" t="s">
        <v>4197</v>
      </c>
    </row>
    <row r="165" spans="1:3" ht="15.75" x14ac:dyDescent="0.25">
      <c r="A165" s="9" t="s">
        <v>343</v>
      </c>
      <c r="B165" s="9" t="s">
        <v>1787</v>
      </c>
      <c r="C165" s="9" t="s">
        <v>3220</v>
      </c>
    </row>
    <row r="166" spans="1:3" ht="15.75" x14ac:dyDescent="0.25">
      <c r="A166" s="9" t="s">
        <v>1344</v>
      </c>
      <c r="B166" s="9" t="s">
        <v>2779</v>
      </c>
      <c r="C166" s="9" t="s">
        <v>4221</v>
      </c>
    </row>
    <row r="167" spans="1:3" ht="15.75" x14ac:dyDescent="0.25">
      <c r="A167" s="9" t="s">
        <v>309</v>
      </c>
      <c r="B167" s="9" t="s">
        <v>1753</v>
      </c>
      <c r="C167" s="9" t="s">
        <v>3186</v>
      </c>
    </row>
    <row r="168" spans="1:3" ht="15.75" x14ac:dyDescent="0.25">
      <c r="A168" s="9" t="s">
        <v>167</v>
      </c>
      <c r="B168" s="9" t="s">
        <v>1611</v>
      </c>
      <c r="C168" s="9" t="s">
        <v>3044</v>
      </c>
    </row>
    <row r="169" spans="1:3" ht="15.75" x14ac:dyDescent="0.25">
      <c r="A169" s="9" t="s">
        <v>113</v>
      </c>
      <c r="B169" s="9" t="s">
        <v>1559</v>
      </c>
      <c r="C169" s="9" t="s">
        <v>2992</v>
      </c>
    </row>
    <row r="170" spans="1:3" ht="15.75" x14ac:dyDescent="0.25">
      <c r="A170" s="9" t="s">
        <v>168</v>
      </c>
      <c r="B170" s="9" t="s">
        <v>1612</v>
      </c>
      <c r="C170" s="9" t="s">
        <v>3045</v>
      </c>
    </row>
    <row r="171" spans="1:3" ht="15.75" x14ac:dyDescent="0.25">
      <c r="A171" s="9" t="s">
        <v>752</v>
      </c>
      <c r="B171" s="9" t="s">
        <v>2189</v>
      </c>
      <c r="C171" s="9" t="s">
        <v>3629</v>
      </c>
    </row>
    <row r="172" spans="1:3" ht="15.75" x14ac:dyDescent="0.25">
      <c r="A172" s="9" t="s">
        <v>907</v>
      </c>
      <c r="B172" s="9" t="s">
        <v>2343</v>
      </c>
      <c r="C172" s="9" t="s">
        <v>3784</v>
      </c>
    </row>
    <row r="173" spans="1:3" ht="15.75" x14ac:dyDescent="0.25">
      <c r="A173" s="9" t="s">
        <v>1335</v>
      </c>
      <c r="B173" s="9" t="s">
        <v>2770</v>
      </c>
      <c r="C173" s="9" t="s">
        <v>4212</v>
      </c>
    </row>
    <row r="174" spans="1:3" ht="15.75" x14ac:dyDescent="0.25">
      <c r="A174" s="9" t="s">
        <v>995</v>
      </c>
      <c r="B174" s="9" t="s">
        <v>2431</v>
      </c>
      <c r="C174" s="9" t="s">
        <v>3872</v>
      </c>
    </row>
    <row r="175" spans="1:3" ht="15.75" x14ac:dyDescent="0.25">
      <c r="A175" s="9" t="s">
        <v>980</v>
      </c>
      <c r="B175" s="9" t="s">
        <v>2416</v>
      </c>
      <c r="C175" s="9" t="s">
        <v>3857</v>
      </c>
    </row>
    <row r="176" spans="1:3" ht="15.75" x14ac:dyDescent="0.25">
      <c r="A176" s="9" t="s">
        <v>549</v>
      </c>
      <c r="B176" s="9" t="s">
        <v>1991</v>
      </c>
      <c r="C176" s="9" t="s">
        <v>3426</v>
      </c>
    </row>
    <row r="177" spans="1:3" ht="15.75" x14ac:dyDescent="0.25">
      <c r="A177" s="9" t="s">
        <v>1382</v>
      </c>
      <c r="B177" s="9" t="s">
        <v>2817</v>
      </c>
      <c r="C177" s="9" t="s">
        <v>4259</v>
      </c>
    </row>
    <row r="178" spans="1:3" ht="15.75" x14ac:dyDescent="0.25">
      <c r="A178" s="9" t="s">
        <v>783</v>
      </c>
      <c r="B178" s="9" t="s">
        <v>2220</v>
      </c>
      <c r="C178" s="9" t="s">
        <v>3660</v>
      </c>
    </row>
    <row r="179" spans="1:3" ht="15.75" x14ac:dyDescent="0.25">
      <c r="A179" s="9" t="s">
        <v>1002</v>
      </c>
      <c r="B179" s="9" t="s">
        <v>2438</v>
      </c>
      <c r="C179" s="9" t="s">
        <v>3879</v>
      </c>
    </row>
    <row r="180" spans="1:3" ht="15.75" x14ac:dyDescent="0.25">
      <c r="A180" s="9" t="s">
        <v>482</v>
      </c>
      <c r="B180" s="9" t="s">
        <v>1926</v>
      </c>
      <c r="C180" s="9" t="s">
        <v>3359</v>
      </c>
    </row>
    <row r="181" spans="1:3" ht="15.75" x14ac:dyDescent="0.25">
      <c r="A181" s="9" t="s">
        <v>99</v>
      </c>
      <c r="B181" s="9" t="s">
        <v>1545</v>
      </c>
      <c r="C181" s="9" t="s">
        <v>2978</v>
      </c>
    </row>
    <row r="182" spans="1:3" ht="15.75" x14ac:dyDescent="0.25">
      <c r="A182" s="9" t="s">
        <v>1342</v>
      </c>
      <c r="B182" s="9" t="s">
        <v>2777</v>
      </c>
      <c r="C182" s="9" t="s">
        <v>4219</v>
      </c>
    </row>
    <row r="183" spans="1:3" ht="15.75" x14ac:dyDescent="0.25">
      <c r="A183" s="9" t="s">
        <v>937</v>
      </c>
      <c r="B183" s="9" t="s">
        <v>2373</v>
      </c>
      <c r="C183" s="9" t="s">
        <v>3814</v>
      </c>
    </row>
    <row r="184" spans="1:3" ht="15.75" x14ac:dyDescent="0.25">
      <c r="A184" s="9" t="s">
        <v>721</v>
      </c>
      <c r="B184" s="9" t="s">
        <v>2158</v>
      </c>
      <c r="C184" s="9" t="s">
        <v>3598</v>
      </c>
    </row>
    <row r="185" spans="1:3" ht="15.75" x14ac:dyDescent="0.25">
      <c r="A185" s="9" t="s">
        <v>677</v>
      </c>
      <c r="B185" s="9" t="s">
        <v>2116</v>
      </c>
      <c r="C185" s="9" t="s">
        <v>3554</v>
      </c>
    </row>
    <row r="186" spans="1:3" ht="15.75" x14ac:dyDescent="0.25">
      <c r="A186" s="9" t="s">
        <v>1402</v>
      </c>
      <c r="B186" s="9" t="s">
        <v>2837</v>
      </c>
      <c r="C186" s="9" t="s">
        <v>4279</v>
      </c>
    </row>
    <row r="187" spans="1:3" ht="15.75" x14ac:dyDescent="0.25">
      <c r="A187" s="9" t="s">
        <v>1446</v>
      </c>
      <c r="B187" s="9" t="s">
        <v>2881</v>
      </c>
      <c r="C187" s="9" t="s">
        <v>4323</v>
      </c>
    </row>
    <row r="188" spans="1:3" ht="15.75" x14ac:dyDescent="0.25">
      <c r="A188" s="9" t="s">
        <v>1429</v>
      </c>
      <c r="B188" s="9" t="s">
        <v>2864</v>
      </c>
      <c r="C188" s="9" t="s">
        <v>4306</v>
      </c>
    </row>
    <row r="189" spans="1:3" ht="15.75" x14ac:dyDescent="0.25">
      <c r="A189" s="9" t="s">
        <v>1436</v>
      </c>
      <c r="B189" s="9" t="s">
        <v>2871</v>
      </c>
      <c r="C189" s="9" t="s">
        <v>4313</v>
      </c>
    </row>
    <row r="190" spans="1:3" ht="15.75" x14ac:dyDescent="0.25">
      <c r="A190" s="9" t="s">
        <v>207</v>
      </c>
      <c r="B190" s="9" t="s">
        <v>1651</v>
      </c>
      <c r="C190" s="9" t="s">
        <v>3084</v>
      </c>
    </row>
    <row r="191" spans="1:3" ht="15.75" x14ac:dyDescent="0.25">
      <c r="A191" s="9" t="s">
        <v>834</v>
      </c>
      <c r="B191" s="9" t="s">
        <v>2271</v>
      </c>
      <c r="C191" s="9" t="s">
        <v>3711</v>
      </c>
    </row>
    <row r="192" spans="1:3" ht="15.75" x14ac:dyDescent="0.25">
      <c r="A192" s="9" t="s">
        <v>1383</v>
      </c>
      <c r="B192" s="9" t="s">
        <v>2818</v>
      </c>
      <c r="C192" s="9" t="s">
        <v>4260</v>
      </c>
    </row>
    <row r="193" spans="1:3" ht="15.75" x14ac:dyDescent="0.25">
      <c r="A193" s="9" t="s">
        <v>466</v>
      </c>
      <c r="B193" s="9" t="s">
        <v>1910</v>
      </c>
      <c r="C193" s="9" t="s">
        <v>3343</v>
      </c>
    </row>
    <row r="194" spans="1:3" ht="15.75" x14ac:dyDescent="0.25">
      <c r="A194" s="9" t="s">
        <v>1180</v>
      </c>
      <c r="B194" s="9" t="s">
        <v>2615</v>
      </c>
      <c r="C194" s="9" t="s">
        <v>4057</v>
      </c>
    </row>
    <row r="195" spans="1:3" ht="15.75" x14ac:dyDescent="0.25">
      <c r="A195" s="9" t="s">
        <v>1204</v>
      </c>
      <c r="B195" s="9" t="s">
        <v>2639</v>
      </c>
      <c r="C195" s="9" t="s">
        <v>4081</v>
      </c>
    </row>
    <row r="196" spans="1:3" ht="15.75" x14ac:dyDescent="0.25">
      <c r="A196" s="9" t="s">
        <v>1013</v>
      </c>
      <c r="B196" s="9" t="s">
        <v>2449</v>
      </c>
      <c r="C196" s="9" t="s">
        <v>3890</v>
      </c>
    </row>
    <row r="197" spans="1:3" ht="15.75" x14ac:dyDescent="0.25">
      <c r="A197" s="9" t="s">
        <v>768</v>
      </c>
      <c r="B197" s="9" t="s">
        <v>2205</v>
      </c>
      <c r="C197" s="9" t="s">
        <v>3645</v>
      </c>
    </row>
    <row r="198" spans="1:3" ht="15.75" x14ac:dyDescent="0.25">
      <c r="A198" s="9" t="s">
        <v>1414</v>
      </c>
      <c r="B198" s="9" t="s">
        <v>2849</v>
      </c>
      <c r="C198" s="9" t="s">
        <v>4291</v>
      </c>
    </row>
    <row r="199" spans="1:3" ht="15.75" x14ac:dyDescent="0.25">
      <c r="A199" s="9" t="s">
        <v>1317</v>
      </c>
      <c r="B199" s="9" t="s">
        <v>2752</v>
      </c>
      <c r="C199" s="9" t="s">
        <v>4194</v>
      </c>
    </row>
    <row r="200" spans="1:3" ht="15.75" x14ac:dyDescent="0.25">
      <c r="A200" s="9" t="s">
        <v>1445</v>
      </c>
      <c r="B200" s="9" t="s">
        <v>2880</v>
      </c>
      <c r="C200" s="9" t="s">
        <v>4322</v>
      </c>
    </row>
    <row r="201" spans="1:3" ht="15.75" x14ac:dyDescent="0.25">
      <c r="A201" s="9"/>
      <c r="B201" s="9"/>
      <c r="C201" s="9"/>
    </row>
    <row r="218" spans="2:2" x14ac:dyDescent="0.25">
      <c r="B218" s="5"/>
    </row>
    <row r="219" spans="2:2" x14ac:dyDescent="0.25">
      <c r="B219" s="5"/>
    </row>
    <row r="220" spans="2:2" x14ac:dyDescent="0.25">
      <c r="B220" s="5"/>
    </row>
    <row r="221" spans="2:2" x14ac:dyDescent="0.25">
      <c r="B221" s="5"/>
    </row>
    <row r="222" spans="2:2" x14ac:dyDescent="0.25">
      <c r="B222" s="5"/>
    </row>
    <row r="223" spans="2:2" x14ac:dyDescent="0.25">
      <c r="B223" s="5"/>
    </row>
    <row r="224" spans="2:2" x14ac:dyDescent="0.25">
      <c r="B224" s="5"/>
    </row>
    <row r="225" spans="2:2" x14ac:dyDescent="0.25">
      <c r="B225" s="5"/>
    </row>
    <row r="226" spans="2:2" x14ac:dyDescent="0.25">
      <c r="B226" s="5"/>
    </row>
    <row r="227" spans="2:2" x14ac:dyDescent="0.25">
      <c r="B227" s="5"/>
    </row>
    <row r="228" spans="2:2" x14ac:dyDescent="0.25">
      <c r="B228" s="5"/>
    </row>
    <row r="229" spans="2:2" x14ac:dyDescent="0.25">
      <c r="B229" s="5"/>
    </row>
    <row r="230" spans="2:2" x14ac:dyDescent="0.25">
      <c r="B230" s="5"/>
    </row>
    <row r="231" spans="2:2" x14ac:dyDescent="0.25">
      <c r="B231" s="5"/>
    </row>
    <row r="232" spans="2:2" x14ac:dyDescent="0.25">
      <c r="B232" s="5"/>
    </row>
    <row r="233" spans="2:2" x14ac:dyDescent="0.25">
      <c r="B233" s="5"/>
    </row>
    <row r="234" spans="2:2" x14ac:dyDescent="0.25">
      <c r="B234" s="5"/>
    </row>
    <row r="235" spans="2:2" x14ac:dyDescent="0.25">
      <c r="B235" s="5"/>
    </row>
    <row r="236" spans="2:2" x14ac:dyDescent="0.25">
      <c r="B236" s="5"/>
    </row>
    <row r="237" spans="2:2" x14ac:dyDescent="0.25">
      <c r="B237" s="5"/>
    </row>
    <row r="238" spans="2:2" x14ac:dyDescent="0.25">
      <c r="B238" s="5"/>
    </row>
    <row r="239" spans="2:2" x14ac:dyDescent="0.25">
      <c r="B239" s="5"/>
    </row>
    <row r="240" spans="2:2" x14ac:dyDescent="0.25">
      <c r="B240" s="5"/>
    </row>
    <row r="241" spans="2:2" x14ac:dyDescent="0.25">
      <c r="B241" s="5"/>
    </row>
    <row r="242" spans="2:2" x14ac:dyDescent="0.25">
      <c r="B242" s="5"/>
    </row>
    <row r="243" spans="2:2" x14ac:dyDescent="0.25">
      <c r="B243" s="5"/>
    </row>
    <row r="244" spans="2:2" x14ac:dyDescent="0.25">
      <c r="B244" s="5"/>
    </row>
    <row r="245" spans="2:2" x14ac:dyDescent="0.25">
      <c r="B245" s="5"/>
    </row>
    <row r="246" spans="2:2" x14ac:dyDescent="0.25">
      <c r="B246" s="5"/>
    </row>
    <row r="247" spans="2:2" x14ac:dyDescent="0.25">
      <c r="B247" s="5"/>
    </row>
    <row r="248" spans="2:2" x14ac:dyDescent="0.25">
      <c r="B248" s="5"/>
    </row>
    <row r="249" spans="2:2" x14ac:dyDescent="0.25">
      <c r="B249" s="5"/>
    </row>
    <row r="250" spans="2:2" x14ac:dyDescent="0.25">
      <c r="B250" s="5"/>
    </row>
  </sheetData>
  <conditionalFormatting sqref="B16">
    <cfRule type="duplicateValues" dxfId="10" priority="5"/>
  </conditionalFormatting>
  <conditionalFormatting sqref="B16">
    <cfRule type="duplicateValues" dxfId="9" priority="4"/>
  </conditionalFormatting>
  <conditionalFormatting sqref="B16">
    <cfRule type="duplicateValues" dxfId="8" priority="3"/>
  </conditionalFormatting>
  <conditionalFormatting sqref="A17:A200">
    <cfRule type="duplicateValues" dxfId="7" priority="2"/>
  </conditionalFormatting>
  <conditionalFormatting sqref="A17:A200">
    <cfRule type="duplicateValues" dxfId="6" priority="1"/>
  </conditionalFormatting>
  <conditionalFormatting sqref="B208:B217">
    <cfRule type="duplicateValues" dxfId="5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6"/>
  <sheetViews>
    <sheetView workbookViewId="0">
      <selection activeCell="B17" sqref="B17"/>
    </sheetView>
  </sheetViews>
  <sheetFormatPr defaultColWidth="8.85546875" defaultRowHeight="15" x14ac:dyDescent="0.25"/>
  <cols>
    <col min="1" max="1" width="15.7109375" customWidth="1"/>
    <col min="2" max="2" width="50.7109375" customWidth="1"/>
    <col min="3" max="3" width="255.7109375" customWidth="1"/>
    <col min="4" max="4" width="24.85546875" customWidth="1"/>
    <col min="5" max="5" width="12.85546875" bestFit="1" customWidth="1"/>
    <col min="6" max="6" width="24.28515625" bestFit="1" customWidth="1"/>
    <col min="7" max="7" width="12" bestFit="1" customWidth="1"/>
    <col min="8" max="8" width="127.85546875" bestFit="1" customWidth="1"/>
  </cols>
  <sheetData>
    <row r="1" spans="1:8" s="3" customFormat="1" ht="30" customHeight="1" x14ac:dyDescent="0.25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</row>
    <row r="2" spans="1:8" ht="15.75" x14ac:dyDescent="0.25">
      <c r="A2" s="11" t="s">
        <v>4511</v>
      </c>
      <c r="B2" s="12" t="s">
        <v>4512</v>
      </c>
      <c r="C2" s="11" t="s">
        <v>4464</v>
      </c>
      <c r="D2" s="11" t="s">
        <v>4513</v>
      </c>
      <c r="E2" s="11" t="s">
        <v>4466</v>
      </c>
      <c r="F2" s="13">
        <v>2.2684309482574463</v>
      </c>
      <c r="G2" s="13">
        <v>12</v>
      </c>
      <c r="H2" s="11" t="s">
        <v>4514</v>
      </c>
    </row>
    <row r="3" spans="1:8" ht="15.75" x14ac:dyDescent="0.25">
      <c r="A3" s="11" t="s">
        <v>4515</v>
      </c>
      <c r="B3" s="12" t="s">
        <v>4516</v>
      </c>
      <c r="C3" s="11" t="s">
        <v>4464</v>
      </c>
      <c r="D3" s="11" t="s">
        <v>4479</v>
      </c>
      <c r="E3" s="11" t="s">
        <v>4471</v>
      </c>
      <c r="F3" s="13">
        <v>3.3783783912658691</v>
      </c>
      <c r="G3" s="13">
        <v>5</v>
      </c>
      <c r="H3" s="11" t="s">
        <v>4517</v>
      </c>
    </row>
    <row r="4" spans="1:8" ht="15.75" x14ac:dyDescent="0.25">
      <c r="A4" s="11" t="s">
        <v>4518</v>
      </c>
      <c r="B4" s="12" t="s">
        <v>4519</v>
      </c>
      <c r="C4" s="11" t="s">
        <v>4464</v>
      </c>
      <c r="D4" s="11" t="s">
        <v>4520</v>
      </c>
      <c r="E4" s="11" t="s">
        <v>4475</v>
      </c>
      <c r="F4" s="13">
        <v>2.8469750881195068</v>
      </c>
      <c r="G4" s="13">
        <v>8</v>
      </c>
      <c r="H4" s="11" t="s">
        <v>4521</v>
      </c>
    </row>
    <row r="5" spans="1:8" ht="15.75" x14ac:dyDescent="0.25">
      <c r="A5" s="11" t="s">
        <v>4522</v>
      </c>
      <c r="B5" s="12" t="s">
        <v>4523</v>
      </c>
      <c r="C5" s="11" t="s">
        <v>4464</v>
      </c>
      <c r="D5" s="11" t="s">
        <v>4524</v>
      </c>
      <c r="E5" s="11" t="s">
        <v>4484</v>
      </c>
      <c r="F5" s="13">
        <v>3.5874438285827637</v>
      </c>
      <c r="G5" s="13">
        <v>8</v>
      </c>
      <c r="H5" s="11" t="s">
        <v>4525</v>
      </c>
    </row>
    <row r="6" spans="1:8" ht="15.75" x14ac:dyDescent="0.25">
      <c r="A6" s="11" t="s">
        <v>4526</v>
      </c>
      <c r="B6" s="12" t="s">
        <v>4527</v>
      </c>
      <c r="C6" s="11" t="s">
        <v>4464</v>
      </c>
      <c r="D6" s="11" t="s">
        <v>4528</v>
      </c>
      <c r="E6" s="11" t="s">
        <v>4484</v>
      </c>
      <c r="F6" s="13">
        <v>4.587155818939209</v>
      </c>
      <c r="G6" s="13">
        <v>5</v>
      </c>
      <c r="H6" s="11" t="s">
        <v>4529</v>
      </c>
    </row>
    <row r="7" spans="1:8" ht="15.75" x14ac:dyDescent="0.25">
      <c r="A7" s="11" t="s">
        <v>4530</v>
      </c>
      <c r="B7" s="12" t="s">
        <v>4531</v>
      </c>
      <c r="C7" s="11" t="s">
        <v>4464</v>
      </c>
      <c r="D7" s="11" t="s">
        <v>4532</v>
      </c>
      <c r="E7" s="11" t="s">
        <v>4484</v>
      </c>
      <c r="F7" s="13">
        <v>4.9019608497619629</v>
      </c>
      <c r="G7" s="13">
        <v>5</v>
      </c>
      <c r="H7" s="11" t="s">
        <v>4533</v>
      </c>
    </row>
    <row r="8" spans="1:8" ht="15.75" x14ac:dyDescent="0.25">
      <c r="A8" s="11" t="s">
        <v>4534</v>
      </c>
      <c r="B8" s="12" t="s">
        <v>4535</v>
      </c>
      <c r="C8" s="11" t="s">
        <v>4464</v>
      </c>
      <c r="D8" s="11" t="s">
        <v>4520</v>
      </c>
      <c r="E8" s="11" t="s">
        <v>4495</v>
      </c>
      <c r="F8" s="13">
        <v>3.8596491813659668</v>
      </c>
      <c r="G8" s="13">
        <v>11</v>
      </c>
      <c r="H8" s="11" t="s">
        <v>4536</v>
      </c>
    </row>
    <row r="9" spans="1:8" ht="15.75" x14ac:dyDescent="0.25">
      <c r="A9" s="11" t="s">
        <v>4537</v>
      </c>
      <c r="B9" s="12" t="s">
        <v>4538</v>
      </c>
      <c r="C9" s="11" t="s">
        <v>4464</v>
      </c>
      <c r="D9" s="11" t="s">
        <v>4539</v>
      </c>
      <c r="E9" s="11" t="s">
        <v>4495</v>
      </c>
      <c r="F9" s="13">
        <v>3.9473683834075928</v>
      </c>
      <c r="G9" s="13">
        <v>9</v>
      </c>
      <c r="H9" s="11" t="s">
        <v>4540</v>
      </c>
    </row>
    <row r="10" spans="1:8" ht="15.75" x14ac:dyDescent="0.25">
      <c r="A10" s="11" t="s">
        <v>4481</v>
      </c>
      <c r="B10" s="12" t="s">
        <v>4482</v>
      </c>
      <c r="C10" s="11" t="s">
        <v>4464</v>
      </c>
      <c r="D10" s="11" t="s">
        <v>4483</v>
      </c>
      <c r="E10" s="11" t="s">
        <v>4495</v>
      </c>
      <c r="F10" s="13">
        <v>4.3795619010925293</v>
      </c>
      <c r="G10" s="13">
        <v>6</v>
      </c>
      <c r="H10" s="11" t="s">
        <v>4541</v>
      </c>
    </row>
    <row r="11" spans="1:8" ht="15.75" x14ac:dyDescent="0.25">
      <c r="A11" s="11" t="s">
        <v>4486</v>
      </c>
      <c r="B11" s="12" t="s">
        <v>4487</v>
      </c>
      <c r="C11" s="11" t="s">
        <v>4464</v>
      </c>
      <c r="D11" s="11" t="s">
        <v>4483</v>
      </c>
      <c r="E11" s="11" t="s">
        <v>4495</v>
      </c>
      <c r="F11" s="13">
        <v>5.4794521331787109</v>
      </c>
      <c r="G11" s="13">
        <v>8</v>
      </c>
      <c r="H11" s="11" t="s">
        <v>4542</v>
      </c>
    </row>
    <row r="12" spans="1:8" ht="15.75" x14ac:dyDescent="0.25">
      <c r="A12" s="11" t="s">
        <v>4543</v>
      </c>
      <c r="B12" s="12" t="s">
        <v>4544</v>
      </c>
      <c r="C12" s="11" t="s">
        <v>4464</v>
      </c>
      <c r="D12" s="11" t="s">
        <v>4539</v>
      </c>
      <c r="E12" s="11" t="s">
        <v>4545</v>
      </c>
      <c r="F12" s="13">
        <v>2.1035599708557129</v>
      </c>
      <c r="G12" s="13">
        <v>13</v>
      </c>
      <c r="H12" s="11" t="s">
        <v>4546</v>
      </c>
    </row>
    <row r="13" spans="1:8" ht="15.75" x14ac:dyDescent="0.25">
      <c r="A13" s="11" t="s">
        <v>4492</v>
      </c>
      <c r="B13" s="12" t="s">
        <v>4493</v>
      </c>
      <c r="C13" s="11" t="s">
        <v>4464</v>
      </c>
      <c r="D13" s="11" t="s">
        <v>4494</v>
      </c>
      <c r="E13" s="11" t="s">
        <v>4545</v>
      </c>
      <c r="F13" s="13">
        <v>2.3809523582458496</v>
      </c>
      <c r="G13" s="13">
        <v>7</v>
      </c>
      <c r="H13" s="11" t="s">
        <v>4547</v>
      </c>
    </row>
    <row r="14" spans="1:8" ht="15.75" x14ac:dyDescent="0.25">
      <c r="A14" s="11" t="s">
        <v>4497</v>
      </c>
      <c r="B14" s="12" t="s">
        <v>4498</v>
      </c>
      <c r="C14" s="11" t="s">
        <v>4464</v>
      </c>
      <c r="D14" s="11" t="s">
        <v>4499</v>
      </c>
      <c r="E14" s="11" t="s">
        <v>4545</v>
      </c>
      <c r="F14" s="13">
        <v>2.2813687324523926</v>
      </c>
      <c r="G14" s="13">
        <v>6</v>
      </c>
      <c r="H14" s="11" t="s">
        <v>4548</v>
      </c>
    </row>
    <row r="15" spans="1:8" ht="15.75" x14ac:dyDescent="0.25">
      <c r="A15" s="11" t="s">
        <v>4501</v>
      </c>
      <c r="B15" s="12" t="s">
        <v>4502</v>
      </c>
      <c r="C15" s="11" t="s">
        <v>4464</v>
      </c>
      <c r="D15" s="11" t="s">
        <v>4479</v>
      </c>
      <c r="E15" s="11" t="s">
        <v>4545</v>
      </c>
      <c r="F15" s="13">
        <v>2.0146520137786865</v>
      </c>
      <c r="G15" s="13">
        <v>11</v>
      </c>
      <c r="H15" s="11" t="s">
        <v>4549</v>
      </c>
    </row>
    <row r="18" spans="1:3" s="14" customFormat="1" ht="15.75" x14ac:dyDescent="0.25">
      <c r="A18" s="1" t="s">
        <v>0</v>
      </c>
      <c r="B18" s="1" t="s">
        <v>1</v>
      </c>
      <c r="C18" s="1" t="s">
        <v>2</v>
      </c>
    </row>
    <row r="19" spans="1:3" ht="15.75" x14ac:dyDescent="0.25">
      <c r="A19" s="9" t="s">
        <v>636</v>
      </c>
      <c r="B19" s="9" t="s">
        <v>2076</v>
      </c>
      <c r="C19" s="9" t="s">
        <v>3513</v>
      </c>
    </row>
    <row r="20" spans="1:3" ht="15.75" x14ac:dyDescent="0.25">
      <c r="A20" s="9" t="s">
        <v>1432</v>
      </c>
      <c r="B20" s="9" t="s">
        <v>2867</v>
      </c>
      <c r="C20" s="9" t="s">
        <v>4309</v>
      </c>
    </row>
    <row r="21" spans="1:3" ht="15.75" x14ac:dyDescent="0.25">
      <c r="A21" s="9" t="s">
        <v>689</v>
      </c>
      <c r="B21" s="9" t="s">
        <v>2128</v>
      </c>
      <c r="C21" s="9" t="s">
        <v>3566</v>
      </c>
    </row>
    <row r="22" spans="1:3" ht="15.75" x14ac:dyDescent="0.25">
      <c r="A22" s="9" t="s">
        <v>1207</v>
      </c>
      <c r="B22" s="9" t="s">
        <v>2642</v>
      </c>
      <c r="C22" s="9" t="s">
        <v>4084</v>
      </c>
    </row>
    <row r="23" spans="1:3" ht="15.75" x14ac:dyDescent="0.25">
      <c r="A23" s="9" t="s">
        <v>1441</v>
      </c>
      <c r="B23" s="9" t="s">
        <v>2876</v>
      </c>
      <c r="C23" s="9" t="s">
        <v>4318</v>
      </c>
    </row>
    <row r="24" spans="1:3" ht="15.75" x14ac:dyDescent="0.25">
      <c r="A24" s="9" t="s">
        <v>492</v>
      </c>
      <c r="B24" s="9" t="s">
        <v>1936</v>
      </c>
      <c r="C24" s="9" t="s">
        <v>3369</v>
      </c>
    </row>
    <row r="25" spans="1:3" ht="15.75" x14ac:dyDescent="0.25">
      <c r="A25" s="9" t="s">
        <v>488</v>
      </c>
      <c r="B25" s="9" t="s">
        <v>1932</v>
      </c>
      <c r="C25" s="9" t="s">
        <v>3365</v>
      </c>
    </row>
    <row r="26" spans="1:3" ht="15.75" x14ac:dyDescent="0.25">
      <c r="A26" s="9" t="s">
        <v>1426</v>
      </c>
      <c r="B26" s="9" t="s">
        <v>2861</v>
      </c>
      <c r="C26" s="9" t="s">
        <v>4303</v>
      </c>
    </row>
    <row r="27" spans="1:3" ht="15.75" x14ac:dyDescent="0.25">
      <c r="A27" s="9" t="s">
        <v>1187</v>
      </c>
      <c r="B27" s="9" t="s">
        <v>2622</v>
      </c>
      <c r="C27" s="9" t="s">
        <v>4064</v>
      </c>
    </row>
    <row r="28" spans="1:3" ht="15.75" x14ac:dyDescent="0.25">
      <c r="A28" s="9" t="s">
        <v>1202</v>
      </c>
      <c r="B28" s="9" t="s">
        <v>2637</v>
      </c>
      <c r="C28" s="9" t="s">
        <v>4079</v>
      </c>
    </row>
    <row r="29" spans="1:3" ht="15.75" x14ac:dyDescent="0.25">
      <c r="A29" s="9" t="s">
        <v>378</v>
      </c>
      <c r="B29" s="9" t="s">
        <v>1822</v>
      </c>
      <c r="C29" s="9" t="s">
        <v>3255</v>
      </c>
    </row>
    <row r="30" spans="1:3" ht="15.75" x14ac:dyDescent="0.25">
      <c r="A30" s="9" t="s">
        <v>1422</v>
      </c>
      <c r="B30" s="9" t="s">
        <v>2857</v>
      </c>
      <c r="C30" s="9" t="s">
        <v>4299</v>
      </c>
    </row>
    <row r="31" spans="1:3" ht="15.75" x14ac:dyDescent="0.25">
      <c r="A31" s="9" t="s">
        <v>1449</v>
      </c>
      <c r="B31" s="9" t="s">
        <v>2884</v>
      </c>
      <c r="C31" s="9" t="s">
        <v>4326</v>
      </c>
    </row>
    <row r="32" spans="1:3" ht="15.75" x14ac:dyDescent="0.25">
      <c r="A32" s="9" t="s">
        <v>1203</v>
      </c>
      <c r="B32" s="9" t="s">
        <v>2638</v>
      </c>
      <c r="C32" s="9" t="s">
        <v>4080</v>
      </c>
    </row>
    <row r="33" spans="1:3" ht="15.75" x14ac:dyDescent="0.25">
      <c r="A33" s="9" t="s">
        <v>1199</v>
      </c>
      <c r="B33" s="9" t="s">
        <v>2634</v>
      </c>
      <c r="C33" s="9" t="s">
        <v>4076</v>
      </c>
    </row>
    <row r="34" spans="1:3" ht="15.75" x14ac:dyDescent="0.25">
      <c r="A34" s="9" t="s">
        <v>1011</v>
      </c>
      <c r="B34" s="9" t="s">
        <v>2447</v>
      </c>
      <c r="C34" s="9" t="s">
        <v>3888</v>
      </c>
    </row>
    <row r="35" spans="1:3" ht="15.75" x14ac:dyDescent="0.25">
      <c r="A35" s="9" t="s">
        <v>1450</v>
      </c>
      <c r="B35" s="9" t="s">
        <v>2885</v>
      </c>
      <c r="C35" s="9" t="s">
        <v>4327</v>
      </c>
    </row>
    <row r="36" spans="1:3" ht="15.75" x14ac:dyDescent="0.25">
      <c r="A36" s="9" t="s">
        <v>1444</v>
      </c>
      <c r="B36" s="9" t="s">
        <v>2879</v>
      </c>
      <c r="C36" s="9" t="s">
        <v>4321</v>
      </c>
    </row>
    <row r="37" spans="1:3" ht="15.75" x14ac:dyDescent="0.25">
      <c r="A37" s="9" t="s">
        <v>1447</v>
      </c>
      <c r="B37" s="9" t="s">
        <v>2882</v>
      </c>
      <c r="C37" s="9" t="s">
        <v>4324</v>
      </c>
    </row>
    <row r="38" spans="1:3" ht="15.75" x14ac:dyDescent="0.25">
      <c r="A38" s="9" t="s">
        <v>1337</v>
      </c>
      <c r="B38" s="9" t="s">
        <v>2772</v>
      </c>
      <c r="C38" s="9" t="s">
        <v>4214</v>
      </c>
    </row>
    <row r="39" spans="1:3" ht="15.75" x14ac:dyDescent="0.25">
      <c r="A39" s="9" t="s">
        <v>1343</v>
      </c>
      <c r="B39" s="9" t="s">
        <v>2778</v>
      </c>
      <c r="C39" s="9" t="s">
        <v>4220</v>
      </c>
    </row>
    <row r="40" spans="1:3" ht="15.75" x14ac:dyDescent="0.25">
      <c r="A40" s="9" t="s">
        <v>60</v>
      </c>
      <c r="B40" s="9" t="s">
        <v>1506</v>
      </c>
      <c r="C40" s="9" t="s">
        <v>2939</v>
      </c>
    </row>
    <row r="41" spans="1:3" ht="15.75" x14ac:dyDescent="0.25">
      <c r="A41" s="9" t="s">
        <v>481</v>
      </c>
      <c r="B41" s="9" t="s">
        <v>1925</v>
      </c>
      <c r="C41" s="9" t="s">
        <v>3358</v>
      </c>
    </row>
    <row r="42" spans="1:3" ht="15.75" x14ac:dyDescent="0.25">
      <c r="A42" s="9" t="s">
        <v>1338</v>
      </c>
      <c r="B42" s="9" t="s">
        <v>2773</v>
      </c>
      <c r="C42" s="9" t="s">
        <v>4215</v>
      </c>
    </row>
    <row r="43" spans="1:3" ht="15.75" x14ac:dyDescent="0.25">
      <c r="A43" s="9" t="s">
        <v>1206</v>
      </c>
      <c r="B43" s="9" t="s">
        <v>2641</v>
      </c>
      <c r="C43" s="9" t="s">
        <v>4083</v>
      </c>
    </row>
    <row r="44" spans="1:3" ht="15.75" x14ac:dyDescent="0.25">
      <c r="A44" s="9" t="s">
        <v>307</v>
      </c>
      <c r="B44" s="9" t="s">
        <v>1751</v>
      </c>
      <c r="C44" s="9" t="s">
        <v>3184</v>
      </c>
    </row>
    <row r="45" spans="1:3" ht="15.75" x14ac:dyDescent="0.25">
      <c r="A45" s="9" t="s">
        <v>544</v>
      </c>
      <c r="B45" s="9" t="s">
        <v>1986</v>
      </c>
      <c r="C45" s="9" t="s">
        <v>3421</v>
      </c>
    </row>
    <row r="46" spans="1:3" ht="15.75" x14ac:dyDescent="0.25">
      <c r="A46" s="9" t="s">
        <v>1339</v>
      </c>
      <c r="B46" s="9" t="s">
        <v>2774</v>
      </c>
      <c r="C46" s="9" t="s">
        <v>4216</v>
      </c>
    </row>
    <row r="47" spans="1:3" ht="15.75" x14ac:dyDescent="0.25">
      <c r="A47" s="9" t="s">
        <v>755</v>
      </c>
      <c r="B47" s="9" t="s">
        <v>2192</v>
      </c>
      <c r="C47" s="9" t="s">
        <v>3632</v>
      </c>
    </row>
    <row r="48" spans="1:3" ht="15.75" x14ac:dyDescent="0.25">
      <c r="A48" s="9" t="s">
        <v>1430</v>
      </c>
      <c r="B48" s="9" t="s">
        <v>2865</v>
      </c>
      <c r="C48" s="9" t="s">
        <v>4307</v>
      </c>
    </row>
    <row r="49" spans="1:3" ht="15.75" x14ac:dyDescent="0.25">
      <c r="A49" s="9" t="s">
        <v>1433</v>
      </c>
      <c r="B49" s="9" t="s">
        <v>2868</v>
      </c>
      <c r="C49" s="9" t="s">
        <v>4310</v>
      </c>
    </row>
    <row r="50" spans="1:3" ht="15.75" x14ac:dyDescent="0.25">
      <c r="A50" s="9" t="s">
        <v>1347</v>
      </c>
      <c r="B50" s="9" t="s">
        <v>2782</v>
      </c>
      <c r="C50" s="9" t="s">
        <v>4224</v>
      </c>
    </row>
    <row r="51" spans="1:3" ht="15.75" x14ac:dyDescent="0.25">
      <c r="A51" s="9" t="s">
        <v>1345</v>
      </c>
      <c r="B51" s="9" t="s">
        <v>2780</v>
      </c>
      <c r="C51" s="9" t="s">
        <v>4222</v>
      </c>
    </row>
    <row r="52" spans="1:3" ht="15.75" x14ac:dyDescent="0.25">
      <c r="A52" s="9" t="s">
        <v>812</v>
      </c>
      <c r="B52" s="9" t="s">
        <v>2249</v>
      </c>
      <c r="C52" s="9" t="s">
        <v>3689</v>
      </c>
    </row>
    <row r="53" spans="1:3" ht="15.75" x14ac:dyDescent="0.25">
      <c r="A53" s="9" t="s">
        <v>1424</v>
      </c>
      <c r="B53" s="9" t="s">
        <v>2859</v>
      </c>
      <c r="C53" s="9" t="s">
        <v>4301</v>
      </c>
    </row>
    <row r="54" spans="1:3" ht="15.75" x14ac:dyDescent="0.25">
      <c r="A54" s="9" t="s">
        <v>148</v>
      </c>
      <c r="B54" s="9" t="s">
        <v>1594</v>
      </c>
      <c r="C54" s="9" t="s">
        <v>3027</v>
      </c>
    </row>
    <row r="55" spans="1:3" ht="15.75" x14ac:dyDescent="0.25">
      <c r="A55" s="9" t="s">
        <v>1201</v>
      </c>
      <c r="B55" s="9" t="s">
        <v>2636</v>
      </c>
      <c r="C55" s="9" t="s">
        <v>4078</v>
      </c>
    </row>
    <row r="56" spans="1:3" ht="15.75" x14ac:dyDescent="0.25">
      <c r="A56" s="9" t="s">
        <v>223</v>
      </c>
      <c r="B56" s="9" t="s">
        <v>1667</v>
      </c>
      <c r="C56" s="9" t="s">
        <v>3100</v>
      </c>
    </row>
    <row r="57" spans="1:3" ht="15.75" x14ac:dyDescent="0.25">
      <c r="A57" s="9" t="s">
        <v>357</v>
      </c>
      <c r="B57" s="9" t="s">
        <v>1801</v>
      </c>
      <c r="C57" s="9" t="s">
        <v>3234</v>
      </c>
    </row>
    <row r="58" spans="1:3" ht="15.75" x14ac:dyDescent="0.25">
      <c r="A58" s="9" t="s">
        <v>1191</v>
      </c>
      <c r="B58" s="9" t="s">
        <v>2626</v>
      </c>
      <c r="C58" s="9" t="s">
        <v>4068</v>
      </c>
    </row>
    <row r="59" spans="1:3" ht="15.75" x14ac:dyDescent="0.25">
      <c r="A59" s="9" t="s">
        <v>1336</v>
      </c>
      <c r="B59" s="9" t="s">
        <v>2771</v>
      </c>
      <c r="C59" s="9" t="s">
        <v>4213</v>
      </c>
    </row>
    <row r="60" spans="1:3" ht="15.75" x14ac:dyDescent="0.25">
      <c r="A60" s="9" t="s">
        <v>159</v>
      </c>
      <c r="B60" s="9" t="s">
        <v>1603</v>
      </c>
      <c r="C60" s="9" t="s">
        <v>3036</v>
      </c>
    </row>
    <row r="61" spans="1:3" ht="15.75" x14ac:dyDescent="0.25">
      <c r="A61" s="9" t="s">
        <v>1186</v>
      </c>
      <c r="B61" s="9" t="s">
        <v>2621</v>
      </c>
      <c r="C61" s="9" t="s">
        <v>4063</v>
      </c>
    </row>
    <row r="62" spans="1:3" ht="15.75" x14ac:dyDescent="0.25">
      <c r="A62" s="9" t="s">
        <v>1033</v>
      </c>
      <c r="B62" s="9" t="s">
        <v>2469</v>
      </c>
      <c r="C62" s="9" t="s">
        <v>3910</v>
      </c>
    </row>
    <row r="63" spans="1:3" ht="15.75" x14ac:dyDescent="0.25">
      <c r="A63" s="9" t="s">
        <v>1428</v>
      </c>
      <c r="B63" s="9" t="s">
        <v>2863</v>
      </c>
      <c r="C63" s="9" t="s">
        <v>4305</v>
      </c>
    </row>
    <row r="64" spans="1:3" ht="15.75" x14ac:dyDescent="0.25">
      <c r="A64" s="9" t="s">
        <v>1208</v>
      </c>
      <c r="B64" s="9" t="s">
        <v>2643</v>
      </c>
      <c r="C64" s="9" t="s">
        <v>4085</v>
      </c>
    </row>
    <row r="65" spans="1:3" ht="15.75" x14ac:dyDescent="0.25">
      <c r="A65" s="9" t="s">
        <v>1340</v>
      </c>
      <c r="B65" s="9" t="s">
        <v>2775</v>
      </c>
      <c r="C65" s="9" t="s">
        <v>4217</v>
      </c>
    </row>
    <row r="66" spans="1:3" ht="15.75" x14ac:dyDescent="0.25">
      <c r="A66" s="9" t="s">
        <v>615</v>
      </c>
      <c r="B66" s="9" t="s">
        <v>2056</v>
      </c>
      <c r="C66" s="9" t="s">
        <v>3492</v>
      </c>
    </row>
    <row r="67" spans="1:3" ht="15.75" x14ac:dyDescent="0.25">
      <c r="A67" s="9" t="s">
        <v>1188</v>
      </c>
      <c r="B67" s="9" t="s">
        <v>2623</v>
      </c>
      <c r="C67" s="9" t="s">
        <v>4065</v>
      </c>
    </row>
    <row r="68" spans="1:3" ht="15.75" x14ac:dyDescent="0.25">
      <c r="A68" s="9" t="s">
        <v>1443</v>
      </c>
      <c r="B68" s="9" t="s">
        <v>2878</v>
      </c>
      <c r="C68" s="9" t="s">
        <v>4320</v>
      </c>
    </row>
    <row r="69" spans="1:3" ht="15.75" x14ac:dyDescent="0.25">
      <c r="A69" s="9" t="s">
        <v>1442</v>
      </c>
      <c r="B69" s="9" t="s">
        <v>2877</v>
      </c>
      <c r="C69" s="9" t="s">
        <v>4319</v>
      </c>
    </row>
    <row r="70" spans="1:3" ht="15.75" x14ac:dyDescent="0.25">
      <c r="A70" s="9" t="s">
        <v>1341</v>
      </c>
      <c r="B70" s="9" t="s">
        <v>2776</v>
      </c>
      <c r="C70" s="9" t="s">
        <v>4218</v>
      </c>
    </row>
    <row r="71" spans="1:3" ht="15.75" x14ac:dyDescent="0.25">
      <c r="A71" s="9" t="s">
        <v>373</v>
      </c>
      <c r="B71" s="9" t="s">
        <v>1817</v>
      </c>
      <c r="C71" s="9" t="s">
        <v>3250</v>
      </c>
    </row>
    <row r="72" spans="1:3" ht="15.75" x14ac:dyDescent="0.25">
      <c r="A72" s="9" t="s">
        <v>1119</v>
      </c>
      <c r="B72" s="9" t="s">
        <v>2554</v>
      </c>
      <c r="C72" s="9" t="s">
        <v>3996</v>
      </c>
    </row>
    <row r="73" spans="1:3" ht="15.75" x14ac:dyDescent="0.25">
      <c r="A73" s="9" t="s">
        <v>1435</v>
      </c>
      <c r="B73" s="9" t="s">
        <v>2870</v>
      </c>
      <c r="C73" s="9" t="s">
        <v>4312</v>
      </c>
    </row>
    <row r="74" spans="1:3" ht="15.75" x14ac:dyDescent="0.25">
      <c r="A74" s="9" t="s">
        <v>1425</v>
      </c>
      <c r="B74" s="9" t="s">
        <v>2860</v>
      </c>
      <c r="C74" s="9" t="s">
        <v>4302</v>
      </c>
    </row>
    <row r="75" spans="1:3" ht="15.75" x14ac:dyDescent="0.25">
      <c r="A75" s="9" t="s">
        <v>1008</v>
      </c>
      <c r="B75" s="9" t="s">
        <v>2444</v>
      </c>
      <c r="C75" s="9" t="s">
        <v>3885</v>
      </c>
    </row>
    <row r="76" spans="1:3" ht="15.75" x14ac:dyDescent="0.25">
      <c r="A76" s="9" t="s">
        <v>550</v>
      </c>
      <c r="B76" s="9" t="s">
        <v>1992</v>
      </c>
      <c r="C76" s="9" t="s">
        <v>3427</v>
      </c>
    </row>
    <row r="77" spans="1:3" ht="15.75" x14ac:dyDescent="0.25">
      <c r="A77" s="9" t="s">
        <v>1014</v>
      </c>
      <c r="B77" s="9" t="s">
        <v>2450</v>
      </c>
      <c r="C77" s="9" t="s">
        <v>3891</v>
      </c>
    </row>
    <row r="78" spans="1:3" ht="15.75" x14ac:dyDescent="0.25">
      <c r="A78" s="9" t="s">
        <v>28</v>
      </c>
      <c r="B78" s="9" t="s">
        <v>1474</v>
      </c>
      <c r="C78" s="9" t="s">
        <v>2907</v>
      </c>
    </row>
    <row r="79" spans="1:3" ht="15.75" x14ac:dyDescent="0.25">
      <c r="A79" s="9" t="s">
        <v>1431</v>
      </c>
      <c r="B79" s="9" t="s">
        <v>2866</v>
      </c>
      <c r="C79" s="9" t="s">
        <v>4308</v>
      </c>
    </row>
    <row r="80" spans="1:3" ht="15.75" x14ac:dyDescent="0.25">
      <c r="A80" s="9" t="s">
        <v>1205</v>
      </c>
      <c r="B80" s="9" t="s">
        <v>2640</v>
      </c>
      <c r="C80" s="9" t="s">
        <v>4082</v>
      </c>
    </row>
    <row r="81" spans="1:3" ht="15.75" x14ac:dyDescent="0.25">
      <c r="A81" s="9" t="s">
        <v>1125</v>
      </c>
      <c r="B81" s="9" t="s">
        <v>2560</v>
      </c>
      <c r="C81" s="9" t="s">
        <v>4002</v>
      </c>
    </row>
    <row r="82" spans="1:3" ht="15.75" x14ac:dyDescent="0.25">
      <c r="A82" s="9" t="s">
        <v>1200</v>
      </c>
      <c r="B82" s="9" t="s">
        <v>2635</v>
      </c>
      <c r="C82" s="9" t="s">
        <v>4077</v>
      </c>
    </row>
    <row r="83" spans="1:3" ht="15.75" x14ac:dyDescent="0.25">
      <c r="A83" s="9" t="s">
        <v>863</v>
      </c>
      <c r="B83" s="9" t="s">
        <v>2299</v>
      </c>
      <c r="C83" s="9" t="s">
        <v>3740</v>
      </c>
    </row>
    <row r="84" spans="1:3" ht="15.75" x14ac:dyDescent="0.25">
      <c r="A84" s="9" t="s">
        <v>1434</v>
      </c>
      <c r="B84" s="9" t="s">
        <v>2869</v>
      </c>
      <c r="C84" s="9" t="s">
        <v>4311</v>
      </c>
    </row>
    <row r="85" spans="1:3" ht="15.75" x14ac:dyDescent="0.25">
      <c r="A85" s="9" t="s">
        <v>1448</v>
      </c>
      <c r="B85" s="9" t="s">
        <v>2883</v>
      </c>
      <c r="C85" s="9" t="s">
        <v>4325</v>
      </c>
    </row>
    <row r="86" spans="1:3" ht="15.75" x14ac:dyDescent="0.25">
      <c r="A86" s="9" t="s">
        <v>1075</v>
      </c>
      <c r="B86" s="9" t="s">
        <v>2511</v>
      </c>
      <c r="C86" s="9" t="s">
        <v>3952</v>
      </c>
    </row>
    <row r="87" spans="1:3" ht="15.75" x14ac:dyDescent="0.25">
      <c r="A87" s="9" t="s">
        <v>1437</v>
      </c>
      <c r="B87" s="9" t="s">
        <v>2872</v>
      </c>
      <c r="C87" s="9" t="s">
        <v>4314</v>
      </c>
    </row>
    <row r="88" spans="1:3" ht="15.75" x14ac:dyDescent="0.25">
      <c r="A88" s="9" t="s">
        <v>1423</v>
      </c>
      <c r="B88" s="9" t="s">
        <v>2858</v>
      </c>
      <c r="C88" s="9" t="s">
        <v>4300</v>
      </c>
    </row>
    <row r="89" spans="1:3" ht="15.75" x14ac:dyDescent="0.25">
      <c r="A89" s="9" t="s">
        <v>1190</v>
      </c>
      <c r="B89" s="9" t="s">
        <v>2625</v>
      </c>
      <c r="C89" s="9" t="s">
        <v>4067</v>
      </c>
    </row>
    <row r="90" spans="1:3" ht="15.75" x14ac:dyDescent="0.25">
      <c r="A90" s="9" t="s">
        <v>1198</v>
      </c>
      <c r="B90" s="9" t="s">
        <v>2633</v>
      </c>
      <c r="C90" s="9" t="s">
        <v>4075</v>
      </c>
    </row>
    <row r="91" spans="1:3" ht="15.75" x14ac:dyDescent="0.25">
      <c r="A91" s="9" t="s">
        <v>432</v>
      </c>
      <c r="B91" s="9" t="s">
        <v>1876</v>
      </c>
      <c r="C91" s="9" t="s">
        <v>3309</v>
      </c>
    </row>
    <row r="92" spans="1:3" ht="15.75" x14ac:dyDescent="0.25">
      <c r="A92" s="9" t="s">
        <v>1189</v>
      </c>
      <c r="B92" s="9" t="s">
        <v>2624</v>
      </c>
      <c r="C92" s="9" t="s">
        <v>4066</v>
      </c>
    </row>
    <row r="93" spans="1:3" ht="15.75" x14ac:dyDescent="0.25">
      <c r="A93" s="9" t="s">
        <v>1346</v>
      </c>
      <c r="B93" s="9" t="s">
        <v>2781</v>
      </c>
      <c r="C93" s="9" t="s">
        <v>4223</v>
      </c>
    </row>
    <row r="94" spans="1:3" ht="15.75" x14ac:dyDescent="0.25">
      <c r="A94" s="9" t="s">
        <v>1193</v>
      </c>
      <c r="B94" s="9" t="s">
        <v>2628</v>
      </c>
      <c r="C94" s="9" t="s">
        <v>4070</v>
      </c>
    </row>
    <row r="95" spans="1:3" ht="15.75" x14ac:dyDescent="0.25">
      <c r="A95" s="9" t="s">
        <v>1427</v>
      </c>
      <c r="B95" s="9" t="s">
        <v>2862</v>
      </c>
      <c r="C95" s="9" t="s">
        <v>4304</v>
      </c>
    </row>
    <row r="96" spans="1:3" ht="15.75" x14ac:dyDescent="0.25">
      <c r="A96" s="9" t="s">
        <v>318</v>
      </c>
      <c r="B96" s="9" t="s">
        <v>1762</v>
      </c>
      <c r="C96" s="9" t="s">
        <v>3195</v>
      </c>
    </row>
    <row r="97" spans="1:3" ht="15.75" x14ac:dyDescent="0.25">
      <c r="A97" s="9" t="s">
        <v>1440</v>
      </c>
      <c r="B97" s="9" t="s">
        <v>2875</v>
      </c>
      <c r="C97" s="9" t="s">
        <v>4317</v>
      </c>
    </row>
    <row r="98" spans="1:3" ht="15.75" x14ac:dyDescent="0.25">
      <c r="A98" s="9" t="s">
        <v>117</v>
      </c>
      <c r="B98" s="9" t="s">
        <v>1563</v>
      </c>
      <c r="C98" s="9" t="s">
        <v>2996</v>
      </c>
    </row>
    <row r="99" spans="1:3" ht="15.75" x14ac:dyDescent="0.25">
      <c r="A99" s="9" t="s">
        <v>234</v>
      </c>
      <c r="B99" s="9" t="s">
        <v>1678</v>
      </c>
      <c r="C99" s="9" t="s">
        <v>3111</v>
      </c>
    </row>
    <row r="100" spans="1:3" ht="15.75" x14ac:dyDescent="0.25">
      <c r="A100" s="9" t="s">
        <v>412</v>
      </c>
      <c r="B100" s="9" t="s">
        <v>1856</v>
      </c>
      <c r="C100" s="9" t="s">
        <v>3289</v>
      </c>
    </row>
    <row r="101" spans="1:3" ht="15.75" x14ac:dyDescent="0.25">
      <c r="A101" s="9" t="s">
        <v>1010</v>
      </c>
      <c r="B101" s="9" t="s">
        <v>2446</v>
      </c>
      <c r="C101" s="9" t="s">
        <v>3887</v>
      </c>
    </row>
    <row r="102" spans="1:3" ht="15.75" x14ac:dyDescent="0.25">
      <c r="A102" s="9" t="s">
        <v>473</v>
      </c>
      <c r="B102" s="9" t="s">
        <v>1917</v>
      </c>
      <c r="C102" s="9" t="s">
        <v>3350</v>
      </c>
    </row>
    <row r="103" spans="1:3" ht="15.75" x14ac:dyDescent="0.25">
      <c r="A103" s="9" t="s">
        <v>1439</v>
      </c>
      <c r="B103" s="9" t="s">
        <v>2874</v>
      </c>
      <c r="C103" s="9" t="s">
        <v>4316</v>
      </c>
    </row>
    <row r="104" spans="1:3" ht="15.75" x14ac:dyDescent="0.25">
      <c r="A104" s="9" t="s">
        <v>1009</v>
      </c>
      <c r="B104" s="9" t="s">
        <v>2445</v>
      </c>
      <c r="C104" s="9" t="s">
        <v>3886</v>
      </c>
    </row>
    <row r="105" spans="1:3" ht="15.75" x14ac:dyDescent="0.25">
      <c r="A105" s="9" t="s">
        <v>1192</v>
      </c>
      <c r="B105" s="9" t="s">
        <v>2627</v>
      </c>
      <c r="C105" s="9" t="s">
        <v>4069</v>
      </c>
    </row>
    <row r="106" spans="1:3" ht="15.75" x14ac:dyDescent="0.25">
      <c r="A106" s="9" t="s">
        <v>1438</v>
      </c>
      <c r="B106" s="9" t="s">
        <v>2873</v>
      </c>
      <c r="C106" s="9" t="s">
        <v>4315</v>
      </c>
    </row>
    <row r="107" spans="1:3" ht="15.75" x14ac:dyDescent="0.25">
      <c r="A107" s="9" t="s">
        <v>343</v>
      </c>
      <c r="B107" s="9" t="s">
        <v>1787</v>
      </c>
      <c r="C107" s="9" t="s">
        <v>3220</v>
      </c>
    </row>
    <row r="108" spans="1:3" ht="15.75" x14ac:dyDescent="0.25">
      <c r="A108" s="9" t="s">
        <v>1344</v>
      </c>
      <c r="B108" s="9" t="s">
        <v>2779</v>
      </c>
      <c r="C108" s="9" t="s">
        <v>4221</v>
      </c>
    </row>
    <row r="109" spans="1:3" ht="15.75" x14ac:dyDescent="0.25">
      <c r="A109" s="9" t="s">
        <v>225</v>
      </c>
      <c r="B109" s="9" t="s">
        <v>1669</v>
      </c>
      <c r="C109" s="9" t="s">
        <v>3102</v>
      </c>
    </row>
    <row r="110" spans="1:3" ht="15.75" x14ac:dyDescent="0.25">
      <c r="A110" s="9" t="s">
        <v>1196</v>
      </c>
      <c r="B110" s="9" t="s">
        <v>2631</v>
      </c>
      <c r="C110" s="9" t="s">
        <v>4073</v>
      </c>
    </row>
    <row r="111" spans="1:3" ht="15.75" x14ac:dyDescent="0.25">
      <c r="A111" s="9" t="s">
        <v>1197</v>
      </c>
      <c r="B111" s="9" t="s">
        <v>2632</v>
      </c>
      <c r="C111" s="9" t="s">
        <v>4074</v>
      </c>
    </row>
    <row r="112" spans="1:3" ht="15.75" x14ac:dyDescent="0.25">
      <c r="A112" s="9" t="s">
        <v>1194</v>
      </c>
      <c r="B112" s="9" t="s">
        <v>2629</v>
      </c>
      <c r="C112" s="9" t="s">
        <v>4071</v>
      </c>
    </row>
    <row r="113" spans="1:3" ht="15.75" x14ac:dyDescent="0.25">
      <c r="A113" s="9" t="s">
        <v>421</v>
      </c>
      <c r="B113" s="9" t="s">
        <v>1865</v>
      </c>
      <c r="C113" s="9" t="s">
        <v>3298</v>
      </c>
    </row>
    <row r="114" spans="1:3" ht="15.75" x14ac:dyDescent="0.25">
      <c r="A114" s="9" t="s">
        <v>995</v>
      </c>
      <c r="B114" s="9" t="s">
        <v>2431</v>
      </c>
      <c r="C114" s="9" t="s">
        <v>3872</v>
      </c>
    </row>
    <row r="115" spans="1:3" ht="15.75" x14ac:dyDescent="0.25">
      <c r="A115" s="9" t="s">
        <v>1342</v>
      </c>
      <c r="B115" s="9" t="s">
        <v>2777</v>
      </c>
      <c r="C115" s="9" t="s">
        <v>4219</v>
      </c>
    </row>
    <row r="116" spans="1:3" ht="15.75" x14ac:dyDescent="0.25">
      <c r="A116" s="9" t="s">
        <v>1348</v>
      </c>
      <c r="B116" s="9" t="s">
        <v>2783</v>
      </c>
      <c r="C116" s="9" t="s">
        <v>4225</v>
      </c>
    </row>
    <row r="117" spans="1:3" ht="15.75" x14ac:dyDescent="0.25">
      <c r="A117" s="9" t="s">
        <v>1195</v>
      </c>
      <c r="B117" s="9" t="s">
        <v>2630</v>
      </c>
      <c r="C117" s="9" t="s">
        <v>4072</v>
      </c>
    </row>
    <row r="118" spans="1:3" ht="15.75" x14ac:dyDescent="0.25">
      <c r="A118" s="9" t="s">
        <v>1401</v>
      </c>
      <c r="B118" s="9" t="s">
        <v>2836</v>
      </c>
      <c r="C118" s="9" t="s">
        <v>4278</v>
      </c>
    </row>
    <row r="119" spans="1:3" ht="15.75" x14ac:dyDescent="0.25">
      <c r="A119" s="9" t="s">
        <v>1446</v>
      </c>
      <c r="B119" s="9" t="s">
        <v>2881</v>
      </c>
      <c r="C119" s="9" t="s">
        <v>4323</v>
      </c>
    </row>
    <row r="120" spans="1:3" ht="15.75" x14ac:dyDescent="0.25">
      <c r="A120" s="9" t="s">
        <v>1429</v>
      </c>
      <c r="B120" s="9" t="s">
        <v>2864</v>
      </c>
      <c r="C120" s="9" t="s">
        <v>4306</v>
      </c>
    </row>
    <row r="121" spans="1:3" ht="15.75" x14ac:dyDescent="0.25">
      <c r="A121" s="9" t="s">
        <v>1436</v>
      </c>
      <c r="B121" s="9" t="s">
        <v>2871</v>
      </c>
      <c r="C121" s="9" t="s">
        <v>4313</v>
      </c>
    </row>
    <row r="122" spans="1:3" ht="15.75" x14ac:dyDescent="0.25">
      <c r="A122" s="9" t="s">
        <v>1012</v>
      </c>
      <c r="B122" s="9" t="s">
        <v>2448</v>
      </c>
      <c r="C122" s="9" t="s">
        <v>3889</v>
      </c>
    </row>
    <row r="123" spans="1:3" ht="15.75" x14ac:dyDescent="0.25">
      <c r="A123" s="9" t="s">
        <v>466</v>
      </c>
      <c r="B123" s="9" t="s">
        <v>1910</v>
      </c>
      <c r="C123" s="9" t="s">
        <v>3343</v>
      </c>
    </row>
    <row r="124" spans="1:3" ht="15.75" x14ac:dyDescent="0.25">
      <c r="A124" s="9" t="s">
        <v>1204</v>
      </c>
      <c r="B124" s="9" t="s">
        <v>2639</v>
      </c>
      <c r="C124" s="9" t="s">
        <v>4081</v>
      </c>
    </row>
    <row r="125" spans="1:3" ht="15.75" x14ac:dyDescent="0.25">
      <c r="A125" s="9" t="s">
        <v>1013</v>
      </c>
      <c r="B125" s="9" t="s">
        <v>2449</v>
      </c>
      <c r="C125" s="9" t="s">
        <v>3890</v>
      </c>
    </row>
    <row r="126" spans="1:3" ht="15.75" x14ac:dyDescent="0.25">
      <c r="A126" s="9" t="s">
        <v>1445</v>
      </c>
      <c r="B126" s="9" t="s">
        <v>2880</v>
      </c>
      <c r="C126" s="9" t="s">
        <v>4322</v>
      </c>
    </row>
  </sheetData>
  <conditionalFormatting sqref="B18">
    <cfRule type="duplicateValues" dxfId="4" priority="5"/>
  </conditionalFormatting>
  <conditionalFormatting sqref="B18">
    <cfRule type="duplicateValues" dxfId="3" priority="4"/>
  </conditionalFormatting>
  <conditionalFormatting sqref="B18">
    <cfRule type="duplicateValues" dxfId="2" priority="3"/>
  </conditionalFormatting>
  <conditionalFormatting sqref="A19:A126">
    <cfRule type="duplicateValues" dxfId="1" priority="2"/>
  </conditionalFormatting>
  <conditionalFormatting sqref="A19:A1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uWT vs tauV337M</vt:lpstr>
      <vt:lpstr>tauWT vs tauP301L</vt:lpstr>
      <vt:lpstr>Figure 5D</vt:lpstr>
      <vt:lpstr>Figure 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Tracy</dc:creator>
  <cp:lastModifiedBy>Tara Tracy</cp:lastModifiedBy>
  <dcterms:created xsi:type="dcterms:W3CDTF">2021-02-22T18:03:37Z</dcterms:created>
  <dcterms:modified xsi:type="dcterms:W3CDTF">2021-06-03T19:40:20Z</dcterms:modified>
</cp:coreProperties>
</file>